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Unaligned Simulations" sheetId="1" state="visible" r:id="rId2"/>
    <sheet name="Aligned Simulations" sheetId="2" state="visible" r:id="rId3"/>
    <sheet name="Single Threaded Simulations" sheetId="3" state="visible" r:id="rId4"/>
    <sheet name="Access Unit Size" sheetId="4" state="visible" r:id="rId5"/>
    <sheet name="Global vs. Local Param. Optimiz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6" uniqueCount="153">
  <si>
    <t xml:space="preserve">filename</t>
  </si>
  <si>
    <t xml:space="preserve">Species</t>
  </si>
  <si>
    <t xml:space="preserve">Technology</t>
  </si>
  <si>
    <t xml:space="preserve">Record identifier size (Genie-GA)</t>
  </si>
  <si>
    <t xml:space="preserve">qv</t>
  </si>
  <si>
    <t xml:space="preserve">tool</t>
  </si>
  <si>
    <t xml:space="preserve">time_decompress</t>
  </si>
  <si>
    <t xml:space="preserve">time_compress</t>
  </si>
  <si>
    <t xml:space="preserve">size_compressed_adjusted</t>
  </si>
  <si>
    <t xml:space="preserve">size_compressed</t>
  </si>
  <si>
    <t xml:space="preserve">mem_avg_comp</t>
  </si>
  <si>
    <t xml:space="preserve">mem_25_comp</t>
  </si>
  <si>
    <t xml:space="preserve">mem_50_comp</t>
  </si>
  <si>
    <t xml:space="preserve">mem_75_comp</t>
  </si>
  <si>
    <t xml:space="preserve">mem_avg_decomp</t>
  </si>
  <si>
    <t xml:space="preserve">mem_25_decomp</t>
  </si>
  <si>
    <t xml:space="preserve">mem_50_decomp</t>
  </si>
  <si>
    <t xml:space="preserve">mem_75_decomp</t>
  </si>
  <si>
    <t xml:space="preserve">mem_max_comp</t>
  </si>
  <si>
    <t xml:space="preserve">mem_max_decomp</t>
  </si>
  <si>
    <t xml:space="preserve">Ecoli_R7_NONI.fastq</t>
  </si>
  <si>
    <t xml:space="preserve">E. coli</t>
  </si>
  <si>
    <t xml:space="preserve">Oxford Nanopore MinION</t>
  </si>
  <si>
    <t xml:space="preserve">pigz</t>
  </si>
  <si>
    <t xml:space="preserve">Ecoli_R73.fastq</t>
  </si>
  <si>
    <t xml:space="preserve">genozip</t>
  </si>
  <si>
    <t xml:space="preserve">genie_ll</t>
  </si>
  <si>
    <t xml:space="preserve">ERR1638068_1.fastq</t>
  </si>
  <si>
    <t xml:space="preserve">H. sapiens</t>
  </si>
  <si>
    <t xml:space="preserve">BGISEQ-500</t>
  </si>
  <si>
    <t xml:space="preserve">pgrc</t>
  </si>
  <si>
    <t xml:space="preserve">genie_ga</t>
  </si>
  <si>
    <t xml:space="preserve">dsrc-2</t>
  </si>
  <si>
    <t xml:space="preserve">ERR1638069_1.fastq</t>
  </si>
  <si>
    <t xml:space="preserve">ERR174310_1.fastq</t>
  </si>
  <si>
    <t xml:space="preserve">Illumina HiSeq 2000</t>
  </si>
  <si>
    <t xml:space="preserve">mstcom</t>
  </si>
  <si>
    <t xml:space="preserve">ERR174310.chr9_1.fastq</t>
  </si>
  <si>
    <t xml:space="preserve">ERR174310.chr9_1.sub_200k.fastq</t>
  </si>
  <si>
    <t xml:space="preserve">ERR174310.chr9_1.sub_20k.fastq</t>
  </si>
  <si>
    <t xml:space="preserve">ERR174310.chr9_1.sub_2m.fastq</t>
  </si>
  <si>
    <t xml:space="preserve">ERR174310.unmapped_1.fastq</t>
  </si>
  <si>
    <t xml:space="preserve">ERR174311_1.fastq</t>
  </si>
  <si>
    <t xml:space="preserve">ERR174312_1.fastq</t>
  </si>
  <si>
    <t xml:space="preserve">ERR174313_1.fastq</t>
  </si>
  <si>
    <t xml:space="preserve">ERR174314_1.fastq</t>
  </si>
  <si>
    <t xml:space="preserve">ERR174315_1.fastq</t>
  </si>
  <si>
    <t xml:space="preserve">ERR174316_1.fastq</t>
  </si>
  <si>
    <t xml:space="preserve">ERR174317_1.fastq</t>
  </si>
  <si>
    <t xml:space="preserve">ERR174318_1.fastq</t>
  </si>
  <si>
    <t xml:space="preserve">ERR174319_1.fastq</t>
  </si>
  <si>
    <t xml:space="preserve">ERR174320_1.fastq</t>
  </si>
  <si>
    <t xml:space="preserve">ERR174321_1.fastq</t>
  </si>
  <si>
    <t xml:space="preserve">ERR174322_1.fastq</t>
  </si>
  <si>
    <t xml:space="preserve">ERR174323_1.fastq</t>
  </si>
  <si>
    <t xml:space="preserve">ERR174324_1.fastq</t>
  </si>
  <si>
    <t xml:space="preserve">ERR174325_1.fastq</t>
  </si>
  <si>
    <t xml:space="preserve">ERR174326_1.fastq</t>
  </si>
  <si>
    <t xml:space="preserve">ERR174327_1.fastq</t>
  </si>
  <si>
    <t xml:space="preserve">ERR174328_1.fastq</t>
  </si>
  <si>
    <t xml:space="preserve">ERR174329_1.fastq</t>
  </si>
  <si>
    <t xml:space="preserve">ERR174330_1.fastq</t>
  </si>
  <si>
    <t xml:space="preserve">ERR174331_1.fastq</t>
  </si>
  <si>
    <t xml:space="preserve">ERR174332_1.fastq</t>
  </si>
  <si>
    <t xml:space="preserve">ERR174333_1.fastq</t>
  </si>
  <si>
    <t xml:space="preserve">ERR174334_1.fastq</t>
  </si>
  <si>
    <t xml:space="preserve">ERR174335_1.fastq</t>
  </si>
  <si>
    <t xml:space="preserve">ERR174336_1.fastq</t>
  </si>
  <si>
    <t xml:space="preserve">ERR174337_1.fastq</t>
  </si>
  <si>
    <t xml:space="preserve">ERR174338_1.fastq</t>
  </si>
  <si>
    <t xml:space="preserve">ERR174339_1.fastq</t>
  </si>
  <si>
    <t xml:space="preserve">ERR174340_1.fastq</t>
  </si>
  <si>
    <t xml:space="preserve">ERR174341_1.fastq</t>
  </si>
  <si>
    <t xml:space="preserve">ERS_ERR174310_1.fastq</t>
  </si>
  <si>
    <t xml:space="preserve">G15511.HCC1143_BL.1.chr9_1.fastq</t>
  </si>
  <si>
    <t xml:space="preserve">G15511.HCC1143_BL.1.chr9_1.sub_200k.fastq</t>
  </si>
  <si>
    <t xml:space="preserve">G15511.HCC1143_BL.1.chr9_1.sub_20k.fastq</t>
  </si>
  <si>
    <t xml:space="preserve">G15511.HCC1143_BL.1.chr9_1.sub_2m.fastq</t>
  </si>
  <si>
    <t xml:space="preserve">H002.pass_0.fastq</t>
  </si>
  <si>
    <t xml:space="preserve">Oxford Nanopore PromethION</t>
  </si>
  <si>
    <t xml:space="preserve">MH0001_081026_clean.1.fastq</t>
  </si>
  <si>
    <t xml:space="preserve">n/a</t>
  </si>
  <si>
    <t xml:space="preserve">Illumina Genome Analyzer IIx</t>
  </si>
  <si>
    <t xml:space="preserve">MH0002_081203_clear.1.fastq</t>
  </si>
  <si>
    <t xml:space="preserve">MH0003_081203.clean.1.fastq</t>
  </si>
  <si>
    <t xml:space="preserve">NA12878_V2.5_Robot_1_R1.fastq</t>
  </si>
  <si>
    <t xml:space="preserve">Illumina HiSeq X Ten</t>
  </si>
  <si>
    <t xml:space="preserve">NA12878-Rep-1_S1_L001_1_R1_001.trimmed.fastq</t>
  </si>
  <si>
    <t xml:space="preserve">Illumina NovaSeq 6000</t>
  </si>
  <si>
    <t xml:space="preserve">Phix1_NoIndex_L001_R1_001.fastq</t>
  </si>
  <si>
    <t xml:space="preserve">Phi X 174</t>
  </si>
  <si>
    <t xml:space="preserve">SRR1238539.fastq</t>
  </si>
  <si>
    <t xml:space="preserve">Ion Torrent PGM</t>
  </si>
  <si>
    <t xml:space="preserve">SRR1284073.fastq</t>
  </si>
  <si>
    <t xml:space="preserve">PacBio</t>
  </si>
  <si>
    <t xml:space="preserve">SRR554369_1.fastq</t>
  </si>
  <si>
    <t xml:space="preserve">P. aeruginosa</t>
  </si>
  <si>
    <t xml:space="preserve">SRR870667.fastq</t>
  </si>
  <si>
    <t xml:space="preserve">T. cacao</t>
  </si>
  <si>
    <t xml:space="preserve">Coverage</t>
  </si>
  <si>
    <t xml:space="preserve">QV</t>
  </si>
  <si>
    <t xml:space="preserve">9799_7#3.sam.cleaned.sam</t>
  </si>
  <si>
    <t xml:space="preserve">bam</t>
  </si>
  <si>
    <t xml:space="preserve">cram-3.1-normal</t>
  </si>
  <si>
    <t xml:space="preserve">deez</t>
  </si>
  <si>
    <t xml:space="preserve">genie_la</t>
  </si>
  <si>
    <t xml:space="preserve">genie_ref</t>
  </si>
  <si>
    <t xml:space="preserve">9827_2#49.sam.cleaned.sam</t>
  </si>
  <si>
    <t xml:space="preserve">ERR174310.aln.sort.dupmark.rg.recal.sam.cleaned.sam</t>
  </si>
  <si>
    <t xml:space="preserve">ERR174310.chr9.rn.sam.cleaned.sam</t>
  </si>
  <si>
    <t xml:space="preserve">ERR174324.aln_bowtie2.sorted.dupmark.rg.realn.recal.sam.cleaned.sam</t>
  </si>
  <si>
    <t xml:space="preserve">G15511.HCC1143_BL.1.chr9.rn.sam.cleaned.sam</t>
  </si>
  <si>
    <t xml:space="preserve">G15511.HCC1143_BL.1.sam.cleaned.sam</t>
  </si>
  <si>
    <t xml:space="preserve">G15511.HCC1143.1.sam.cleaned.sam</t>
  </si>
  <si>
    <t xml:space="preserve">H002.pass.sam.cleaned.sam</t>
  </si>
  <si>
    <t xml:space="preserve">HCC1954.mix1.n80t20.sam.cleaned.sam</t>
  </si>
  <si>
    <t xml:space="preserve">K562_cytosol_LID8465_TopHat_v2.sam.cleaned.sam</t>
  </si>
  <si>
    <t xml:space="preserve">MiSeq_Ecoli_DH10B_110721_PF.sam.cleaned.sam</t>
  </si>
  <si>
    <t xml:space="preserve">Illumina MiSeq</t>
  </si>
  <si>
    <t xml:space="preserve">NA12877_S1.sam.cleaned.sam</t>
  </si>
  <si>
    <t xml:space="preserve">NA12878_S1.sam.cleaned.sam</t>
  </si>
  <si>
    <t xml:space="preserve">NA12878-Rep-1_S1_L001_2.aln.sort.dupmark.rg.sam.cleaned.sam</t>
  </si>
  <si>
    <t xml:space="preserve">NA12878.pacbio.bwa-sw.20140202.sam.cleaned.sam</t>
  </si>
  <si>
    <t xml:space="preserve">NA12879_S1.sam.cleaned.sam</t>
  </si>
  <si>
    <t xml:space="preserve">NA12882_S1.sam.cleaned.sam</t>
  </si>
  <si>
    <t xml:space="preserve">NA12890_S1.sam.cleaned.sam</t>
  </si>
  <si>
    <t xml:space="preserve">NA21144.chrom11.ILLUMINA.bwa.GIH.low_coverage.20130415.sam.cleaned.sam</t>
  </si>
  <si>
    <t xml:space="preserve">sample-2-10_sorted.sam.cleaned.sam</t>
  </si>
  <si>
    <t xml:space="preserve">sample-2-11_sorted.sam.cleaned.sam</t>
  </si>
  <si>
    <t xml:space="preserve">simulation.1.homoINDELs.homoCEUsnps.reads2.fq.sam.samelength.sam.cleaned.sam</t>
  </si>
  <si>
    <t xml:space="preserve">Artificial</t>
  </si>
  <si>
    <t xml:space="preserve">Threads</t>
  </si>
  <si>
    <t xml:space="preserve">time_decompress_norm</t>
  </si>
  <si>
    <t xml:space="preserve">time_compress_norm</t>
  </si>
  <si>
    <t xml:space="preserve">blocksize</t>
  </si>
  <si>
    <t xml:space="preserve">mode</t>
  </si>
  <si>
    <t xml:space="preserve">compressed_size</t>
  </si>
  <si>
    <t xml:space="preserve">ref</t>
  </si>
  <si>
    <t xml:space="preserve">la</t>
  </si>
  <si>
    <t xml:space="preserve">ll</t>
  </si>
  <si>
    <t xml:space="preserve">ga</t>
  </si>
  <si>
    <t xml:space="preserve">File</t>
  </si>
  <si>
    <t xml:space="preserve">Local</t>
  </si>
  <si>
    <t xml:space="preserve">Global</t>
  </si>
  <si>
    <t xml:space="preserve">Ratio</t>
  </si>
  <si>
    <t xml:space="preserve">fastq_illumina_ll</t>
  </si>
  <si>
    <t xml:space="preserve">fastq_illumina_ga</t>
  </si>
  <si>
    <t xml:space="preserve">fastq_novaseq_ll</t>
  </si>
  <si>
    <t xml:space="preserve">fastq_novaseq_ga</t>
  </si>
  <si>
    <t xml:space="preserve">sam_illumina_la</t>
  </si>
  <si>
    <t xml:space="preserve">sam_illumina_ref</t>
  </si>
  <si>
    <t xml:space="preserve">sam_novaseq_la</t>
  </si>
  <si>
    <t xml:space="preserve">sam_novaseq_ref</t>
  </si>
</sst>
</file>

<file path=xl/styles.xml><?xml version="1.0" encoding="utf-8"?>
<styleSheet xmlns="http://schemas.openxmlformats.org/spreadsheetml/2006/main">
  <numFmts count="1">
    <numFmt numFmtId="164" formatCode="General"/>
  </numFmts>
  <fonts count="34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sz val="12"/>
      <color rgb="FFFFFFFF"/>
      <name val="Calibri"/>
      <family val="2"/>
    </font>
    <font>
      <b val="true"/>
      <sz val="12"/>
      <color rgb="FF333333"/>
      <name val="Calibri"/>
      <family val="2"/>
    </font>
    <font>
      <sz val="10"/>
      <color rgb="FFFF0000"/>
      <name val="Arial"/>
      <family val="0"/>
    </font>
    <font>
      <b val="true"/>
      <sz val="12"/>
      <color rgb="FFFF9900"/>
      <name val="Calibri"/>
      <family val="2"/>
    </font>
    <font>
      <sz val="12"/>
      <color rgb="FF333399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808080"/>
      <name val="Calibri"/>
      <family val="2"/>
    </font>
    <font>
      <i val="true"/>
      <sz val="10"/>
      <color rgb="FF808080"/>
      <name val="Arial"/>
      <family val="0"/>
    </font>
    <font>
      <sz val="10"/>
      <color rgb="FF008000"/>
      <name val="Arial"/>
      <family val="0"/>
    </font>
    <font>
      <sz val="12"/>
      <color rgb="FF008000"/>
      <name val="Calibri"/>
      <family val="2"/>
    </font>
    <font>
      <b val="true"/>
      <sz val="18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24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993300"/>
      <name val="Arial"/>
      <family val="0"/>
    </font>
    <font>
      <sz val="10"/>
      <color rgb="FF333333"/>
      <name val="Arial"/>
      <family val="0"/>
    </font>
    <font>
      <b val="true"/>
      <i val="true"/>
      <u val="single"/>
      <sz val="10"/>
      <color rgb="FF000000"/>
      <name val="Arial"/>
      <family val="0"/>
    </font>
    <font>
      <sz val="12"/>
      <color rgb="FF800080"/>
      <name val="Calibri"/>
      <family val="2"/>
    </font>
    <font>
      <sz val="12"/>
      <color rgb="FFFF9900"/>
      <name val="Calibri"/>
      <family val="2"/>
    </font>
    <font>
      <sz val="12"/>
      <color rgb="FFFF0000"/>
      <name val="Calibri"/>
      <family val="2"/>
    </font>
    <font>
      <b val="true"/>
      <sz val="12"/>
      <color rgb="FFFFFFFF"/>
      <name val="Calibri"/>
      <family val="2"/>
    </font>
    <font>
      <sz val="18"/>
      <color rgb="FF666699"/>
      <name val="Calibri Light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7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14" borderId="0" applyFont="true" applyBorder="false" applyAlignment="false" applyProtection="false"/>
    <xf numFmtId="164" fontId="7" fillId="15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7" borderId="0" applyFont="true" applyBorder="false" applyAlignment="false" applyProtection="false"/>
    <xf numFmtId="164" fontId="7" fillId="10" borderId="0" applyFont="true" applyBorder="false" applyAlignment="false" applyProtection="false"/>
    <xf numFmtId="164" fontId="7" fillId="11" borderId="0" applyFont="true" applyBorder="false" applyAlignment="false" applyProtection="false"/>
    <xf numFmtId="164" fontId="8" fillId="3" borderId="1" applyFont="true" applyBorder="true" applyAlignment="false" applyProtection="false"/>
    <xf numFmtId="164" fontId="9" fillId="18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2" applyFont="true" applyBorder="true" applyAlignment="false" applyProtection="false"/>
    <xf numFmtId="164" fontId="11" fillId="3" borderId="2" applyFont="true" applyBorder="true" applyAlignment="false" applyProtection="false"/>
    <xf numFmtId="164" fontId="12" fillId="0" borderId="3" applyFont="true" applyBorder="true" applyAlignment="false" applyProtection="false"/>
    <xf numFmtId="164" fontId="13" fillId="0" borderId="0" applyFont="true" applyBorder="false" applyAlignment="false" applyProtection="false"/>
    <xf numFmtId="164" fontId="5" fillId="19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7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7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5" borderId="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4" applyFont="true" applyBorder="true" applyAlignment="false" applyProtection="false"/>
    <xf numFmtId="164" fontId="2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2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5" applyFont="true" applyBorder="true" applyAlignment="false" applyProtection="false"/>
    <xf numFmtId="164" fontId="26" fillId="0" borderId="0" applyFont="true" applyBorder="false" applyAlignment="false" applyProtection="false"/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16" borderId="6" applyFont="true" applyBorder="true" applyAlignment="false" applyProtection="false"/>
    <xf numFmtId="164" fontId="28" fillId="0" borderId="0" applyFont="true" applyBorder="false" applyAlignment="false" applyProtection="false"/>
    <xf numFmtId="164" fontId="29" fillId="0" borderId="7" applyFont="true" applyBorder="true" applyAlignment="false" applyProtection="false"/>
    <xf numFmtId="164" fontId="30" fillId="0" borderId="8" applyFont="true" applyBorder="true" applyAlignment="false" applyProtection="false"/>
    <xf numFmtId="164" fontId="31" fillId="0" borderId="9" applyFont="true" applyBorder="true" applyAlignment="false" applyProtection="false"/>
    <xf numFmtId="164" fontId="3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ccent 1 1" xfId="38"/>
    <cellStyle name="Accent 2 1" xfId="39"/>
    <cellStyle name="Accent 3 1" xfId="40"/>
    <cellStyle name="Accent 4" xfId="41"/>
    <cellStyle name="Akzent1" xfId="42"/>
    <cellStyle name="Akzent2" xfId="43"/>
    <cellStyle name="Akzent3" xfId="44"/>
    <cellStyle name="Akzent4" xfId="45"/>
    <cellStyle name="Akzent5" xfId="46"/>
    <cellStyle name="Akzent6" xfId="47"/>
    <cellStyle name="Ausgabe" xfId="48"/>
    <cellStyle name="Bad 1" xfId="49"/>
    <cellStyle name="Berechnung" xfId="50"/>
    <cellStyle name="Eingabe" xfId="51"/>
    <cellStyle name="Ergebnis" xfId="52"/>
    <cellStyle name="Erklärender Text" xfId="53"/>
    <cellStyle name="Error 1" xfId="54"/>
    <cellStyle name="Footnote 1" xfId="55"/>
    <cellStyle name="Good 1" xfId="56"/>
    <cellStyle name="Gut" xfId="57"/>
    <cellStyle name="Heading 1 1" xfId="58"/>
    <cellStyle name="Heading 2 1" xfId="59"/>
    <cellStyle name="Heading 3" xfId="60"/>
    <cellStyle name="Hyperlink 1" xfId="61"/>
    <cellStyle name="Neutral 1" xfId="62"/>
    <cellStyle name="Note 1" xfId="63"/>
    <cellStyle name="Notiz" xfId="64"/>
    <cellStyle name="Result 1" xfId="65"/>
    <cellStyle name="Schlecht" xfId="66"/>
    <cellStyle name="Status 1" xfId="67"/>
    <cellStyle name="Text 1" xfId="68"/>
    <cellStyle name="Verknüpfte Zelle" xfId="69"/>
    <cellStyle name="Warnender Text" xfId="70"/>
    <cellStyle name="Warning 1" xfId="71"/>
    <cellStyle name="Zelle überprüfen" xfId="72"/>
    <cellStyle name="Überschrift" xfId="73"/>
    <cellStyle name="Überschrift 1" xfId="74"/>
    <cellStyle name="Überschrift 2" xfId="75"/>
    <cellStyle name="Überschrift 3" xfId="76"/>
    <cellStyle name="Überschrift 4" xfId="7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9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H26" activeCellId="0" sqref="H26 H26"/>
    </sheetView>
  </sheetViews>
  <sheetFormatPr defaultColWidth="16.9921875" defaultRowHeight="14.65" zeroHeight="false" outlineLevelRow="0" outlineLevelCol="0"/>
  <cols>
    <col collapsed="false" customWidth="true" hidden="false" outlineLevel="0" max="1" min="1" style="1" width="64.99"/>
    <col collapsed="false" customWidth="true" hidden="false" outlineLevel="0" max="3" min="2" style="1" width="40.66"/>
    <col collapsed="false" customWidth="true" hidden="false" outlineLevel="0" max="4" min="4" style="1" width="27.66"/>
    <col collapsed="false" customWidth="false" hidden="false" outlineLevel="0" max="7" min="5" style="1" width="16.99"/>
    <col collapsed="false" customWidth="true" hidden="false" outlineLevel="0" max="8" min="8" style="1" width="19.99"/>
    <col collapsed="false" customWidth="true" hidden="false" outlineLevel="0" max="9" min="9" style="1" width="39.99"/>
    <col collapsed="false" customWidth="true" hidden="false" outlineLevel="0" max="10" min="10" style="1" width="28.99"/>
    <col collapsed="false" customWidth="false" hidden="false" outlineLevel="0" max="19" min="11" style="1" width="16.99"/>
    <col collapsed="false" customWidth="true" hidden="false" outlineLevel="0" max="20" min="20" style="1" width="30.32"/>
    <col collapsed="false" customWidth="true" hidden="false" outlineLevel="0" max="21" min="21" style="1" width="29.15"/>
    <col collapsed="false" customWidth="false" hidden="false" outlineLevel="0" max="257" min="22" style="1" width="16.99"/>
  </cols>
  <sheetData>
    <row r="1" s="2" customFormat="true" ht="14.6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4.65" hidden="false" customHeight="false" outlineLevel="0" collapsed="false">
      <c r="A2" s="1" t="s">
        <v>20</v>
      </c>
      <c r="B2" s="1" t="s">
        <v>21</v>
      </c>
      <c r="C2" s="1" t="s">
        <v>22</v>
      </c>
      <c r="E2" s="1" t="n">
        <v>0</v>
      </c>
      <c r="F2" s="1" t="s">
        <v>23</v>
      </c>
      <c r="G2" s="1" t="n">
        <v>3.57</v>
      </c>
      <c r="H2" s="1" t="n">
        <v>16.53</v>
      </c>
      <c r="I2" s="1" t="n">
        <f aca="false">J2</f>
        <v>167594148</v>
      </c>
      <c r="J2" s="1" t="n">
        <v>167594148</v>
      </c>
      <c r="K2" s="1" t="n">
        <v>5.65423682208589</v>
      </c>
      <c r="L2" s="1" t="n">
        <v>5.734375</v>
      </c>
      <c r="M2" s="1" t="n">
        <v>5.75</v>
      </c>
      <c r="N2" s="1" t="n">
        <v>5.789062</v>
      </c>
      <c r="O2" s="1" t="n">
        <v>0.868796058823529</v>
      </c>
      <c r="P2" s="1" t="n">
        <v>0.738281</v>
      </c>
      <c r="Q2" s="1" t="n">
        <v>0.933594</v>
      </c>
      <c r="R2" s="1" t="n">
        <v>0.933594</v>
      </c>
      <c r="S2" s="1" t="n">
        <v>5.949219</v>
      </c>
      <c r="T2" s="1" t="n">
        <v>0.933594</v>
      </c>
    </row>
    <row r="3" customFormat="false" ht="14.65" hidden="false" customHeight="false" outlineLevel="0" collapsed="false">
      <c r="A3" s="1" t="s">
        <v>24</v>
      </c>
      <c r="B3" s="1" t="s">
        <v>21</v>
      </c>
      <c r="C3" s="1" t="s">
        <v>22</v>
      </c>
      <c r="E3" s="1" t="n">
        <v>0</v>
      </c>
      <c r="F3" s="1" t="s">
        <v>25</v>
      </c>
      <c r="G3" s="1" t="n">
        <v>0.95</v>
      </c>
      <c r="H3" s="1" t="n">
        <v>1.98</v>
      </c>
      <c r="I3" s="1" t="n">
        <f aca="false">J3</f>
        <v>78347231</v>
      </c>
      <c r="J3" s="1" t="n">
        <v>78347231</v>
      </c>
      <c r="K3" s="1" t="n">
        <v>326.078125</v>
      </c>
      <c r="L3" s="1" t="n">
        <v>35.091797</v>
      </c>
      <c r="M3" s="1" t="n">
        <v>459.236328</v>
      </c>
      <c r="N3" s="1" t="n">
        <v>497.79003925</v>
      </c>
      <c r="O3" s="1" t="n">
        <v>504.405273625</v>
      </c>
      <c r="P3" s="1" t="n">
        <v>498.25292975</v>
      </c>
      <c r="Q3" s="1" t="n">
        <v>620.5410155</v>
      </c>
      <c r="R3" s="1" t="n">
        <v>649.56543</v>
      </c>
      <c r="S3" s="1" t="n">
        <v>516.519531</v>
      </c>
      <c r="T3" s="1" t="n">
        <v>651.085938</v>
      </c>
    </row>
    <row r="4" customFormat="false" ht="14.65" hidden="false" customHeight="false" outlineLevel="0" collapsed="false">
      <c r="A4" s="1" t="s">
        <v>24</v>
      </c>
      <c r="B4" s="1" t="s">
        <v>21</v>
      </c>
      <c r="C4" s="1" t="s">
        <v>22</v>
      </c>
      <c r="E4" s="1" t="n">
        <v>0</v>
      </c>
      <c r="F4" s="1" t="s">
        <v>26</v>
      </c>
      <c r="G4" s="1" t="n">
        <v>76.96</v>
      </c>
      <c r="H4" s="1" t="n">
        <v>188.13</v>
      </c>
      <c r="I4" s="1" t="n">
        <f aca="false">J4</f>
        <v>78749120</v>
      </c>
      <c r="J4" s="1" t="n">
        <v>78749120</v>
      </c>
      <c r="K4" s="1" t="n">
        <v>1961.75750747967</v>
      </c>
      <c r="L4" s="1" t="n">
        <v>1916.488281</v>
      </c>
      <c r="M4" s="1" t="n">
        <v>1916.488281</v>
      </c>
      <c r="N4" s="1" t="n">
        <v>2139.765625</v>
      </c>
      <c r="O4" s="1" t="n">
        <v>721.686912159686</v>
      </c>
      <c r="P4" s="1" t="n">
        <v>453.273438</v>
      </c>
      <c r="Q4" s="1" t="n">
        <v>453.273438</v>
      </c>
      <c r="R4" s="1" t="n">
        <v>1135.769531</v>
      </c>
      <c r="S4" s="1" t="n">
        <v>2281.882812</v>
      </c>
      <c r="T4" s="1" t="n">
        <v>1135.769531</v>
      </c>
    </row>
    <row r="5" customFormat="false" ht="14.65" hidden="false" customHeight="false" outlineLevel="0" collapsed="false">
      <c r="A5" s="1" t="s">
        <v>24</v>
      </c>
      <c r="B5" s="1" t="s">
        <v>21</v>
      </c>
      <c r="C5" s="1" t="s">
        <v>22</v>
      </c>
      <c r="E5" s="1" t="n">
        <v>0</v>
      </c>
      <c r="F5" s="1" t="s">
        <v>23</v>
      </c>
      <c r="G5" s="1" t="n">
        <v>2.16</v>
      </c>
      <c r="H5" s="1" t="n">
        <v>9.9</v>
      </c>
      <c r="I5" s="1" t="n">
        <f aca="false">J5</f>
        <v>99297891</v>
      </c>
      <c r="J5" s="1" t="n">
        <v>99297891</v>
      </c>
      <c r="K5" s="1" t="n">
        <v>5.52081977319588</v>
      </c>
      <c r="L5" s="1" t="n">
        <v>5.449219</v>
      </c>
      <c r="M5" s="1" t="n">
        <v>5.695312</v>
      </c>
      <c r="N5" s="1" t="n">
        <v>5.695312</v>
      </c>
      <c r="O5" s="1" t="n">
        <v>0.725781</v>
      </c>
      <c r="P5" s="1" t="n">
        <v>0.738281</v>
      </c>
      <c r="Q5" s="1" t="n">
        <v>0.738281</v>
      </c>
      <c r="R5" s="1" t="n">
        <v>0.738281</v>
      </c>
      <c r="S5" s="1" t="n">
        <v>5.703125</v>
      </c>
      <c r="T5" s="1" t="n">
        <v>0.738281</v>
      </c>
    </row>
    <row r="6" customFormat="false" ht="14.65" hidden="false" customHeight="false" outlineLevel="0" collapsed="false">
      <c r="A6" s="1" t="s">
        <v>27</v>
      </c>
      <c r="B6" s="1" t="s">
        <v>28</v>
      </c>
      <c r="C6" s="1" t="s">
        <v>29</v>
      </c>
      <c r="D6" s="1" t="n">
        <v>9826908842</v>
      </c>
      <c r="E6" s="1" t="n">
        <v>0</v>
      </c>
      <c r="F6" s="1" t="s">
        <v>30</v>
      </c>
      <c r="G6" s="1" t="n">
        <v>707.46</v>
      </c>
      <c r="H6" s="1" t="n">
        <v>6261</v>
      </c>
      <c r="I6" s="1" t="n">
        <f aca="false">J6+D6</f>
        <v>12820277725</v>
      </c>
      <c r="J6" s="1" t="n">
        <v>2993368883</v>
      </c>
      <c r="K6" s="1" t="n">
        <v>23991.0169190247</v>
      </c>
      <c r="L6" s="1" t="n">
        <v>15107.4648435</v>
      </c>
      <c r="M6" s="1" t="n">
        <v>28098.738281</v>
      </c>
      <c r="N6" s="1" t="n">
        <v>32259.5</v>
      </c>
      <c r="O6" s="1" t="n">
        <v>16657.6180468904</v>
      </c>
      <c r="P6" s="1" t="n">
        <v>4442.820312</v>
      </c>
      <c r="Q6" s="1" t="n">
        <v>14366.386719</v>
      </c>
      <c r="R6" s="1" t="n">
        <v>32116.488281</v>
      </c>
      <c r="S6" s="1" t="n">
        <v>45815.953125</v>
      </c>
      <c r="T6" s="1" t="n">
        <v>32117.003906</v>
      </c>
    </row>
    <row r="7" customFormat="false" ht="14.65" hidden="false" customHeight="false" outlineLevel="0" collapsed="false">
      <c r="A7" s="1" t="s">
        <v>27</v>
      </c>
      <c r="B7" s="1" t="s">
        <v>28</v>
      </c>
      <c r="C7" s="1" t="s">
        <v>29</v>
      </c>
      <c r="D7" s="1" t="n">
        <v>9826908842</v>
      </c>
      <c r="E7" s="1" t="n">
        <v>0</v>
      </c>
      <c r="F7" s="1" t="s">
        <v>31</v>
      </c>
      <c r="G7" s="1" t="n">
        <v>4576</v>
      </c>
      <c r="H7" s="1" t="n">
        <v>43391</v>
      </c>
      <c r="I7" s="1" t="n">
        <f aca="false">J7</f>
        <v>14635841417</v>
      </c>
      <c r="J7" s="1" t="n">
        <v>14635841417</v>
      </c>
      <c r="K7" s="1" t="n">
        <v>37679.9899477818</v>
      </c>
      <c r="L7" s="1" t="n">
        <v>27360.875</v>
      </c>
      <c r="M7" s="1" t="n">
        <v>41559.8125</v>
      </c>
      <c r="N7" s="1" t="n">
        <v>56381.0273435</v>
      </c>
      <c r="O7" s="1" t="n">
        <v>2805.86631206774</v>
      </c>
      <c r="P7" s="1" t="n">
        <v>2331.792969</v>
      </c>
      <c r="Q7" s="1" t="n">
        <v>2804.515625</v>
      </c>
      <c r="R7" s="1" t="n">
        <v>3249.21875</v>
      </c>
      <c r="S7" s="1" t="n">
        <v>65533.578125</v>
      </c>
      <c r="T7" s="1" t="n">
        <v>4567.808594</v>
      </c>
    </row>
    <row r="8" customFormat="false" ht="14.65" hidden="false" customHeight="false" outlineLevel="0" collapsed="false">
      <c r="A8" s="1" t="s">
        <v>27</v>
      </c>
      <c r="B8" s="1" t="s">
        <v>28</v>
      </c>
      <c r="C8" s="1" t="s">
        <v>29</v>
      </c>
      <c r="D8" s="1" t="n">
        <v>9826908842</v>
      </c>
      <c r="E8" s="1" t="n">
        <v>0</v>
      </c>
      <c r="F8" s="1" t="s">
        <v>25</v>
      </c>
      <c r="G8" s="1" t="n">
        <v>1186.45</v>
      </c>
      <c r="H8" s="1" t="n">
        <v>1924.2</v>
      </c>
      <c r="I8" s="1" t="n">
        <f aca="false">J8</f>
        <v>16793339015</v>
      </c>
      <c r="J8" s="1" t="n">
        <v>16793339015</v>
      </c>
      <c r="K8" s="1" t="n">
        <v>633.128256752369</v>
      </c>
      <c r="L8" s="1" t="n">
        <v>629.411621375</v>
      </c>
      <c r="M8" s="1" t="n">
        <v>633.046875</v>
      </c>
      <c r="N8" s="1" t="n">
        <v>638.8984375</v>
      </c>
      <c r="O8" s="1" t="n">
        <v>626.691003956556</v>
      </c>
      <c r="P8" s="1" t="n">
        <v>626.7910155</v>
      </c>
      <c r="Q8" s="1" t="n">
        <v>628.314453</v>
      </c>
      <c r="R8" s="1" t="n">
        <v>628.542969</v>
      </c>
      <c r="S8" s="1" t="n">
        <v>667.078125</v>
      </c>
      <c r="T8" s="1" t="n">
        <v>642.503906</v>
      </c>
    </row>
    <row r="9" customFormat="false" ht="14.65" hidden="false" customHeight="false" outlineLevel="0" collapsed="false">
      <c r="A9" s="1" t="s">
        <v>27</v>
      </c>
      <c r="B9" s="1" t="s">
        <v>28</v>
      </c>
      <c r="C9" s="1" t="s">
        <v>29</v>
      </c>
      <c r="D9" s="1" t="n">
        <v>9826908842</v>
      </c>
      <c r="E9" s="1" t="n">
        <v>0</v>
      </c>
      <c r="F9" s="1" t="s">
        <v>26</v>
      </c>
      <c r="G9" s="1" t="n">
        <v>6764</v>
      </c>
      <c r="H9" s="1" t="n">
        <v>8608</v>
      </c>
      <c r="I9" s="1" t="n">
        <f aca="false">J9</f>
        <v>17585906167</v>
      </c>
      <c r="J9" s="1" t="n">
        <v>17585906167</v>
      </c>
      <c r="K9" s="1" t="n">
        <v>3474.10349050008</v>
      </c>
      <c r="L9" s="1" t="n">
        <v>2700.919922</v>
      </c>
      <c r="M9" s="1" t="n">
        <v>3457.910156</v>
      </c>
      <c r="N9" s="1" t="n">
        <v>4326.828125</v>
      </c>
      <c r="O9" s="1" t="n">
        <v>2022.15898392976</v>
      </c>
      <c r="P9" s="1" t="n">
        <v>1369.666992</v>
      </c>
      <c r="Q9" s="1" t="n">
        <v>2001.7421875</v>
      </c>
      <c r="R9" s="1" t="n">
        <v>2627.5722655</v>
      </c>
      <c r="S9" s="1" t="n">
        <v>5422.558594</v>
      </c>
      <c r="T9" s="1" t="n">
        <v>4491.121094</v>
      </c>
    </row>
    <row r="10" customFormat="false" ht="14.65" hidden="false" customHeight="false" outlineLevel="0" collapsed="false">
      <c r="A10" s="1" t="s">
        <v>27</v>
      </c>
      <c r="B10" s="1" t="s">
        <v>28</v>
      </c>
      <c r="C10" s="1" t="s">
        <v>29</v>
      </c>
      <c r="D10" s="1" t="n">
        <v>9826908842</v>
      </c>
      <c r="E10" s="1" t="n">
        <v>0</v>
      </c>
      <c r="F10" s="1" t="s">
        <v>32</v>
      </c>
      <c r="G10" s="1" t="n">
        <v>5.78</v>
      </c>
      <c r="H10" s="1" t="n">
        <v>1909.91</v>
      </c>
      <c r="I10" s="1" t="n">
        <f aca="false">J10</f>
        <v>18927320277</v>
      </c>
      <c r="J10" s="1" t="n">
        <v>18927320277</v>
      </c>
      <c r="K10" s="1" t="n">
        <v>108.369854858558</v>
      </c>
      <c r="L10" s="1" t="n">
        <v>103.9570315</v>
      </c>
      <c r="M10" s="1" t="n">
        <v>110.0976565</v>
      </c>
      <c r="N10" s="1" t="n">
        <v>115.0664065</v>
      </c>
      <c r="O10" s="1" t="n">
        <v>15.165039125</v>
      </c>
      <c r="P10" s="1" t="n">
        <v>0.57128925</v>
      </c>
      <c r="Q10" s="1" t="n">
        <v>1.26074225</v>
      </c>
      <c r="R10" s="1" t="n">
        <v>15.854492125</v>
      </c>
      <c r="S10" s="1" t="n">
        <v>134.929688</v>
      </c>
      <c r="T10" s="1" t="n">
        <v>111.765625</v>
      </c>
    </row>
    <row r="11" customFormat="false" ht="14.65" hidden="false" customHeight="false" outlineLevel="0" collapsed="false">
      <c r="A11" s="1" t="s">
        <v>27</v>
      </c>
      <c r="B11" s="1" t="s">
        <v>28</v>
      </c>
      <c r="C11" s="1" t="s">
        <v>29</v>
      </c>
      <c r="D11" s="1" t="n">
        <v>9826908842</v>
      </c>
      <c r="E11" s="1" t="n">
        <v>0</v>
      </c>
      <c r="F11" s="1" t="s">
        <v>23</v>
      </c>
      <c r="G11" s="1" t="n">
        <v>1788.01</v>
      </c>
      <c r="H11" s="1" t="n">
        <v>4676.2</v>
      </c>
      <c r="I11" s="1" t="n">
        <f aca="false">J11</f>
        <v>33094456196</v>
      </c>
      <c r="J11" s="1" t="n">
        <v>33094456196</v>
      </c>
      <c r="K11" s="1" t="n">
        <v>5.78762994456524</v>
      </c>
      <c r="L11" s="1" t="n">
        <v>5.7890625</v>
      </c>
      <c r="M11" s="1" t="n">
        <v>5.7890625</v>
      </c>
      <c r="N11" s="1" t="n">
        <v>5.798828</v>
      </c>
      <c r="O11" s="1" t="n">
        <v>0.947489415074696</v>
      </c>
      <c r="P11" s="1" t="n">
        <v>0.9121095</v>
      </c>
      <c r="Q11" s="1" t="n">
        <v>0.964844</v>
      </c>
      <c r="R11" s="1" t="n">
        <v>0.96875</v>
      </c>
      <c r="S11" s="1" t="n">
        <v>5.8125</v>
      </c>
      <c r="T11" s="1" t="n">
        <v>0.996094</v>
      </c>
    </row>
    <row r="12" customFormat="false" ht="14.65" hidden="false" customHeight="false" outlineLevel="0" collapsed="false">
      <c r="A12" s="1" t="s">
        <v>33</v>
      </c>
      <c r="B12" s="1" t="s">
        <v>28</v>
      </c>
      <c r="C12" s="1" t="s">
        <v>29</v>
      </c>
      <c r="D12" s="1" t="n">
        <v>8379481521</v>
      </c>
      <c r="E12" s="1" t="n">
        <v>0</v>
      </c>
      <c r="F12" s="1" t="s">
        <v>30</v>
      </c>
      <c r="G12" s="1" t="n">
        <v>753.34</v>
      </c>
      <c r="H12" s="1" t="n">
        <v>6965</v>
      </c>
      <c r="I12" s="1" t="n">
        <f aca="false">J12+D12</f>
        <v>11249967879</v>
      </c>
      <c r="J12" s="1" t="n">
        <v>2870486358</v>
      </c>
      <c r="K12" s="1" t="n">
        <v>20106.5222145681</v>
      </c>
      <c r="L12" s="1" t="n">
        <v>8778.515625</v>
      </c>
      <c r="M12" s="1" t="n">
        <v>23869.339844</v>
      </c>
      <c r="N12" s="1" t="n">
        <v>29725.3125</v>
      </c>
      <c r="O12" s="1" t="n">
        <v>17469.4664633829</v>
      </c>
      <c r="P12" s="1" t="n">
        <v>4797.058594</v>
      </c>
      <c r="Q12" s="1" t="n">
        <v>13678.074219</v>
      </c>
      <c r="R12" s="1" t="n">
        <v>30378.03125</v>
      </c>
      <c r="S12" s="1" t="n">
        <v>45030.742188</v>
      </c>
      <c r="T12" s="1" t="n">
        <v>30378.035156</v>
      </c>
    </row>
    <row r="13" customFormat="false" ht="14.65" hidden="false" customHeight="false" outlineLevel="0" collapsed="false">
      <c r="A13" s="1" t="s">
        <v>33</v>
      </c>
      <c r="B13" s="1" t="s">
        <v>28</v>
      </c>
      <c r="C13" s="1" t="s">
        <v>29</v>
      </c>
      <c r="D13" s="1" t="n">
        <v>8379481521</v>
      </c>
      <c r="E13" s="1" t="n">
        <v>0</v>
      </c>
      <c r="F13" s="1" t="s">
        <v>31</v>
      </c>
      <c r="G13" s="1" t="n">
        <v>5059</v>
      </c>
      <c r="H13" s="1" t="n">
        <v>30201</v>
      </c>
      <c r="I13" s="1" t="n">
        <f aca="false">J13</f>
        <v>12922574009</v>
      </c>
      <c r="J13" s="1" t="n">
        <v>12922574009</v>
      </c>
      <c r="K13" s="1" t="n">
        <v>33878.5822770495</v>
      </c>
      <c r="L13" s="1" t="n">
        <v>31681.1875</v>
      </c>
      <c r="M13" s="1" t="n">
        <v>39645.410156</v>
      </c>
      <c r="N13" s="1" t="n">
        <v>40144.5585935</v>
      </c>
      <c r="O13" s="1" t="n">
        <v>2754.93750536108</v>
      </c>
      <c r="P13" s="1" t="n">
        <v>2311.628906</v>
      </c>
      <c r="Q13" s="1" t="n">
        <v>2774.339844</v>
      </c>
      <c r="R13" s="1" t="n">
        <v>3201.703125</v>
      </c>
      <c r="S13" s="1" t="n">
        <v>62021.09375</v>
      </c>
      <c r="T13" s="1" t="n">
        <v>4563.78125</v>
      </c>
    </row>
    <row r="14" customFormat="false" ht="14.65" hidden="false" customHeight="false" outlineLevel="0" collapsed="false">
      <c r="A14" s="1" t="s">
        <v>33</v>
      </c>
      <c r="B14" s="1" t="s">
        <v>28</v>
      </c>
      <c r="C14" s="1" t="s">
        <v>29</v>
      </c>
      <c r="D14" s="1" t="n">
        <v>8379481521</v>
      </c>
      <c r="E14" s="1" t="n">
        <v>0</v>
      </c>
      <c r="F14" s="1" t="s">
        <v>25</v>
      </c>
      <c r="G14" s="1" t="n">
        <v>901.84</v>
      </c>
      <c r="H14" s="1" t="n">
        <v>1408</v>
      </c>
      <c r="I14" s="1" t="n">
        <f aca="false">J14</f>
        <v>15673278779</v>
      </c>
      <c r="J14" s="1" t="n">
        <v>15673278779</v>
      </c>
      <c r="K14" s="1" t="n">
        <v>671.787114261315</v>
      </c>
      <c r="L14" s="1" t="n">
        <v>670.605469</v>
      </c>
      <c r="M14" s="1" t="n">
        <v>676.6914065</v>
      </c>
      <c r="N14" s="1" t="n">
        <v>680.317383</v>
      </c>
      <c r="O14" s="1" t="n">
        <v>663.409622901492</v>
      </c>
      <c r="P14" s="1" t="n">
        <v>664.623047</v>
      </c>
      <c r="Q14" s="1" t="n">
        <v>666.8554685</v>
      </c>
      <c r="R14" s="1" t="n">
        <v>667.9902345</v>
      </c>
      <c r="S14" s="1" t="n">
        <v>689.019531</v>
      </c>
      <c r="T14" s="1" t="n">
        <v>671.199219</v>
      </c>
    </row>
    <row r="15" customFormat="false" ht="14.65" hidden="false" customHeight="false" outlineLevel="0" collapsed="false">
      <c r="A15" s="1" t="s">
        <v>33</v>
      </c>
      <c r="B15" s="1" t="s">
        <v>28</v>
      </c>
      <c r="C15" s="1" t="s">
        <v>29</v>
      </c>
      <c r="D15" s="1" t="n">
        <v>8379481521</v>
      </c>
      <c r="E15" s="1" t="n">
        <v>0</v>
      </c>
      <c r="F15" s="1" t="s">
        <v>26</v>
      </c>
      <c r="G15" s="1" t="n">
        <v>6086</v>
      </c>
      <c r="H15" s="1" t="n">
        <v>8328</v>
      </c>
      <c r="I15" s="1" t="n">
        <f aca="false">J15</f>
        <v>16445257365</v>
      </c>
      <c r="J15" s="1" t="n">
        <v>16445257365</v>
      </c>
      <c r="K15" s="1" t="n">
        <v>3387.55600128517</v>
      </c>
      <c r="L15" s="1" t="n">
        <v>2566.4199215</v>
      </c>
      <c r="M15" s="1" t="n">
        <v>3452.988281</v>
      </c>
      <c r="N15" s="1" t="n">
        <v>4337.3046875</v>
      </c>
      <c r="O15" s="1" t="n">
        <v>1999.00265807118</v>
      </c>
      <c r="P15" s="1" t="n">
        <v>1415.5390625</v>
      </c>
      <c r="Q15" s="1" t="n">
        <v>1975.289062</v>
      </c>
      <c r="R15" s="1" t="n">
        <v>2526.904297</v>
      </c>
      <c r="S15" s="1" t="n">
        <v>5418.847656</v>
      </c>
      <c r="T15" s="1" t="n">
        <v>4519.925781</v>
      </c>
    </row>
    <row r="16" customFormat="false" ht="14.65" hidden="false" customHeight="false" outlineLevel="0" collapsed="false">
      <c r="A16" s="1" t="s">
        <v>33</v>
      </c>
      <c r="B16" s="1" t="s">
        <v>28</v>
      </c>
      <c r="C16" s="1" t="s">
        <v>29</v>
      </c>
      <c r="D16" s="1" t="n">
        <v>8379481521</v>
      </c>
      <c r="E16" s="1" t="n">
        <v>0</v>
      </c>
      <c r="F16" s="1" t="s">
        <v>32</v>
      </c>
      <c r="G16" s="1" t="n">
        <v>0.6</v>
      </c>
      <c r="H16" s="1" t="n">
        <v>887.63</v>
      </c>
      <c r="I16" s="1" t="n">
        <f aca="false">J16</f>
        <v>17862663249</v>
      </c>
      <c r="J16" s="1" t="n">
        <v>17862663249</v>
      </c>
      <c r="K16" s="1" t="n">
        <v>97.8438061789123</v>
      </c>
      <c r="L16" s="1" t="n">
        <v>95.0214845</v>
      </c>
      <c r="M16" s="1" t="n">
        <v>99.941406</v>
      </c>
      <c r="N16" s="1" t="n">
        <v>100.072266</v>
      </c>
      <c r="O16" s="1" t="n">
        <v>38.6552735</v>
      </c>
      <c r="P16" s="1" t="n">
        <v>19.58544925</v>
      </c>
      <c r="Q16" s="1" t="n">
        <v>38.6552735</v>
      </c>
      <c r="R16" s="1" t="n">
        <v>57.72509775</v>
      </c>
      <c r="S16" s="1" t="n">
        <v>110.609375</v>
      </c>
      <c r="T16" s="1" t="n">
        <v>153.074219</v>
      </c>
    </row>
    <row r="17" customFormat="false" ht="14.65" hidden="false" customHeight="false" outlineLevel="0" collapsed="false">
      <c r="A17" s="1" t="s">
        <v>33</v>
      </c>
      <c r="B17" s="1" t="s">
        <v>28</v>
      </c>
      <c r="C17" s="1" t="s">
        <v>29</v>
      </c>
      <c r="D17" s="1" t="n">
        <v>8379481521</v>
      </c>
      <c r="E17" s="1" t="n">
        <v>0</v>
      </c>
      <c r="F17" s="1" t="s">
        <v>23</v>
      </c>
      <c r="G17" s="1" t="n">
        <v>962.86</v>
      </c>
      <c r="H17" s="1" t="n">
        <v>2799.65</v>
      </c>
      <c r="I17" s="1" t="n">
        <f aca="false">J17</f>
        <v>30948904114</v>
      </c>
      <c r="J17" s="1" t="n">
        <v>30948904114</v>
      </c>
      <c r="K17" s="1" t="n">
        <v>5.77510260906845</v>
      </c>
      <c r="L17" s="1" t="n">
        <v>5.765625</v>
      </c>
      <c r="M17" s="1" t="n">
        <v>5.785156</v>
      </c>
      <c r="N17" s="1" t="n">
        <v>5.785156</v>
      </c>
      <c r="O17" s="1" t="n">
        <v>0.96175062353261</v>
      </c>
      <c r="P17" s="1" t="n">
        <v>0.951172</v>
      </c>
      <c r="Q17" s="1" t="n">
        <v>0.980469</v>
      </c>
      <c r="R17" s="1" t="n">
        <v>0.980469</v>
      </c>
      <c r="S17" s="1" t="n">
        <v>5.792969</v>
      </c>
      <c r="T17" s="1" t="n">
        <v>0.988281</v>
      </c>
    </row>
    <row r="18" customFormat="false" ht="14.65" hidden="false" customHeight="false" outlineLevel="0" collapsed="false">
      <c r="A18" s="1" t="s">
        <v>34</v>
      </c>
      <c r="B18" s="1" t="s">
        <v>28</v>
      </c>
      <c r="C18" s="1" t="s">
        <v>35</v>
      </c>
      <c r="D18" s="1" t="n">
        <v>2811702804</v>
      </c>
      <c r="E18" s="1" t="n">
        <v>0</v>
      </c>
      <c r="F18" s="1" t="s">
        <v>36</v>
      </c>
      <c r="G18" s="1" t="n">
        <v>3262.72</v>
      </c>
      <c r="H18" s="1" t="n">
        <v>69585</v>
      </c>
      <c r="I18" s="1" t="n">
        <f aca="false">J18+D18</f>
        <v>4356857364</v>
      </c>
      <c r="J18" s="1" t="n">
        <v>1545154560</v>
      </c>
      <c r="K18" s="1" t="n">
        <v>87105.2676275288</v>
      </c>
      <c r="L18" s="1" t="n">
        <v>84257.677734</v>
      </c>
      <c r="M18" s="1" t="n">
        <v>88549.445312</v>
      </c>
      <c r="N18" s="1" t="n">
        <v>88652.507812</v>
      </c>
      <c r="O18" s="1" t="n">
        <v>81855.3701206277</v>
      </c>
      <c r="P18" s="1" t="n">
        <v>3964.577148</v>
      </c>
      <c r="Q18" s="1" t="n">
        <v>117061.0976565</v>
      </c>
      <c r="R18" s="1" t="n">
        <v>118441.3124995</v>
      </c>
      <c r="S18" s="1" t="n">
        <v>104253.078125</v>
      </c>
      <c r="T18" s="1" t="n">
        <v>118677.765625</v>
      </c>
    </row>
    <row r="19" customFormat="false" ht="14.65" hidden="false" customHeight="false" outlineLevel="0" collapsed="false">
      <c r="A19" s="1" t="s">
        <v>34</v>
      </c>
      <c r="B19" s="1" t="s">
        <v>28</v>
      </c>
      <c r="C19" s="1" t="s">
        <v>35</v>
      </c>
      <c r="D19" s="1" t="n">
        <v>2811702804</v>
      </c>
      <c r="E19" s="1" t="n">
        <v>0</v>
      </c>
      <c r="F19" s="1" t="s">
        <v>30</v>
      </c>
      <c r="G19" s="1" t="n">
        <v>319.39</v>
      </c>
      <c r="H19" s="1" t="n">
        <v>3820</v>
      </c>
      <c r="I19" s="1" t="n">
        <f aca="false">J19+D19</f>
        <v>4406733535</v>
      </c>
      <c r="J19" s="1" t="n">
        <v>1595030731</v>
      </c>
      <c r="K19" s="1" t="n">
        <v>14916.2080472582</v>
      </c>
      <c r="L19" s="1" t="n">
        <v>10541.544922</v>
      </c>
      <c r="M19" s="1" t="n">
        <v>14705.695312</v>
      </c>
      <c r="N19" s="1" t="n">
        <v>16314.472656</v>
      </c>
      <c r="O19" s="1" t="n">
        <v>7236.24473186985</v>
      </c>
      <c r="P19" s="1" t="n">
        <v>1530.972656</v>
      </c>
      <c r="Q19" s="1" t="n">
        <v>7019.390625</v>
      </c>
      <c r="R19" s="1" t="n">
        <v>13863.625</v>
      </c>
      <c r="S19" s="1" t="n">
        <v>37385.816406</v>
      </c>
      <c r="T19" s="1" t="n">
        <v>16953.480469</v>
      </c>
    </row>
    <row r="20" customFormat="false" ht="14.65" hidden="false" customHeight="false" outlineLevel="0" collapsed="false">
      <c r="A20" s="1" t="s">
        <v>34</v>
      </c>
      <c r="B20" s="1" t="s">
        <v>28</v>
      </c>
      <c r="C20" s="1" t="s">
        <v>35</v>
      </c>
      <c r="D20" s="1" t="n">
        <v>2811702804</v>
      </c>
      <c r="E20" s="1" t="n">
        <v>0</v>
      </c>
      <c r="F20" s="1" t="s">
        <v>31</v>
      </c>
      <c r="G20" s="1" t="n">
        <v>1641.51</v>
      </c>
      <c r="H20" s="1" t="n">
        <v>11773</v>
      </c>
      <c r="I20" s="1" t="n">
        <f aca="false">J20</f>
        <v>4701622349</v>
      </c>
      <c r="J20" s="1" t="n">
        <v>4701622349</v>
      </c>
      <c r="K20" s="1" t="n">
        <v>15810.6584146813</v>
      </c>
      <c r="L20" s="1" t="n">
        <v>13895.683594</v>
      </c>
      <c r="M20" s="1" t="n">
        <v>20689.113281</v>
      </c>
      <c r="N20" s="1" t="n">
        <v>21013.558594</v>
      </c>
      <c r="O20" s="1" t="n">
        <v>3296.16121383309</v>
      </c>
      <c r="P20" s="1" t="n">
        <v>2931.87792925</v>
      </c>
      <c r="Q20" s="1" t="n">
        <v>3304.7285155</v>
      </c>
      <c r="R20" s="1" t="n">
        <v>3699.92285125</v>
      </c>
      <c r="S20" s="1" t="n">
        <v>21766.488281</v>
      </c>
      <c r="T20" s="1" t="n">
        <v>4758.265625</v>
      </c>
    </row>
    <row r="21" customFormat="false" ht="14.65" hidden="false" customHeight="false" outlineLevel="0" collapsed="false">
      <c r="A21" s="1" t="s">
        <v>34</v>
      </c>
      <c r="B21" s="1" t="s">
        <v>28</v>
      </c>
      <c r="C21" s="1" t="s">
        <v>35</v>
      </c>
      <c r="D21" s="1" t="n">
        <v>2811702804</v>
      </c>
      <c r="E21" s="1" t="n">
        <v>0</v>
      </c>
      <c r="F21" s="1" t="s">
        <v>25</v>
      </c>
      <c r="G21" s="1" t="n">
        <v>423.01</v>
      </c>
      <c r="H21" s="1" t="n">
        <v>820.37</v>
      </c>
      <c r="I21" s="1" t="n">
        <f aca="false">J21</f>
        <v>10580512409</v>
      </c>
      <c r="J21" s="1" t="n">
        <v>10580512409</v>
      </c>
      <c r="K21" s="1" t="n">
        <v>918.952770918611</v>
      </c>
      <c r="L21" s="1" t="n">
        <v>913.2226565</v>
      </c>
      <c r="M21" s="1" t="n">
        <v>927.0742185</v>
      </c>
      <c r="N21" s="1" t="n">
        <v>927.7480465</v>
      </c>
      <c r="O21" s="1" t="n">
        <v>730.199336966787</v>
      </c>
      <c r="P21" s="1" t="n">
        <v>734.904297</v>
      </c>
      <c r="Q21" s="1" t="n">
        <v>734.9453125</v>
      </c>
      <c r="R21" s="1" t="n">
        <v>734.953125</v>
      </c>
      <c r="S21" s="1" t="n">
        <v>939.890625</v>
      </c>
      <c r="T21" s="1" t="n">
        <v>737.378906</v>
      </c>
    </row>
    <row r="22" customFormat="false" ht="14.65" hidden="false" customHeight="false" outlineLevel="0" collapsed="false">
      <c r="A22" s="1" t="s">
        <v>34</v>
      </c>
      <c r="B22" s="1" t="s">
        <v>28</v>
      </c>
      <c r="C22" s="1" t="s">
        <v>35</v>
      </c>
      <c r="D22" s="1" t="n">
        <v>2811702804</v>
      </c>
      <c r="E22" s="1" t="n">
        <v>0</v>
      </c>
      <c r="F22" s="1" t="s">
        <v>26</v>
      </c>
      <c r="G22" s="1" t="n">
        <v>2486.28</v>
      </c>
      <c r="H22" s="1" t="n">
        <v>4107</v>
      </c>
      <c r="I22" s="1" t="n">
        <f aca="false">J22</f>
        <v>10736511079</v>
      </c>
      <c r="J22" s="1" t="n">
        <v>10736511079</v>
      </c>
      <c r="K22" s="1" t="n">
        <v>4134.92350262625</v>
      </c>
      <c r="L22" s="1" t="n">
        <v>3240.277344</v>
      </c>
      <c r="M22" s="1" t="n">
        <v>4170.308594</v>
      </c>
      <c r="N22" s="1" t="n">
        <v>5145.113281</v>
      </c>
      <c r="O22" s="1" t="n">
        <v>2249.01512420081</v>
      </c>
      <c r="P22" s="1" t="n">
        <v>1607.0878905</v>
      </c>
      <c r="Q22" s="1" t="n">
        <v>2223.984375</v>
      </c>
      <c r="R22" s="1" t="n">
        <v>2845.636719</v>
      </c>
      <c r="S22" s="1" t="n">
        <v>5873.730469</v>
      </c>
      <c r="T22" s="1" t="n">
        <v>4728.164062</v>
      </c>
    </row>
    <row r="23" customFormat="false" ht="14.65" hidden="false" customHeight="false" outlineLevel="0" collapsed="false">
      <c r="A23" s="1" t="s">
        <v>34</v>
      </c>
      <c r="B23" s="1" t="s">
        <v>28</v>
      </c>
      <c r="C23" s="1" t="s">
        <v>35</v>
      </c>
      <c r="D23" s="1" t="n">
        <v>2811702804</v>
      </c>
      <c r="E23" s="1" t="n">
        <v>0</v>
      </c>
      <c r="F23" s="1" t="s">
        <v>32</v>
      </c>
      <c r="G23" s="1" t="n">
        <v>283.39</v>
      </c>
      <c r="H23" s="1" t="n">
        <v>313.07</v>
      </c>
      <c r="I23" s="1" t="n">
        <f aca="false">J23</f>
        <v>11500840586</v>
      </c>
      <c r="J23" s="1" t="n">
        <v>11500840586</v>
      </c>
      <c r="K23" s="1" t="n">
        <v>138.498589717926</v>
      </c>
      <c r="L23" s="1" t="n">
        <v>139.6425785</v>
      </c>
      <c r="M23" s="1" t="n">
        <v>139.857422</v>
      </c>
      <c r="N23" s="1" t="n">
        <v>139.924805</v>
      </c>
      <c r="O23" s="1" t="n">
        <v>326.799061107663</v>
      </c>
      <c r="P23" s="1" t="n">
        <v>327.9550785</v>
      </c>
      <c r="Q23" s="1" t="n">
        <v>328.3710935</v>
      </c>
      <c r="R23" s="1" t="n">
        <v>328.53125</v>
      </c>
      <c r="S23" s="1" t="n">
        <v>169.03125</v>
      </c>
      <c r="T23" s="1" t="n">
        <v>335.996094</v>
      </c>
    </row>
    <row r="24" customFormat="false" ht="14.65" hidden="false" customHeight="false" outlineLevel="0" collapsed="false">
      <c r="A24" s="1" t="s">
        <v>34</v>
      </c>
      <c r="B24" s="1" t="s">
        <v>28</v>
      </c>
      <c r="C24" s="1" t="s">
        <v>35</v>
      </c>
      <c r="D24" s="1" t="n">
        <v>2811702804</v>
      </c>
      <c r="E24" s="1" t="n">
        <v>0</v>
      </c>
      <c r="F24" s="1" t="s">
        <v>23</v>
      </c>
      <c r="G24" s="1" t="n">
        <v>483.52</v>
      </c>
      <c r="H24" s="1" t="n">
        <v>1444.68</v>
      </c>
      <c r="I24" s="1" t="n">
        <f aca="false">J24</f>
        <v>17683206086</v>
      </c>
      <c r="J24" s="1" t="n">
        <v>17683206086</v>
      </c>
      <c r="K24" s="1" t="n">
        <v>5.77734958987817</v>
      </c>
      <c r="L24" s="1" t="n">
        <v>5.7597655</v>
      </c>
      <c r="M24" s="1" t="n">
        <v>5.771484</v>
      </c>
      <c r="N24" s="1" t="n">
        <v>5.818359</v>
      </c>
      <c r="O24" s="1" t="n">
        <v>0.968805267366913</v>
      </c>
      <c r="P24" s="1" t="n">
        <v>0.9375</v>
      </c>
      <c r="Q24" s="1" t="n">
        <v>0.966797</v>
      </c>
      <c r="R24" s="1" t="n">
        <v>1</v>
      </c>
      <c r="S24" s="1" t="n">
        <v>5.859375</v>
      </c>
      <c r="T24" s="1" t="n">
        <v>1</v>
      </c>
    </row>
    <row r="25" customFormat="false" ht="14.65" hidden="false" customHeight="false" outlineLevel="0" collapsed="false">
      <c r="A25" s="1" t="s">
        <v>37</v>
      </c>
      <c r="B25" s="1" t="s">
        <v>28</v>
      </c>
      <c r="C25" s="1" t="s">
        <v>35</v>
      </c>
      <c r="D25" s="1" t="n">
        <v>107682244</v>
      </c>
      <c r="E25" s="1" t="n">
        <v>0</v>
      </c>
      <c r="F25" s="1" t="s">
        <v>31</v>
      </c>
      <c r="G25" s="1" t="n">
        <v>85.99</v>
      </c>
      <c r="H25" s="1" t="n">
        <v>384.32</v>
      </c>
      <c r="I25" s="1" t="n">
        <f aca="false">J25</f>
        <v>181112125</v>
      </c>
      <c r="J25" s="1" t="n">
        <v>181112125</v>
      </c>
      <c r="K25" s="1" t="n">
        <v>3207.8953464626</v>
      </c>
      <c r="L25" s="1" t="n">
        <v>1017.460938</v>
      </c>
      <c r="M25" s="1" t="n">
        <v>2523.8808595</v>
      </c>
      <c r="N25" s="1" t="n">
        <v>5841.15625</v>
      </c>
      <c r="O25" s="1" t="n">
        <v>2947.23082096838</v>
      </c>
      <c r="P25" s="1" t="n">
        <v>2500.746094</v>
      </c>
      <c r="Q25" s="1" t="n">
        <v>3015.607422</v>
      </c>
      <c r="R25" s="1" t="n">
        <v>3512.888672</v>
      </c>
      <c r="S25" s="1" t="n">
        <v>6480.445312</v>
      </c>
      <c r="T25" s="1" t="n">
        <v>4693.890625</v>
      </c>
    </row>
    <row r="26" customFormat="false" ht="14.65" hidden="false" customHeight="false" outlineLevel="0" collapsed="false">
      <c r="A26" s="1" t="s">
        <v>37</v>
      </c>
      <c r="B26" s="1" t="s">
        <v>28</v>
      </c>
      <c r="C26" s="1" t="s">
        <v>35</v>
      </c>
      <c r="D26" s="1" t="n">
        <v>107682244</v>
      </c>
      <c r="E26" s="1" t="n">
        <v>0</v>
      </c>
      <c r="F26" s="1" t="s">
        <v>26</v>
      </c>
      <c r="G26" s="1" t="n">
        <v>131.5</v>
      </c>
      <c r="H26" s="1" t="n">
        <v>184.98</v>
      </c>
      <c r="I26" s="1" t="n">
        <f aca="false">J26</f>
        <v>434060126</v>
      </c>
      <c r="J26" s="1" t="n">
        <v>434060126</v>
      </c>
      <c r="K26" s="1" t="n">
        <v>3937.98344851309</v>
      </c>
      <c r="L26" s="1" t="n">
        <v>3501.02343725</v>
      </c>
      <c r="M26" s="1" t="n">
        <v>4083.5351565</v>
      </c>
      <c r="N26" s="1" t="n">
        <v>4500.25683625</v>
      </c>
      <c r="O26" s="1" t="n">
        <v>2414.47107103216</v>
      </c>
      <c r="P26" s="1" t="n">
        <v>1147.890625</v>
      </c>
      <c r="Q26" s="1" t="n">
        <v>2360.2265625</v>
      </c>
      <c r="R26" s="1" t="n">
        <v>3598.66503925</v>
      </c>
      <c r="S26" s="1" t="n">
        <v>5833.597656</v>
      </c>
      <c r="T26" s="1" t="n">
        <v>4727.457031</v>
      </c>
    </row>
    <row r="27" customFormat="false" ht="14.65" hidden="false" customHeight="false" outlineLevel="0" collapsed="false">
      <c r="A27" s="1" t="s">
        <v>37</v>
      </c>
      <c r="B27" s="1" t="s">
        <v>28</v>
      </c>
      <c r="C27" s="1" t="s">
        <v>35</v>
      </c>
      <c r="D27" s="1" t="n">
        <v>107682244</v>
      </c>
      <c r="E27" s="1" t="n">
        <v>0</v>
      </c>
      <c r="F27" s="1" t="s">
        <v>25</v>
      </c>
      <c r="G27" s="1" t="n">
        <v>13.57</v>
      </c>
      <c r="H27" s="1" t="n">
        <v>57.86</v>
      </c>
      <c r="I27" s="1" t="n">
        <f aca="false">J27</f>
        <v>443534200</v>
      </c>
      <c r="J27" s="1" t="n">
        <v>443534200</v>
      </c>
      <c r="K27" s="1" t="n">
        <v>806.480750197207</v>
      </c>
      <c r="L27" s="1" t="n">
        <v>820.350097625</v>
      </c>
      <c r="M27" s="1" t="n">
        <v>840.93652375</v>
      </c>
      <c r="N27" s="1" t="n">
        <v>860.665038875</v>
      </c>
      <c r="O27" s="1" t="n">
        <v>580.542320432792</v>
      </c>
      <c r="P27" s="1" t="n">
        <v>600.2373045</v>
      </c>
      <c r="Q27" s="1" t="n">
        <v>634.466797</v>
      </c>
      <c r="R27" s="1" t="n">
        <v>643.3398435</v>
      </c>
      <c r="S27" s="1" t="n">
        <v>885.699219</v>
      </c>
      <c r="T27" s="1" t="n">
        <v>655.550781</v>
      </c>
    </row>
    <row r="28" customFormat="false" ht="14.65" hidden="false" customHeight="false" outlineLevel="0" collapsed="false">
      <c r="A28" s="1" t="s">
        <v>37</v>
      </c>
      <c r="B28" s="1" t="s">
        <v>28</v>
      </c>
      <c r="C28" s="1" t="s">
        <v>35</v>
      </c>
      <c r="D28" s="1" t="n">
        <v>107682244</v>
      </c>
      <c r="E28" s="1" t="n">
        <v>0</v>
      </c>
      <c r="F28" s="1" t="s">
        <v>32</v>
      </c>
      <c r="G28" s="1" t="n">
        <v>7.69</v>
      </c>
      <c r="H28" s="1" t="n">
        <v>19.63</v>
      </c>
      <c r="I28" s="1" t="n">
        <f aca="false">J28</f>
        <v>481632949</v>
      </c>
      <c r="J28" s="1" t="n">
        <v>481632949</v>
      </c>
      <c r="K28" s="1" t="n">
        <v>84.8767656914373</v>
      </c>
      <c r="L28" s="1" t="n">
        <v>83.38574225</v>
      </c>
      <c r="M28" s="1" t="n">
        <v>85.2753905</v>
      </c>
      <c r="N28" s="1" t="n">
        <v>87.6640625</v>
      </c>
      <c r="O28" s="1" t="n">
        <v>357.792307455706</v>
      </c>
      <c r="P28" s="1" t="n">
        <v>374.408203</v>
      </c>
      <c r="Q28" s="1" t="n">
        <v>380.18847675</v>
      </c>
      <c r="R28" s="1" t="n">
        <v>380.3964845</v>
      </c>
      <c r="S28" s="1" t="n">
        <v>266.820312</v>
      </c>
      <c r="T28" s="1" t="n">
        <v>444.828125</v>
      </c>
    </row>
    <row r="29" customFormat="false" ht="14.65" hidden="false" customHeight="false" outlineLevel="0" collapsed="false">
      <c r="A29" s="1" t="s">
        <v>37</v>
      </c>
      <c r="B29" s="1" t="s">
        <v>28</v>
      </c>
      <c r="C29" s="1" t="s">
        <v>35</v>
      </c>
      <c r="D29" s="1" t="n">
        <v>107682244</v>
      </c>
      <c r="E29" s="1" t="n">
        <v>0</v>
      </c>
      <c r="F29" s="1" t="s">
        <v>23</v>
      </c>
      <c r="G29" s="1" t="n">
        <v>14.46</v>
      </c>
      <c r="H29" s="1" t="n">
        <v>61.47</v>
      </c>
      <c r="I29" s="1" t="n">
        <f aca="false">J29</f>
        <v>723947821</v>
      </c>
      <c r="J29" s="1" t="n">
        <v>723947821</v>
      </c>
      <c r="K29" s="1" t="n">
        <v>5.67720774663287</v>
      </c>
      <c r="L29" s="1" t="n">
        <v>5.707031</v>
      </c>
      <c r="M29" s="1" t="n">
        <v>5.7246095</v>
      </c>
      <c r="N29" s="1" t="n">
        <v>5.738281</v>
      </c>
      <c r="O29" s="1" t="n">
        <v>0.824788177476835</v>
      </c>
      <c r="P29" s="1" t="n">
        <v>0.826172</v>
      </c>
      <c r="Q29" s="1" t="n">
        <v>0.84375</v>
      </c>
      <c r="R29" s="1" t="n">
        <v>0.84375</v>
      </c>
      <c r="S29" s="1" t="n">
        <v>5.78125</v>
      </c>
      <c r="T29" s="1" t="n">
        <v>0.960938</v>
      </c>
    </row>
    <row r="30" customFormat="false" ht="14.65" hidden="false" customHeight="false" outlineLevel="0" collapsed="false">
      <c r="A30" s="1" t="s">
        <v>38</v>
      </c>
      <c r="B30" s="1" t="s">
        <v>28</v>
      </c>
      <c r="C30" s="1" t="s">
        <v>35</v>
      </c>
      <c r="D30" s="1" t="n">
        <v>1430397</v>
      </c>
      <c r="E30" s="1" t="n">
        <v>0</v>
      </c>
      <c r="F30" s="1" t="s">
        <v>25</v>
      </c>
      <c r="G30" s="1" t="n">
        <v>0.65</v>
      </c>
      <c r="H30" s="1" t="n">
        <v>1.97</v>
      </c>
      <c r="I30" s="1" t="n">
        <f aca="false">J30</f>
        <v>5575107</v>
      </c>
      <c r="J30" s="1" t="n">
        <v>5575107</v>
      </c>
      <c r="K30" s="1" t="n">
        <v>235.893229166667</v>
      </c>
      <c r="L30" s="1" t="n">
        <v>203.66406275</v>
      </c>
      <c r="M30" s="1" t="n">
        <v>314.8535155</v>
      </c>
      <c r="N30" s="1" t="n">
        <v>317.90918</v>
      </c>
      <c r="O30" s="1" t="n">
        <v>108.1562498</v>
      </c>
      <c r="P30" s="1" t="n">
        <v>81.308594</v>
      </c>
      <c r="Q30" s="1" t="n">
        <v>153.070312</v>
      </c>
      <c r="R30" s="1" t="n">
        <v>153.070312</v>
      </c>
      <c r="S30" s="1" t="n">
        <v>322.203125</v>
      </c>
      <c r="T30" s="1" t="n">
        <v>153.070312</v>
      </c>
    </row>
    <row r="31" customFormat="false" ht="14.65" hidden="false" customHeight="false" outlineLevel="0" collapsed="false">
      <c r="A31" s="1" t="s">
        <v>38</v>
      </c>
      <c r="B31" s="1" t="s">
        <v>28</v>
      </c>
      <c r="C31" s="1" t="s">
        <v>35</v>
      </c>
      <c r="D31" s="1" t="n">
        <v>1430397</v>
      </c>
      <c r="E31" s="1" t="n">
        <v>0</v>
      </c>
      <c r="F31" s="1" t="s">
        <v>26</v>
      </c>
      <c r="G31" s="1" t="n">
        <v>4.88</v>
      </c>
      <c r="H31" s="1" t="n">
        <v>11.78</v>
      </c>
      <c r="I31" s="1" t="n">
        <f aca="false">J31</f>
        <v>5802396</v>
      </c>
      <c r="J31" s="1" t="n">
        <v>5802396</v>
      </c>
      <c r="K31" s="1" t="n">
        <v>754.203124853448</v>
      </c>
      <c r="L31" s="1" t="n">
        <v>525.363281</v>
      </c>
      <c r="M31" s="1" t="n">
        <v>770.425781</v>
      </c>
      <c r="N31" s="1" t="n">
        <v>1021.566406</v>
      </c>
      <c r="O31" s="1" t="n">
        <v>366.029338425532</v>
      </c>
      <c r="P31" s="1" t="n">
        <v>115.177734</v>
      </c>
      <c r="Q31" s="1" t="n">
        <v>250.980469</v>
      </c>
      <c r="R31" s="1" t="n">
        <v>634.5625</v>
      </c>
      <c r="S31" s="1" t="n">
        <v>1272.988281</v>
      </c>
      <c r="T31" s="1" t="n">
        <v>1056.480469</v>
      </c>
    </row>
    <row r="32" customFormat="false" ht="14.65" hidden="false" customHeight="false" outlineLevel="0" collapsed="false">
      <c r="A32" s="1" t="s">
        <v>38</v>
      </c>
      <c r="B32" s="1" t="s">
        <v>28</v>
      </c>
      <c r="C32" s="1" t="s">
        <v>35</v>
      </c>
      <c r="D32" s="1" t="n">
        <v>1430397</v>
      </c>
      <c r="E32" s="1" t="n">
        <v>0</v>
      </c>
      <c r="F32" s="1" t="s">
        <v>32</v>
      </c>
      <c r="G32" s="1" t="n">
        <v>0.24</v>
      </c>
      <c r="H32" s="1" t="n">
        <v>0.35</v>
      </c>
      <c r="I32" s="1" t="n">
        <f aca="false">J32</f>
        <v>5940804</v>
      </c>
      <c r="J32" s="1" t="n">
        <v>5940804</v>
      </c>
      <c r="K32" s="1" t="n">
        <v>39.291016</v>
      </c>
      <c r="L32" s="1" t="n">
        <v>20.03418</v>
      </c>
      <c r="M32" s="1" t="n">
        <v>39.291016</v>
      </c>
      <c r="N32" s="1" t="n">
        <v>58.547852</v>
      </c>
      <c r="O32" s="1" t="n">
        <v>0.519531</v>
      </c>
      <c r="P32" s="1" t="n">
        <v>0.519531</v>
      </c>
      <c r="Q32" s="1" t="n">
        <v>0.519531</v>
      </c>
      <c r="R32" s="1" t="n">
        <v>0.519531</v>
      </c>
      <c r="S32" s="1" t="n">
        <v>77.804688</v>
      </c>
      <c r="T32" s="1" t="n">
        <v>0.519531</v>
      </c>
    </row>
    <row r="33" customFormat="false" ht="14.65" hidden="false" customHeight="false" outlineLevel="0" collapsed="false">
      <c r="A33" s="1" t="s">
        <v>38</v>
      </c>
      <c r="B33" s="1" t="s">
        <v>28</v>
      </c>
      <c r="C33" s="1" t="s">
        <v>35</v>
      </c>
      <c r="D33" s="1" t="n">
        <v>1430397</v>
      </c>
      <c r="E33" s="1" t="n">
        <v>0</v>
      </c>
      <c r="F33" s="1" t="s">
        <v>31</v>
      </c>
      <c r="G33" s="1" t="n">
        <v>7.81</v>
      </c>
      <c r="H33" s="1" t="n">
        <v>22.18</v>
      </c>
      <c r="I33" s="1" t="n">
        <f aca="false">J33</f>
        <v>6072623</v>
      </c>
      <c r="J33" s="1" t="n">
        <v>6072623</v>
      </c>
      <c r="K33" s="1" t="n">
        <v>449.112424972603</v>
      </c>
      <c r="L33" s="1" t="n">
        <v>201.832031</v>
      </c>
      <c r="M33" s="1" t="n">
        <v>231.886719</v>
      </c>
      <c r="N33" s="1" t="n">
        <v>798.101562</v>
      </c>
      <c r="O33" s="1" t="n">
        <v>220.377981223684</v>
      </c>
      <c r="P33" s="1" t="n">
        <v>34.152344</v>
      </c>
      <c r="Q33" s="1" t="n">
        <v>107.519531</v>
      </c>
      <c r="R33" s="1" t="n">
        <v>478.9628905</v>
      </c>
      <c r="S33" s="1" t="n">
        <v>798.101562</v>
      </c>
      <c r="T33" s="1" t="n">
        <v>580.992188</v>
      </c>
    </row>
    <row r="34" customFormat="false" ht="14.65" hidden="false" customHeight="false" outlineLevel="0" collapsed="false">
      <c r="A34" s="1" t="s">
        <v>38</v>
      </c>
      <c r="B34" s="1" t="s">
        <v>28</v>
      </c>
      <c r="C34" s="1" t="s">
        <v>35</v>
      </c>
      <c r="D34" s="1" t="n">
        <v>1430397</v>
      </c>
      <c r="E34" s="1" t="n">
        <v>0</v>
      </c>
      <c r="F34" s="1" t="s">
        <v>23</v>
      </c>
      <c r="G34" s="1" t="n">
        <v>0.36</v>
      </c>
      <c r="H34" s="1" t="n">
        <v>1.65</v>
      </c>
      <c r="I34" s="1" t="n">
        <f aca="false">J34</f>
        <v>8934614</v>
      </c>
      <c r="J34" s="1" t="n">
        <v>8934614</v>
      </c>
      <c r="K34" s="1" t="n">
        <v>4.784375</v>
      </c>
      <c r="L34" s="1" t="n">
        <v>5.109375</v>
      </c>
      <c r="M34" s="1" t="n">
        <v>5.109375</v>
      </c>
      <c r="N34" s="1" t="n">
        <v>5.109375</v>
      </c>
      <c r="O34" s="1" t="n">
        <v>0.613281</v>
      </c>
      <c r="P34" s="1" t="n">
        <v>0.550781</v>
      </c>
      <c r="Q34" s="1" t="n">
        <v>0.613281</v>
      </c>
      <c r="R34" s="1" t="n">
        <v>0.675781</v>
      </c>
      <c r="S34" s="1" t="n">
        <v>5.109375</v>
      </c>
      <c r="T34" s="1" t="n">
        <v>0.738281</v>
      </c>
    </row>
    <row r="35" customFormat="false" ht="14.65" hidden="false" customHeight="false" outlineLevel="0" collapsed="false">
      <c r="A35" s="1" t="s">
        <v>39</v>
      </c>
      <c r="B35" s="1" t="s">
        <v>28</v>
      </c>
      <c r="C35" s="1" t="s">
        <v>35</v>
      </c>
      <c r="D35" s="1" t="n">
        <v>146793</v>
      </c>
      <c r="E35" s="1" t="n">
        <v>0</v>
      </c>
      <c r="F35" s="1" t="s">
        <v>25</v>
      </c>
      <c r="G35" s="1" t="n">
        <v>0.45</v>
      </c>
      <c r="H35" s="1" t="n">
        <v>1.98</v>
      </c>
      <c r="I35" s="1" t="n">
        <f aca="false">J35</f>
        <v>563879</v>
      </c>
      <c r="J35" s="1" t="n">
        <v>563879</v>
      </c>
      <c r="K35" s="1" t="n">
        <v>43.8077255</v>
      </c>
      <c r="L35" s="1" t="n">
        <v>18.929687</v>
      </c>
      <c r="M35" s="1" t="n">
        <v>55.970703</v>
      </c>
      <c r="N35" s="1" t="n">
        <v>62.162109</v>
      </c>
      <c r="O35" s="1" t="n">
        <v>23.298177</v>
      </c>
      <c r="P35" s="1" t="n">
        <v>16.4179685</v>
      </c>
      <c r="Q35" s="1" t="n">
        <v>32.320312</v>
      </c>
      <c r="R35" s="1" t="n">
        <v>34.689453</v>
      </c>
      <c r="S35" s="1" t="n">
        <v>63.09375</v>
      </c>
      <c r="T35" s="1" t="n">
        <v>37.058594</v>
      </c>
    </row>
    <row r="36" customFormat="false" ht="14.65" hidden="false" customHeight="false" outlineLevel="0" collapsed="false">
      <c r="A36" s="1" t="s">
        <v>39</v>
      </c>
      <c r="B36" s="1" t="s">
        <v>28</v>
      </c>
      <c r="C36" s="1" t="s">
        <v>35</v>
      </c>
      <c r="D36" s="1" t="n">
        <v>146793</v>
      </c>
      <c r="E36" s="1" t="n">
        <v>0</v>
      </c>
      <c r="F36" s="1" t="s">
        <v>32</v>
      </c>
      <c r="G36" s="1" t="n">
        <v>0.26</v>
      </c>
      <c r="H36" s="1" t="n">
        <v>0.26</v>
      </c>
      <c r="I36" s="1" t="n">
        <f aca="false">J36</f>
        <v>590576</v>
      </c>
      <c r="J36" s="1" t="n">
        <v>590576</v>
      </c>
      <c r="K36" s="1" t="n">
        <v>0.773438</v>
      </c>
      <c r="L36" s="1" t="n">
        <v>0.773438</v>
      </c>
      <c r="M36" s="1" t="n">
        <v>0.773438</v>
      </c>
      <c r="N36" s="1" t="n">
        <v>0.773438</v>
      </c>
      <c r="O36" s="1" t="n">
        <v>0.527344</v>
      </c>
      <c r="P36" s="1" t="n">
        <v>0.527344</v>
      </c>
      <c r="Q36" s="1" t="n">
        <v>0.527344</v>
      </c>
      <c r="R36" s="1" t="n">
        <v>0.527344</v>
      </c>
      <c r="S36" s="1" t="n">
        <v>0.773438</v>
      </c>
      <c r="T36" s="1" t="n">
        <v>0.527344</v>
      </c>
    </row>
    <row r="37" customFormat="false" ht="14.65" hidden="false" customHeight="false" outlineLevel="0" collapsed="false">
      <c r="A37" s="1" t="s">
        <v>39</v>
      </c>
      <c r="B37" s="1" t="s">
        <v>28</v>
      </c>
      <c r="C37" s="1" t="s">
        <v>35</v>
      </c>
      <c r="D37" s="1" t="n">
        <v>146793</v>
      </c>
      <c r="E37" s="1" t="n">
        <v>0</v>
      </c>
      <c r="F37" s="1" t="s">
        <v>26</v>
      </c>
      <c r="G37" s="1" t="n">
        <v>1.68</v>
      </c>
      <c r="H37" s="1" t="n">
        <v>2.96</v>
      </c>
      <c r="I37" s="1" t="n">
        <f aca="false">J37</f>
        <v>592823</v>
      </c>
      <c r="J37" s="1" t="n">
        <v>592823</v>
      </c>
      <c r="K37" s="1" t="n">
        <v>343.410574714286</v>
      </c>
      <c r="L37" s="1" t="n">
        <v>85.8984375</v>
      </c>
      <c r="M37" s="1" t="n">
        <v>382.871094</v>
      </c>
      <c r="N37" s="1" t="n">
        <v>562.785156</v>
      </c>
      <c r="O37" s="1" t="n">
        <v>198.964323</v>
      </c>
      <c r="P37" s="1" t="n">
        <v>11.386719</v>
      </c>
      <c r="Q37" s="1" t="n">
        <v>59.0625</v>
      </c>
      <c r="R37" s="1" t="n">
        <v>396.71875</v>
      </c>
      <c r="S37" s="1" t="n">
        <v>562.785156</v>
      </c>
      <c r="T37" s="1" t="n">
        <v>544.898438</v>
      </c>
    </row>
    <row r="38" customFormat="false" ht="14.65" hidden="false" customHeight="false" outlineLevel="0" collapsed="false">
      <c r="A38" s="1" t="s">
        <v>39</v>
      </c>
      <c r="B38" s="1" t="s">
        <v>28</v>
      </c>
      <c r="C38" s="1" t="s">
        <v>35</v>
      </c>
      <c r="D38" s="1" t="n">
        <v>146793</v>
      </c>
      <c r="E38" s="1" t="n">
        <v>0</v>
      </c>
      <c r="F38" s="1" t="s">
        <v>31</v>
      </c>
      <c r="G38" s="1" t="n">
        <v>1.89</v>
      </c>
      <c r="H38" s="1" t="n">
        <v>3.39</v>
      </c>
      <c r="I38" s="1" t="n">
        <f aca="false">J38</f>
        <v>649017</v>
      </c>
      <c r="J38" s="1" t="n">
        <v>649017</v>
      </c>
      <c r="K38" s="1" t="n">
        <v>285.65600603125</v>
      </c>
      <c r="L38" s="1" t="n">
        <v>36.398438</v>
      </c>
      <c r="M38" s="1" t="n">
        <v>151.636719</v>
      </c>
      <c r="N38" s="1" t="n">
        <v>581.605469</v>
      </c>
      <c r="O38" s="1" t="n">
        <v>205.056525882353</v>
      </c>
      <c r="P38" s="1" t="n">
        <v>12.792969</v>
      </c>
      <c r="Q38" s="1" t="n">
        <v>135.714844</v>
      </c>
      <c r="R38" s="1" t="n">
        <v>388.113281</v>
      </c>
      <c r="S38" s="1" t="n">
        <v>581.605469</v>
      </c>
      <c r="T38" s="1" t="n">
        <v>545.136719</v>
      </c>
    </row>
    <row r="39" customFormat="false" ht="14.65" hidden="false" customHeight="false" outlineLevel="0" collapsed="false">
      <c r="A39" s="1" t="s">
        <v>39</v>
      </c>
      <c r="B39" s="1" t="s">
        <v>28</v>
      </c>
      <c r="C39" s="1" t="s">
        <v>35</v>
      </c>
      <c r="D39" s="1" t="n">
        <v>146793</v>
      </c>
      <c r="E39" s="1" t="n">
        <v>0</v>
      </c>
      <c r="F39" s="1" t="s">
        <v>23</v>
      </c>
      <c r="G39" s="1" t="n">
        <v>0.25</v>
      </c>
      <c r="H39" s="1" t="n">
        <v>0.25</v>
      </c>
      <c r="I39" s="1" t="n">
        <f aca="false">J39</f>
        <v>893753</v>
      </c>
      <c r="J39" s="1" t="n">
        <v>893753</v>
      </c>
      <c r="K39" s="1" t="n">
        <v>0.738281</v>
      </c>
      <c r="L39" s="1" t="n">
        <v>0.738281</v>
      </c>
      <c r="M39" s="1" t="n">
        <v>0.738281</v>
      </c>
      <c r="N39" s="1" t="n">
        <v>0.738281</v>
      </c>
      <c r="O39" s="1" t="n">
        <v>0.738281</v>
      </c>
      <c r="P39" s="1" t="n">
        <v>0.738281</v>
      </c>
      <c r="Q39" s="1" t="n">
        <v>0.738281</v>
      </c>
      <c r="R39" s="1" t="n">
        <v>0.738281</v>
      </c>
      <c r="S39" s="1" t="n">
        <v>0.738281</v>
      </c>
      <c r="T39" s="1" t="n">
        <v>0.738281</v>
      </c>
    </row>
    <row r="40" customFormat="false" ht="14.65" hidden="false" customHeight="false" outlineLevel="0" collapsed="false">
      <c r="A40" s="1" t="s">
        <v>40</v>
      </c>
      <c r="B40" s="1" t="s">
        <v>28</v>
      </c>
      <c r="C40" s="1" t="s">
        <v>35</v>
      </c>
      <c r="D40" s="1" t="n">
        <v>18217420</v>
      </c>
      <c r="E40" s="1" t="n">
        <v>0</v>
      </c>
      <c r="F40" s="1" t="s">
        <v>31</v>
      </c>
      <c r="G40" s="1" t="n">
        <v>22.58</v>
      </c>
      <c r="H40" s="1" t="n">
        <v>115.31</v>
      </c>
      <c r="I40" s="1" t="n">
        <f aca="false">J40</f>
        <v>47099009</v>
      </c>
      <c r="J40" s="1" t="n">
        <v>47099009</v>
      </c>
      <c r="K40" s="1" t="n">
        <v>1680.19939934961</v>
      </c>
      <c r="L40" s="1" t="n">
        <v>687.71875</v>
      </c>
      <c r="M40" s="1" t="n">
        <v>2164.648438</v>
      </c>
      <c r="N40" s="1" t="n">
        <v>2189.691406</v>
      </c>
      <c r="O40" s="1" t="n">
        <v>2494.72330436323</v>
      </c>
      <c r="P40" s="1" t="n">
        <v>1185.1152345</v>
      </c>
      <c r="Q40" s="1" t="n">
        <v>2334.363281</v>
      </c>
      <c r="R40" s="1" t="n">
        <v>3845.8515625</v>
      </c>
      <c r="S40" s="1" t="n">
        <v>2664.636719</v>
      </c>
      <c r="T40" s="1" t="n">
        <v>4614.851562</v>
      </c>
    </row>
    <row r="41" customFormat="false" ht="14.65" hidden="false" customHeight="false" outlineLevel="0" collapsed="false">
      <c r="A41" s="1" t="s">
        <v>40</v>
      </c>
      <c r="B41" s="1" t="s">
        <v>28</v>
      </c>
      <c r="C41" s="1" t="s">
        <v>35</v>
      </c>
      <c r="D41" s="1" t="n">
        <v>18217420</v>
      </c>
      <c r="E41" s="1" t="n">
        <v>0</v>
      </c>
      <c r="F41" s="1" t="s">
        <v>25</v>
      </c>
      <c r="G41" s="1" t="n">
        <v>1.66</v>
      </c>
      <c r="H41" s="1" t="n">
        <v>8.09</v>
      </c>
      <c r="I41" s="1" t="n">
        <f aca="false">J41</f>
        <v>54932975</v>
      </c>
      <c r="J41" s="1" t="n">
        <v>54932975</v>
      </c>
      <c r="K41" s="1" t="n">
        <v>666.900415405063</v>
      </c>
      <c r="L41" s="1" t="n">
        <v>681.0234375</v>
      </c>
      <c r="M41" s="1" t="n">
        <v>723.4375</v>
      </c>
      <c r="N41" s="1" t="n">
        <v>743.871094</v>
      </c>
      <c r="O41" s="1" t="n">
        <v>445.0364584</v>
      </c>
      <c r="P41" s="1" t="n">
        <v>339.126953</v>
      </c>
      <c r="Q41" s="1" t="n">
        <v>561.484375</v>
      </c>
      <c r="R41" s="1" t="n">
        <v>614.2050785</v>
      </c>
      <c r="S41" s="1" t="n">
        <v>746.796875</v>
      </c>
      <c r="T41" s="1" t="n">
        <v>623.808594</v>
      </c>
    </row>
    <row r="42" customFormat="false" ht="14.65" hidden="false" customHeight="false" outlineLevel="0" collapsed="false">
      <c r="A42" s="1" t="s">
        <v>40</v>
      </c>
      <c r="B42" s="1" t="s">
        <v>28</v>
      </c>
      <c r="C42" s="1" t="s">
        <v>35</v>
      </c>
      <c r="D42" s="1" t="n">
        <v>18217420</v>
      </c>
      <c r="E42" s="1" t="n">
        <v>0</v>
      </c>
      <c r="F42" s="1" t="s">
        <v>26</v>
      </c>
      <c r="G42" s="1" t="n">
        <v>30.7</v>
      </c>
      <c r="H42" s="1" t="n">
        <v>38.92</v>
      </c>
      <c r="I42" s="1" t="n">
        <f aca="false">J42</f>
        <v>57731778</v>
      </c>
      <c r="J42" s="1" t="n">
        <v>57731778</v>
      </c>
      <c r="K42" s="1" t="n">
        <v>3085.88912730829</v>
      </c>
      <c r="L42" s="1" t="n">
        <v>2123.2441405</v>
      </c>
      <c r="M42" s="1" t="n">
        <v>3181.714844</v>
      </c>
      <c r="N42" s="1" t="n">
        <v>4249.28125</v>
      </c>
      <c r="O42" s="1" t="n">
        <v>2247.66784021382</v>
      </c>
      <c r="P42" s="1" t="n">
        <v>858.70605475</v>
      </c>
      <c r="Q42" s="1" t="n">
        <v>2301.6464845</v>
      </c>
      <c r="R42" s="1" t="n">
        <v>3506.097656</v>
      </c>
      <c r="S42" s="1" t="n">
        <v>4913.183594</v>
      </c>
      <c r="T42" s="1" t="n">
        <v>4486.472656</v>
      </c>
    </row>
    <row r="43" customFormat="false" ht="14.65" hidden="false" customHeight="false" outlineLevel="0" collapsed="false">
      <c r="A43" s="1" t="s">
        <v>40</v>
      </c>
      <c r="B43" s="1" t="s">
        <v>28</v>
      </c>
      <c r="C43" s="1" t="s">
        <v>35</v>
      </c>
      <c r="D43" s="1" t="n">
        <v>18217420</v>
      </c>
      <c r="E43" s="1" t="n">
        <v>0</v>
      </c>
      <c r="F43" s="1" t="s">
        <v>32</v>
      </c>
      <c r="G43" s="1" t="n">
        <v>0.87</v>
      </c>
      <c r="H43" s="1" t="n">
        <v>5.29</v>
      </c>
      <c r="I43" s="1" t="n">
        <f aca="false">J43</f>
        <v>59336240</v>
      </c>
      <c r="J43" s="1" t="n">
        <v>59336240</v>
      </c>
      <c r="K43" s="1" t="n">
        <v>101.045072115385</v>
      </c>
      <c r="L43" s="1" t="n">
        <v>0.265625</v>
      </c>
      <c r="M43" s="1" t="n">
        <v>0.265625</v>
      </c>
      <c r="N43" s="1" t="n">
        <v>260.944336</v>
      </c>
      <c r="O43" s="1" t="n">
        <v>316.650111571429</v>
      </c>
      <c r="P43" s="1" t="n">
        <v>285.695312</v>
      </c>
      <c r="Q43" s="1" t="n">
        <v>357</v>
      </c>
      <c r="R43" s="1" t="n">
        <v>426.277344</v>
      </c>
      <c r="S43" s="1" t="n">
        <v>332.898438</v>
      </c>
      <c r="T43" s="1" t="n">
        <v>435.085938</v>
      </c>
    </row>
    <row r="44" customFormat="false" ht="14.65" hidden="false" customHeight="false" outlineLevel="0" collapsed="false">
      <c r="A44" s="1" t="s">
        <v>40</v>
      </c>
      <c r="B44" s="1" t="s">
        <v>28</v>
      </c>
      <c r="C44" s="1" t="s">
        <v>35</v>
      </c>
      <c r="D44" s="1" t="n">
        <v>18217420</v>
      </c>
      <c r="E44" s="1" t="n">
        <v>0</v>
      </c>
      <c r="F44" s="1" t="s">
        <v>23</v>
      </c>
      <c r="G44" s="1" t="n">
        <v>1.66</v>
      </c>
      <c r="H44" s="1" t="n">
        <v>15.19</v>
      </c>
      <c r="I44" s="1" t="n">
        <f aca="false">J44</f>
        <v>89155563</v>
      </c>
      <c r="J44" s="1" t="n">
        <v>89155563</v>
      </c>
      <c r="K44" s="1" t="n">
        <v>5.75435073170732</v>
      </c>
      <c r="L44" s="1" t="n">
        <v>5.847656</v>
      </c>
      <c r="M44" s="1" t="n">
        <v>5.855469</v>
      </c>
      <c r="N44" s="1" t="n">
        <v>5.878906</v>
      </c>
      <c r="O44" s="1" t="n">
        <v>0.791927333333333</v>
      </c>
      <c r="P44" s="1" t="n">
        <v>0.742188</v>
      </c>
      <c r="Q44" s="1" t="n">
        <v>0.742188</v>
      </c>
      <c r="R44" s="1" t="n">
        <v>0.941406</v>
      </c>
      <c r="S44" s="1" t="n">
        <v>5.878906</v>
      </c>
      <c r="T44" s="1" t="n">
        <v>0.941406</v>
      </c>
    </row>
    <row r="45" customFormat="false" ht="14.65" hidden="false" customHeight="false" outlineLevel="0" collapsed="false">
      <c r="A45" s="1" t="s">
        <v>41</v>
      </c>
      <c r="B45" s="1" t="s">
        <v>28</v>
      </c>
      <c r="C45" s="1" t="s">
        <v>35</v>
      </c>
      <c r="D45" s="1" t="n">
        <v>302577</v>
      </c>
      <c r="E45" s="1" t="n">
        <v>0</v>
      </c>
      <c r="F45" s="1" t="s">
        <v>31</v>
      </c>
      <c r="G45" s="1" t="n">
        <v>1.76</v>
      </c>
      <c r="H45" s="1" t="n">
        <v>3.76</v>
      </c>
      <c r="I45" s="1" t="n">
        <f aca="false">J45</f>
        <v>558223</v>
      </c>
      <c r="J45" s="1" t="n">
        <v>558223</v>
      </c>
      <c r="K45" s="1" t="n">
        <v>341.926649472222</v>
      </c>
      <c r="L45" s="1" t="n">
        <v>54.472656</v>
      </c>
      <c r="M45" s="1" t="n">
        <v>434.6132815</v>
      </c>
      <c r="N45" s="1" t="n">
        <v>607.148438</v>
      </c>
      <c r="O45" s="1" t="n">
        <v>231.9431151875</v>
      </c>
      <c r="P45" s="1" t="n">
        <v>22.334961</v>
      </c>
      <c r="Q45" s="1" t="n">
        <v>178.8554685</v>
      </c>
      <c r="R45" s="1" t="n">
        <v>467.410156</v>
      </c>
      <c r="S45" s="1" t="n">
        <v>607.148438</v>
      </c>
      <c r="T45" s="1" t="n">
        <v>545.269531</v>
      </c>
    </row>
    <row r="46" customFormat="false" ht="14.65" hidden="false" customHeight="false" outlineLevel="0" collapsed="false">
      <c r="A46" s="1" t="s">
        <v>41</v>
      </c>
      <c r="B46" s="1" t="s">
        <v>28</v>
      </c>
      <c r="C46" s="1" t="s">
        <v>35</v>
      </c>
      <c r="D46" s="1" t="n">
        <v>302577</v>
      </c>
      <c r="E46" s="1" t="n">
        <v>0</v>
      </c>
      <c r="F46" s="1" t="s">
        <v>25</v>
      </c>
      <c r="G46" s="1" t="n">
        <v>0.7</v>
      </c>
      <c r="H46" s="1" t="n">
        <v>3.3</v>
      </c>
      <c r="I46" s="1" t="n">
        <f aca="false">J46</f>
        <v>575440</v>
      </c>
      <c r="J46" s="1" t="n">
        <v>575440</v>
      </c>
      <c r="K46" s="1" t="n">
        <v>44.3391928333333</v>
      </c>
      <c r="L46" s="1" t="n">
        <v>47.33007825</v>
      </c>
      <c r="M46" s="1" t="n">
        <v>52.744141</v>
      </c>
      <c r="N46" s="1" t="n">
        <v>55.17285175</v>
      </c>
      <c r="O46" s="1" t="n">
        <v>20.85253925</v>
      </c>
      <c r="P46" s="1" t="n">
        <v>10.682129125</v>
      </c>
      <c r="Q46" s="1" t="n">
        <v>20.85253925</v>
      </c>
      <c r="R46" s="1" t="n">
        <v>31.022949375</v>
      </c>
      <c r="S46" s="1" t="n">
        <v>57.476562</v>
      </c>
      <c r="T46" s="1" t="n">
        <v>41.203125</v>
      </c>
    </row>
    <row r="47" customFormat="false" ht="14.65" hidden="false" customHeight="false" outlineLevel="0" collapsed="false">
      <c r="A47" s="1" t="s">
        <v>41</v>
      </c>
      <c r="B47" s="1" t="s">
        <v>28</v>
      </c>
      <c r="C47" s="1" t="s">
        <v>35</v>
      </c>
      <c r="D47" s="1" t="n">
        <v>302577</v>
      </c>
      <c r="E47" s="1" t="n">
        <v>0</v>
      </c>
      <c r="F47" s="1" t="s">
        <v>26</v>
      </c>
      <c r="G47" s="1" t="n">
        <v>1.85</v>
      </c>
      <c r="H47" s="1" t="n">
        <v>3.67</v>
      </c>
      <c r="I47" s="1" t="n">
        <f aca="false">J47</f>
        <v>868409</v>
      </c>
      <c r="J47" s="1" t="n">
        <v>868409</v>
      </c>
      <c r="K47" s="1" t="n">
        <v>347.553125057143</v>
      </c>
      <c r="L47" s="1" t="n">
        <v>48.617188</v>
      </c>
      <c r="M47" s="1" t="n">
        <v>424.050781</v>
      </c>
      <c r="N47" s="1" t="n">
        <v>568.875</v>
      </c>
      <c r="O47" s="1" t="n">
        <v>210.056295823529</v>
      </c>
      <c r="P47" s="1" t="n">
        <v>10.472656</v>
      </c>
      <c r="Q47" s="1" t="n">
        <v>44.570312</v>
      </c>
      <c r="R47" s="1" t="n">
        <v>455.035156</v>
      </c>
      <c r="S47" s="1" t="n">
        <v>568.875</v>
      </c>
      <c r="T47" s="1" t="n">
        <v>547.363281</v>
      </c>
    </row>
    <row r="48" customFormat="false" ht="14.65" hidden="false" customHeight="false" outlineLevel="0" collapsed="false">
      <c r="A48" s="1" t="s">
        <v>41</v>
      </c>
      <c r="B48" s="1" t="s">
        <v>28</v>
      </c>
      <c r="C48" s="1" t="s">
        <v>35</v>
      </c>
      <c r="D48" s="1" t="n">
        <v>302577</v>
      </c>
      <c r="E48" s="1" t="n">
        <v>0</v>
      </c>
      <c r="F48" s="1" t="s">
        <v>32</v>
      </c>
      <c r="G48" s="1" t="n">
        <v>0.5</v>
      </c>
      <c r="H48" s="1" t="n">
        <v>0.5</v>
      </c>
      <c r="I48" s="1" t="n">
        <f aca="false">J48</f>
        <v>1045668</v>
      </c>
      <c r="J48" s="1" t="n">
        <v>1045668</v>
      </c>
      <c r="K48" s="1" t="n">
        <v>0.775391</v>
      </c>
      <c r="L48" s="1" t="n">
        <v>0.775391</v>
      </c>
      <c r="M48" s="1" t="n">
        <v>0.775391</v>
      </c>
      <c r="N48" s="1" t="n">
        <v>0.775391</v>
      </c>
      <c r="O48" s="1" t="n">
        <v>0.5214845</v>
      </c>
      <c r="P48" s="1" t="n">
        <v>0.5214845</v>
      </c>
      <c r="Q48" s="1" t="n">
        <v>0.5214845</v>
      </c>
      <c r="R48" s="1" t="n">
        <v>0.5214845</v>
      </c>
      <c r="S48" s="1" t="n">
        <v>0.777344</v>
      </c>
      <c r="T48" s="1" t="n">
        <v>0.523438</v>
      </c>
    </row>
    <row r="49" customFormat="false" ht="14.65" hidden="false" customHeight="false" outlineLevel="0" collapsed="false">
      <c r="A49" s="1" t="s">
        <v>41</v>
      </c>
      <c r="B49" s="1" t="s">
        <v>28</v>
      </c>
      <c r="C49" s="1" t="s">
        <v>35</v>
      </c>
      <c r="D49" s="1" t="n">
        <v>302577</v>
      </c>
      <c r="E49" s="1" t="n">
        <v>0</v>
      </c>
      <c r="F49" s="1" t="s">
        <v>23</v>
      </c>
      <c r="G49" s="1" t="n">
        <v>0.49</v>
      </c>
      <c r="H49" s="1" t="n">
        <v>0.5</v>
      </c>
      <c r="I49" s="1" t="n">
        <f aca="false">J49</f>
        <v>1216180</v>
      </c>
      <c r="J49" s="1" t="n">
        <v>1216180</v>
      </c>
      <c r="K49" s="1" t="n">
        <v>0.488281</v>
      </c>
      <c r="L49" s="1" t="n">
        <v>0.488281</v>
      </c>
      <c r="M49" s="1" t="n">
        <v>0.488281</v>
      </c>
      <c r="N49" s="1" t="n">
        <v>0.488281</v>
      </c>
      <c r="O49" s="1" t="n">
        <v>0.613281</v>
      </c>
      <c r="P49" s="1" t="n">
        <v>0.613281</v>
      </c>
      <c r="Q49" s="1" t="n">
        <v>0.613281</v>
      </c>
      <c r="R49" s="1" t="n">
        <v>0.613281</v>
      </c>
      <c r="S49" s="1" t="n">
        <v>0.488281</v>
      </c>
      <c r="T49" s="1" t="n">
        <v>0.738281</v>
      </c>
    </row>
    <row r="50" customFormat="false" ht="14.65" hidden="false" customHeight="false" outlineLevel="0" collapsed="false">
      <c r="A50" s="1" t="s">
        <v>42</v>
      </c>
      <c r="B50" s="1" t="s">
        <v>28</v>
      </c>
      <c r="C50" s="1" t="s">
        <v>35</v>
      </c>
      <c r="D50" s="1" t="n">
        <v>2768253433</v>
      </c>
      <c r="E50" s="1" t="n">
        <v>0</v>
      </c>
      <c r="F50" s="1" t="s">
        <v>36</v>
      </c>
      <c r="G50" s="1" t="n">
        <v>3208.17</v>
      </c>
      <c r="H50" s="1" t="n">
        <v>63427</v>
      </c>
      <c r="I50" s="1" t="n">
        <f aca="false">J50+D50</f>
        <v>4286896633</v>
      </c>
      <c r="J50" s="1" t="n">
        <v>1518643200</v>
      </c>
      <c r="K50" s="1" t="n">
        <v>86832.7318933366</v>
      </c>
      <c r="L50" s="1" t="n">
        <v>87019.4667965</v>
      </c>
      <c r="M50" s="1" t="n">
        <v>87738.875</v>
      </c>
      <c r="N50" s="1" t="n">
        <v>87771.457031</v>
      </c>
      <c r="O50" s="1" t="n">
        <v>81020.7036307132</v>
      </c>
      <c r="P50" s="1" t="n">
        <v>8645.503906</v>
      </c>
      <c r="Q50" s="1" t="n">
        <v>115629.195312</v>
      </c>
      <c r="R50" s="1" t="n">
        <v>116519.9316405</v>
      </c>
      <c r="S50" s="1" t="n">
        <v>102713.320312</v>
      </c>
      <c r="T50" s="1" t="n">
        <v>116758.316406</v>
      </c>
    </row>
    <row r="51" customFormat="false" ht="14.65" hidden="false" customHeight="false" outlineLevel="0" collapsed="false">
      <c r="A51" s="1" t="s">
        <v>42</v>
      </c>
      <c r="B51" s="1" t="s">
        <v>28</v>
      </c>
      <c r="C51" s="1" t="s">
        <v>35</v>
      </c>
      <c r="D51" s="1" t="n">
        <v>2768253433</v>
      </c>
      <c r="E51" s="1" t="n">
        <v>0</v>
      </c>
      <c r="F51" s="1" t="s">
        <v>30</v>
      </c>
      <c r="G51" s="1" t="n">
        <v>324.03</v>
      </c>
      <c r="H51" s="1" t="n">
        <v>5993</v>
      </c>
      <c r="I51" s="1" t="n">
        <f aca="false">J51+D51</f>
        <v>4337557750</v>
      </c>
      <c r="J51" s="1" t="n">
        <v>1569304317</v>
      </c>
      <c r="K51" s="1" t="n">
        <v>15049.3717416574</v>
      </c>
      <c r="L51" s="1" t="n">
        <v>8286.613281</v>
      </c>
      <c r="M51" s="1" t="n">
        <v>14346.488281</v>
      </c>
      <c r="N51" s="1" t="n">
        <v>16369.847656</v>
      </c>
      <c r="O51" s="1" t="n">
        <v>7388.00780050403</v>
      </c>
      <c r="P51" s="1" t="n">
        <v>1631.003906</v>
      </c>
      <c r="Q51" s="1" t="n">
        <v>6933.386719</v>
      </c>
      <c r="R51" s="1" t="n">
        <v>13653.644531</v>
      </c>
      <c r="S51" s="1" t="n">
        <v>36997.328125</v>
      </c>
      <c r="T51" s="1" t="n">
        <v>17010.015625</v>
      </c>
    </row>
    <row r="52" customFormat="false" ht="14.65" hidden="false" customHeight="false" outlineLevel="0" collapsed="false">
      <c r="A52" s="1" t="s">
        <v>42</v>
      </c>
      <c r="B52" s="1" t="s">
        <v>28</v>
      </c>
      <c r="C52" s="1" t="s">
        <v>35</v>
      </c>
      <c r="D52" s="1" t="n">
        <v>2768253433</v>
      </c>
      <c r="E52" s="1" t="n">
        <v>0</v>
      </c>
      <c r="F52" s="1" t="s">
        <v>31</v>
      </c>
      <c r="G52" s="1" t="n">
        <v>1349.74</v>
      </c>
      <c r="H52" s="1" t="n">
        <v>9495</v>
      </c>
      <c r="I52" s="1" t="n">
        <f aca="false">J52</f>
        <v>4626721136</v>
      </c>
      <c r="J52" s="1" t="n">
        <v>4626721136</v>
      </c>
      <c r="K52" s="1" t="n">
        <v>15359.5359001121</v>
      </c>
      <c r="L52" s="1" t="n">
        <v>13046.675781</v>
      </c>
      <c r="M52" s="1" t="n">
        <v>20383.847656</v>
      </c>
      <c r="N52" s="1" t="n">
        <v>20696.042969</v>
      </c>
      <c r="O52" s="1" t="n">
        <v>3241.49236382318</v>
      </c>
      <c r="P52" s="1" t="n">
        <v>2838.492188</v>
      </c>
      <c r="Q52" s="1" t="n">
        <v>3277.929688</v>
      </c>
      <c r="R52" s="1" t="n">
        <v>3694.171875</v>
      </c>
      <c r="S52" s="1" t="n">
        <v>21422.308594</v>
      </c>
      <c r="T52" s="1" t="n">
        <v>4773.152344</v>
      </c>
    </row>
    <row r="53" customFormat="false" ht="14.65" hidden="false" customHeight="false" outlineLevel="0" collapsed="false">
      <c r="A53" s="1" t="s">
        <v>42</v>
      </c>
      <c r="B53" s="1" t="s">
        <v>28</v>
      </c>
      <c r="C53" s="1" t="s">
        <v>35</v>
      </c>
      <c r="D53" s="1" t="n">
        <v>2768253433</v>
      </c>
      <c r="E53" s="1" t="n">
        <v>0</v>
      </c>
      <c r="F53" s="1" t="s">
        <v>25</v>
      </c>
      <c r="G53" s="1" t="n">
        <v>413.32</v>
      </c>
      <c r="H53" s="1" t="n">
        <v>842.11</v>
      </c>
      <c r="I53" s="1" t="n">
        <f aca="false">J53</f>
        <v>10385189119</v>
      </c>
      <c r="J53" s="1" t="n">
        <v>10385189119</v>
      </c>
      <c r="K53" s="1" t="n">
        <v>904.924466037069</v>
      </c>
      <c r="L53" s="1" t="n">
        <v>906.4570315</v>
      </c>
      <c r="M53" s="1" t="n">
        <v>907.9003905</v>
      </c>
      <c r="N53" s="1" t="n">
        <v>910.375488375</v>
      </c>
      <c r="O53" s="1" t="n">
        <v>763.565501248449</v>
      </c>
      <c r="P53" s="1" t="n">
        <v>767.0996095</v>
      </c>
      <c r="Q53" s="1" t="n">
        <v>767.105469</v>
      </c>
      <c r="R53" s="1" t="n">
        <v>767.105469</v>
      </c>
      <c r="S53" s="1" t="n">
        <v>925.980469</v>
      </c>
      <c r="T53" s="1" t="n">
        <v>779.78125</v>
      </c>
    </row>
    <row r="54" customFormat="false" ht="14.65" hidden="false" customHeight="false" outlineLevel="0" collapsed="false">
      <c r="A54" s="1" t="s">
        <v>42</v>
      </c>
      <c r="B54" s="1" t="s">
        <v>28</v>
      </c>
      <c r="C54" s="1" t="s">
        <v>35</v>
      </c>
      <c r="D54" s="1" t="n">
        <v>2768253433</v>
      </c>
      <c r="E54" s="1" t="n">
        <v>0</v>
      </c>
      <c r="F54" s="1" t="s">
        <v>26</v>
      </c>
      <c r="G54" s="1" t="n">
        <v>2346.12</v>
      </c>
      <c r="H54" s="1" t="n">
        <v>3933</v>
      </c>
      <c r="I54" s="1" t="n">
        <f aca="false">J54</f>
        <v>10570174687</v>
      </c>
      <c r="J54" s="1" t="n">
        <v>10570174687</v>
      </c>
      <c r="K54" s="1" t="n">
        <v>4297.5271009921</v>
      </c>
      <c r="L54" s="1" t="n">
        <v>3671.328125</v>
      </c>
      <c r="M54" s="1" t="n">
        <v>4369.554688</v>
      </c>
      <c r="N54" s="1" t="n">
        <v>4976.76660125</v>
      </c>
      <c r="O54" s="1" t="n">
        <v>2204.57463013789</v>
      </c>
      <c r="P54" s="1" t="n">
        <v>1624.867188</v>
      </c>
      <c r="Q54" s="1" t="n">
        <v>2176.242188</v>
      </c>
      <c r="R54" s="1" t="n">
        <v>2745.207031</v>
      </c>
      <c r="S54" s="1" t="n">
        <v>5882.328125</v>
      </c>
      <c r="T54" s="1" t="n">
        <v>4725.121094</v>
      </c>
    </row>
    <row r="55" customFormat="false" ht="14.65" hidden="false" customHeight="false" outlineLevel="0" collapsed="false">
      <c r="A55" s="1" t="s">
        <v>42</v>
      </c>
      <c r="B55" s="1" t="s">
        <v>28</v>
      </c>
      <c r="C55" s="1" t="s">
        <v>35</v>
      </c>
      <c r="D55" s="1" t="n">
        <v>2768253433</v>
      </c>
      <c r="E55" s="1" t="n">
        <v>0</v>
      </c>
      <c r="F55" s="1" t="s">
        <v>32</v>
      </c>
      <c r="G55" s="1" t="n">
        <v>245.78</v>
      </c>
      <c r="H55" s="1" t="n">
        <v>217.7</v>
      </c>
      <c r="I55" s="1" t="n">
        <f aca="false">J55</f>
        <v>11323522078</v>
      </c>
      <c r="J55" s="1" t="n">
        <v>11323522078</v>
      </c>
      <c r="K55" s="1" t="n">
        <v>109.246184045612</v>
      </c>
      <c r="L55" s="1" t="n">
        <v>109.2285155</v>
      </c>
      <c r="M55" s="1" t="n">
        <v>109.8496095</v>
      </c>
      <c r="N55" s="1" t="n">
        <v>109.9628905</v>
      </c>
      <c r="O55" s="1" t="n">
        <v>326.805211835689</v>
      </c>
      <c r="P55" s="1" t="n">
        <v>327.294922</v>
      </c>
      <c r="Q55" s="1" t="n">
        <v>327.8105465</v>
      </c>
      <c r="R55" s="1" t="n">
        <v>328.0742185</v>
      </c>
      <c r="S55" s="1" t="n">
        <v>127.585938</v>
      </c>
      <c r="T55" s="1" t="n">
        <v>329.34375</v>
      </c>
    </row>
    <row r="56" customFormat="false" ht="14.65" hidden="false" customHeight="false" outlineLevel="0" collapsed="false">
      <c r="A56" s="1" t="s">
        <v>42</v>
      </c>
      <c r="B56" s="1" t="s">
        <v>28</v>
      </c>
      <c r="C56" s="1" t="s">
        <v>35</v>
      </c>
      <c r="D56" s="1" t="n">
        <v>2768253433</v>
      </c>
      <c r="E56" s="1" t="n">
        <v>0</v>
      </c>
      <c r="F56" s="1" t="s">
        <v>23</v>
      </c>
      <c r="G56" s="1" t="n">
        <v>432.55</v>
      </c>
      <c r="H56" s="1" t="n">
        <v>1457.93</v>
      </c>
      <c r="I56" s="1" t="n">
        <f aca="false">J56</f>
        <v>17409817318</v>
      </c>
      <c r="J56" s="1" t="n">
        <v>17409817318</v>
      </c>
      <c r="K56" s="1" t="n">
        <v>5.72874722483989</v>
      </c>
      <c r="L56" s="1" t="n">
        <v>5.730469</v>
      </c>
      <c r="M56" s="1" t="n">
        <v>5.734375</v>
      </c>
      <c r="N56" s="1" t="n">
        <v>5.734375</v>
      </c>
      <c r="O56" s="1" t="n">
        <v>0.96276995788739</v>
      </c>
      <c r="P56" s="1" t="n">
        <v>0.935547</v>
      </c>
      <c r="Q56" s="1" t="n">
        <v>0.964844</v>
      </c>
      <c r="R56" s="1" t="n">
        <v>0.998047</v>
      </c>
      <c r="S56" s="1" t="n">
        <v>5.769531</v>
      </c>
      <c r="T56" s="1" t="n">
        <v>1</v>
      </c>
    </row>
    <row r="57" customFormat="false" ht="14.65" hidden="false" customHeight="false" outlineLevel="0" collapsed="false">
      <c r="A57" s="1" t="s">
        <v>43</v>
      </c>
      <c r="B57" s="1" t="s">
        <v>28</v>
      </c>
      <c r="C57" s="1" t="s">
        <v>35</v>
      </c>
      <c r="D57" s="1" t="n">
        <v>2877567862</v>
      </c>
      <c r="E57" s="1" t="n">
        <v>0</v>
      </c>
      <c r="F57" s="1" t="s">
        <v>36</v>
      </c>
      <c r="G57" s="1" t="n">
        <v>4056</v>
      </c>
      <c r="H57" s="1" t="n">
        <v>68960</v>
      </c>
      <c r="I57" s="1" t="n">
        <f aca="false">J57+D57</f>
        <v>4443857782</v>
      </c>
      <c r="J57" s="1" t="n">
        <v>1566289920</v>
      </c>
      <c r="K57" s="1" t="n">
        <v>90544.3993944436</v>
      </c>
      <c r="L57" s="1" t="n">
        <v>91079.167969</v>
      </c>
      <c r="M57" s="1" t="n">
        <v>91347.347656</v>
      </c>
      <c r="N57" s="1" t="n">
        <v>91390.144531</v>
      </c>
      <c r="O57" s="1" t="n">
        <v>88340.8380343549</v>
      </c>
      <c r="P57" s="1" t="n">
        <v>40108.24999975</v>
      </c>
      <c r="Q57" s="1" t="n">
        <v>120822.828125</v>
      </c>
      <c r="R57" s="1" t="n">
        <v>121612.300781</v>
      </c>
      <c r="S57" s="1" t="n">
        <v>107117.230469</v>
      </c>
      <c r="T57" s="1" t="n">
        <v>121914.660156</v>
      </c>
    </row>
    <row r="58" customFormat="false" ht="14.65" hidden="false" customHeight="false" outlineLevel="0" collapsed="false">
      <c r="A58" s="1" t="s">
        <v>43</v>
      </c>
      <c r="B58" s="1" t="s">
        <v>28</v>
      </c>
      <c r="C58" s="1" t="s">
        <v>35</v>
      </c>
      <c r="D58" s="1" t="n">
        <v>2877567862</v>
      </c>
      <c r="E58" s="1" t="n">
        <v>0</v>
      </c>
      <c r="F58" s="1" t="s">
        <v>30</v>
      </c>
      <c r="G58" s="1" t="n">
        <v>338.82</v>
      </c>
      <c r="H58" s="1" t="n">
        <v>5516</v>
      </c>
      <c r="I58" s="1" t="n">
        <f aca="false">J58+D58</f>
        <v>4484196312</v>
      </c>
      <c r="J58" s="1" t="n">
        <v>1606628450</v>
      </c>
      <c r="K58" s="1" t="n">
        <v>15644.6145581693</v>
      </c>
      <c r="L58" s="1" t="n">
        <v>12439.460938</v>
      </c>
      <c r="M58" s="1" t="n">
        <v>15439.742188</v>
      </c>
      <c r="N58" s="1" t="n">
        <v>16765.023438</v>
      </c>
      <c r="O58" s="1" t="n">
        <v>7569.64314441214</v>
      </c>
      <c r="P58" s="1" t="n">
        <v>1596.351562</v>
      </c>
      <c r="Q58" s="1" t="n">
        <v>7114.058594</v>
      </c>
      <c r="R58" s="1" t="n">
        <v>14121.019531</v>
      </c>
      <c r="S58" s="1" t="n">
        <v>37657.53125</v>
      </c>
      <c r="T58" s="1" t="n">
        <v>17224.910156</v>
      </c>
    </row>
    <row r="59" customFormat="false" ht="14.65" hidden="false" customHeight="false" outlineLevel="0" collapsed="false">
      <c r="A59" s="1" t="s">
        <v>43</v>
      </c>
      <c r="B59" s="1" t="s">
        <v>28</v>
      </c>
      <c r="C59" s="1" t="s">
        <v>35</v>
      </c>
      <c r="D59" s="1" t="n">
        <v>2877567862</v>
      </c>
      <c r="E59" s="1" t="n">
        <v>0</v>
      </c>
      <c r="F59" s="1" t="s">
        <v>31</v>
      </c>
      <c r="G59" s="1" t="n">
        <v>1392.04</v>
      </c>
      <c r="H59" s="1" t="n">
        <v>9892</v>
      </c>
      <c r="I59" s="1" t="n">
        <f aca="false">J59</f>
        <v>4789660328</v>
      </c>
      <c r="J59" s="1" t="n">
        <v>4789660328</v>
      </c>
      <c r="K59" s="1" t="n">
        <v>15994.0340804047</v>
      </c>
      <c r="L59" s="1" t="n">
        <v>14141.925781</v>
      </c>
      <c r="M59" s="1" t="n">
        <v>21212.921875</v>
      </c>
      <c r="N59" s="1" t="n">
        <v>21626.425781</v>
      </c>
      <c r="O59" s="1" t="n">
        <v>3300.28332920756</v>
      </c>
      <c r="P59" s="1" t="n">
        <v>2904.14257775</v>
      </c>
      <c r="Q59" s="1" t="n">
        <v>3325.8066405</v>
      </c>
      <c r="R59" s="1" t="n">
        <v>3733.28710925</v>
      </c>
      <c r="S59" s="1" t="n">
        <v>22099.039062</v>
      </c>
      <c r="T59" s="1" t="n">
        <v>4765.324219</v>
      </c>
    </row>
    <row r="60" customFormat="false" ht="14.65" hidden="false" customHeight="false" outlineLevel="0" collapsed="false">
      <c r="A60" s="1" t="s">
        <v>43</v>
      </c>
      <c r="B60" s="1" t="s">
        <v>28</v>
      </c>
      <c r="C60" s="1" t="s">
        <v>35</v>
      </c>
      <c r="D60" s="1" t="n">
        <v>2877567862</v>
      </c>
      <c r="E60" s="1" t="n">
        <v>0</v>
      </c>
      <c r="F60" s="1" t="s">
        <v>25</v>
      </c>
      <c r="G60" s="1" t="n">
        <v>489.26</v>
      </c>
      <c r="H60" s="1" t="n">
        <v>824.47</v>
      </c>
      <c r="I60" s="1" t="n">
        <f aca="false">J60</f>
        <v>10881019727</v>
      </c>
      <c r="J60" s="1" t="n">
        <v>10881019727</v>
      </c>
      <c r="K60" s="1" t="n">
        <v>912.062612700073</v>
      </c>
      <c r="L60" s="1" t="n">
        <v>907.431641</v>
      </c>
      <c r="M60" s="1" t="n">
        <v>914.9179685</v>
      </c>
      <c r="N60" s="1" t="n">
        <v>921.2871095</v>
      </c>
      <c r="O60" s="1" t="n">
        <v>771.487080805461</v>
      </c>
      <c r="P60" s="1" t="n">
        <v>777.7070315</v>
      </c>
      <c r="Q60" s="1" t="n">
        <v>777.7128905</v>
      </c>
      <c r="R60" s="1" t="n">
        <v>777.7148435</v>
      </c>
      <c r="S60" s="1" t="n">
        <v>930.164062</v>
      </c>
      <c r="T60" s="1" t="n">
        <v>781.320312</v>
      </c>
    </row>
    <row r="61" customFormat="false" ht="14.65" hidden="false" customHeight="false" outlineLevel="0" collapsed="false">
      <c r="A61" s="1" t="s">
        <v>43</v>
      </c>
      <c r="B61" s="1" t="s">
        <v>28</v>
      </c>
      <c r="C61" s="1" t="s">
        <v>35</v>
      </c>
      <c r="D61" s="1" t="n">
        <v>2877567862</v>
      </c>
      <c r="E61" s="1" t="n">
        <v>0</v>
      </c>
      <c r="F61" s="1" t="s">
        <v>26</v>
      </c>
      <c r="G61" s="1" t="n">
        <v>2468.69</v>
      </c>
      <c r="H61" s="1" t="n">
        <v>4160</v>
      </c>
      <c r="I61" s="1" t="n">
        <f aca="false">J61</f>
        <v>11038728571</v>
      </c>
      <c r="J61" s="1" t="n">
        <v>11038728571</v>
      </c>
      <c r="K61" s="1" t="n">
        <v>4160.11498309714</v>
      </c>
      <c r="L61" s="1" t="n">
        <v>3465.65820275</v>
      </c>
      <c r="M61" s="1" t="n">
        <v>4252.7246095</v>
      </c>
      <c r="N61" s="1" t="n">
        <v>4895.113281</v>
      </c>
      <c r="O61" s="1" t="n">
        <v>2212.84274538685</v>
      </c>
      <c r="P61" s="1" t="n">
        <v>1583.53222675</v>
      </c>
      <c r="Q61" s="1" t="n">
        <v>2194.4726565</v>
      </c>
      <c r="R61" s="1" t="n">
        <v>2774.51074225</v>
      </c>
      <c r="S61" s="1" t="n">
        <v>5851.140625</v>
      </c>
      <c r="T61" s="1" t="n">
        <v>4724.734375</v>
      </c>
    </row>
    <row r="62" customFormat="false" ht="14.65" hidden="false" customHeight="false" outlineLevel="0" collapsed="false">
      <c r="A62" s="1" t="s">
        <v>43</v>
      </c>
      <c r="B62" s="1" t="s">
        <v>28</v>
      </c>
      <c r="C62" s="1" t="s">
        <v>35</v>
      </c>
      <c r="D62" s="1" t="n">
        <v>2877567862</v>
      </c>
      <c r="E62" s="1" t="n">
        <v>0</v>
      </c>
      <c r="F62" s="1" t="s">
        <v>32</v>
      </c>
      <c r="G62" s="1" t="n">
        <v>386.1</v>
      </c>
      <c r="H62" s="1" t="n">
        <v>511.9</v>
      </c>
      <c r="I62" s="1" t="n">
        <f aca="false">J62</f>
        <v>11827537548</v>
      </c>
      <c r="J62" s="1" t="n">
        <v>11827537548</v>
      </c>
      <c r="K62" s="1" t="n">
        <v>88.5886109061427</v>
      </c>
      <c r="L62" s="1" t="n">
        <v>89.263672</v>
      </c>
      <c r="M62" s="1" t="n">
        <v>89.5683595</v>
      </c>
      <c r="N62" s="1" t="n">
        <v>89.63037125</v>
      </c>
      <c r="O62" s="1" t="n">
        <v>318.978967336446</v>
      </c>
      <c r="P62" s="1" t="n">
        <v>319.1347655</v>
      </c>
      <c r="Q62" s="1" t="n">
        <v>319.4824215</v>
      </c>
      <c r="R62" s="1" t="n">
        <v>319.78125</v>
      </c>
      <c r="S62" s="1" t="n">
        <v>104.882812</v>
      </c>
      <c r="T62" s="1" t="n">
        <v>320.679688</v>
      </c>
    </row>
    <row r="63" customFormat="false" ht="14.65" hidden="false" customHeight="false" outlineLevel="0" collapsed="false">
      <c r="A63" s="1" t="s">
        <v>43</v>
      </c>
      <c r="B63" s="1" t="s">
        <v>28</v>
      </c>
      <c r="C63" s="1" t="s">
        <v>35</v>
      </c>
      <c r="D63" s="1" t="n">
        <v>2877567862</v>
      </c>
      <c r="E63" s="1" t="n">
        <v>0</v>
      </c>
      <c r="F63" s="1" t="s">
        <v>23</v>
      </c>
      <c r="G63" s="1" t="n">
        <v>613.33</v>
      </c>
      <c r="H63" s="1" t="n">
        <v>1674.84</v>
      </c>
      <c r="I63" s="1" t="n">
        <f aca="false">J63</f>
        <v>18184050562</v>
      </c>
      <c r="J63" s="1" t="n">
        <v>18184050562</v>
      </c>
      <c r="K63" s="1" t="n">
        <v>5.82862020961121</v>
      </c>
      <c r="L63" s="1" t="n">
        <v>5.8417965</v>
      </c>
      <c r="M63" s="1" t="n">
        <v>5.847656</v>
      </c>
      <c r="N63" s="1" t="n">
        <v>5.847656</v>
      </c>
      <c r="O63" s="1" t="n">
        <v>0.970162609862505</v>
      </c>
      <c r="P63" s="1" t="n">
        <v>0.939453</v>
      </c>
      <c r="Q63" s="1" t="n">
        <v>0.972656</v>
      </c>
      <c r="R63" s="1" t="n">
        <v>0.972656</v>
      </c>
      <c r="S63" s="1" t="n">
        <v>5.875</v>
      </c>
      <c r="T63" s="1" t="n">
        <v>1.007812</v>
      </c>
    </row>
    <row r="64" customFormat="false" ht="14.65" hidden="false" customHeight="false" outlineLevel="0" collapsed="false">
      <c r="A64" s="1" t="s">
        <v>44</v>
      </c>
      <c r="B64" s="1" t="s">
        <v>28</v>
      </c>
      <c r="C64" s="1" t="s">
        <v>35</v>
      </c>
      <c r="D64" s="1" t="n">
        <v>2764604443</v>
      </c>
      <c r="E64" s="1" t="n">
        <v>0</v>
      </c>
      <c r="F64" s="1" t="s">
        <v>36</v>
      </c>
      <c r="G64" s="1" t="n">
        <v>3080.12</v>
      </c>
      <c r="H64" s="1" t="n">
        <v>65146</v>
      </c>
      <c r="I64" s="1" t="n">
        <f aca="false">J64+D64</f>
        <v>4292422683</v>
      </c>
      <c r="J64" s="1" t="n">
        <v>1527818240</v>
      </c>
      <c r="K64" s="1" t="n">
        <v>86326.2099028671</v>
      </c>
      <c r="L64" s="1" t="n">
        <v>86379.22753925</v>
      </c>
      <c r="M64" s="1" t="n">
        <v>87368.003906</v>
      </c>
      <c r="N64" s="1" t="n">
        <v>87413.765625</v>
      </c>
      <c r="O64" s="1" t="n">
        <v>79834.31084738</v>
      </c>
      <c r="P64" s="1" t="n">
        <v>2303.104492</v>
      </c>
      <c r="Q64" s="1" t="n">
        <v>114992.1054685</v>
      </c>
      <c r="R64" s="1" t="n">
        <v>116045.06347625</v>
      </c>
      <c r="S64" s="1" t="n">
        <v>102291.375</v>
      </c>
      <c r="T64" s="1" t="n">
        <v>116367.207031</v>
      </c>
    </row>
    <row r="65" customFormat="false" ht="14.65" hidden="false" customHeight="false" outlineLevel="0" collapsed="false">
      <c r="A65" s="1" t="s">
        <v>44</v>
      </c>
      <c r="B65" s="1" t="s">
        <v>28</v>
      </c>
      <c r="C65" s="1" t="s">
        <v>35</v>
      </c>
      <c r="D65" s="1" t="n">
        <v>2764604443</v>
      </c>
      <c r="E65" s="1" t="n">
        <v>0</v>
      </c>
      <c r="F65" s="1" t="s">
        <v>30</v>
      </c>
      <c r="G65" s="1" t="n">
        <v>343.82</v>
      </c>
      <c r="H65" s="1" t="n">
        <v>4045</v>
      </c>
      <c r="I65" s="1" t="n">
        <f aca="false">J65+D65</f>
        <v>4352895162</v>
      </c>
      <c r="J65" s="1" t="n">
        <v>1588290719</v>
      </c>
      <c r="K65" s="1" t="n">
        <v>14182.0605059743</v>
      </c>
      <c r="L65" s="1" t="n">
        <v>9036.0546875</v>
      </c>
      <c r="M65" s="1" t="n">
        <v>14232.097656</v>
      </c>
      <c r="N65" s="1" t="n">
        <v>15899.144531</v>
      </c>
      <c r="O65" s="1" t="n">
        <v>8034.73367459257</v>
      </c>
      <c r="P65" s="1" t="n">
        <v>1846.4375</v>
      </c>
      <c r="Q65" s="1" t="n">
        <v>7086.207031</v>
      </c>
      <c r="R65" s="1" t="n">
        <v>13694.300781</v>
      </c>
      <c r="S65" s="1" t="n">
        <v>37169.054688</v>
      </c>
      <c r="T65" s="1" t="n">
        <v>16864.890625</v>
      </c>
    </row>
    <row r="66" customFormat="false" ht="14.65" hidden="false" customHeight="false" outlineLevel="0" collapsed="false">
      <c r="A66" s="1" t="s">
        <v>44</v>
      </c>
      <c r="B66" s="1" t="s">
        <v>28</v>
      </c>
      <c r="C66" s="1" t="s">
        <v>35</v>
      </c>
      <c r="D66" s="1" t="n">
        <v>2764604443</v>
      </c>
      <c r="E66" s="1" t="n">
        <v>0</v>
      </c>
      <c r="F66" s="1" t="s">
        <v>31</v>
      </c>
      <c r="G66" s="1" t="n">
        <v>2271.03</v>
      </c>
      <c r="H66" s="1" t="n">
        <v>13811</v>
      </c>
      <c r="I66" s="1" t="n">
        <f aca="false">J66</f>
        <v>4637179040</v>
      </c>
      <c r="J66" s="1" t="n">
        <v>4637179040</v>
      </c>
      <c r="K66" s="1" t="n">
        <v>16068.3857502395</v>
      </c>
      <c r="L66" s="1" t="n">
        <v>16350.636719</v>
      </c>
      <c r="M66" s="1" t="n">
        <v>20428.960938</v>
      </c>
      <c r="N66" s="1" t="n">
        <v>20625.285156</v>
      </c>
      <c r="O66" s="1" t="n">
        <v>3305.70258235321</v>
      </c>
      <c r="P66" s="1" t="n">
        <v>2912.410156</v>
      </c>
      <c r="Q66" s="1" t="n">
        <v>3335.730469</v>
      </c>
      <c r="R66" s="1" t="n">
        <v>3734.070312</v>
      </c>
      <c r="S66" s="1" t="n">
        <v>22366.785156</v>
      </c>
      <c r="T66" s="1" t="n">
        <v>4773.855469</v>
      </c>
    </row>
    <row r="67" customFormat="false" ht="14.65" hidden="false" customHeight="false" outlineLevel="0" collapsed="false">
      <c r="A67" s="1" t="s">
        <v>44</v>
      </c>
      <c r="B67" s="1" t="s">
        <v>28</v>
      </c>
      <c r="C67" s="1" t="s">
        <v>35</v>
      </c>
      <c r="D67" s="1" t="n">
        <v>2764604443</v>
      </c>
      <c r="E67" s="1" t="n">
        <v>0</v>
      </c>
      <c r="F67" s="1" t="s">
        <v>25</v>
      </c>
      <c r="G67" s="1" t="n">
        <v>461.36</v>
      </c>
      <c r="H67" s="1" t="n">
        <v>812.63</v>
      </c>
      <c r="I67" s="1" t="n">
        <f aca="false">J67</f>
        <v>10344626817</v>
      </c>
      <c r="J67" s="1" t="n">
        <v>10344626817</v>
      </c>
      <c r="K67" s="1" t="n">
        <v>894.542916735197</v>
      </c>
      <c r="L67" s="1" t="n">
        <v>897.6015625</v>
      </c>
      <c r="M67" s="1" t="n">
        <v>902.179687</v>
      </c>
      <c r="N67" s="1" t="n">
        <v>902.392578</v>
      </c>
      <c r="O67" s="1" t="n">
        <v>756.354966397554</v>
      </c>
      <c r="P67" s="1" t="n">
        <v>760.3007815</v>
      </c>
      <c r="Q67" s="1" t="n">
        <v>760.3007815</v>
      </c>
      <c r="R67" s="1" t="n">
        <v>760.3007815</v>
      </c>
      <c r="S67" s="1" t="n">
        <v>915.148438</v>
      </c>
      <c r="T67" s="1" t="n">
        <v>778.210938</v>
      </c>
    </row>
    <row r="68" customFormat="false" ht="14.65" hidden="false" customHeight="false" outlineLevel="0" collapsed="false">
      <c r="A68" s="1" t="s">
        <v>44</v>
      </c>
      <c r="B68" s="1" t="s">
        <v>28</v>
      </c>
      <c r="C68" s="1" t="s">
        <v>35</v>
      </c>
      <c r="D68" s="1" t="n">
        <v>2764604443</v>
      </c>
      <c r="E68" s="1" t="n">
        <v>0</v>
      </c>
      <c r="F68" s="1" t="s">
        <v>26</v>
      </c>
      <c r="G68" s="1" t="n">
        <v>2343.98</v>
      </c>
      <c r="H68" s="1" t="n">
        <v>4070</v>
      </c>
      <c r="I68" s="1" t="n">
        <f aca="false">J68</f>
        <v>10525772229</v>
      </c>
      <c r="J68" s="1" t="n">
        <v>10525772229</v>
      </c>
      <c r="K68" s="1" t="n">
        <v>4064.11875868579</v>
      </c>
      <c r="L68" s="1" t="n">
        <v>3157.628906</v>
      </c>
      <c r="M68" s="1" t="n">
        <v>4143.207031</v>
      </c>
      <c r="N68" s="1" t="n">
        <v>5081.359375</v>
      </c>
      <c r="O68" s="1" t="n">
        <v>2242.43108694819</v>
      </c>
      <c r="P68" s="1" t="n">
        <v>1686.1933595</v>
      </c>
      <c r="Q68" s="1" t="n">
        <v>2211.0585935</v>
      </c>
      <c r="R68" s="1" t="n">
        <v>2778.9941405</v>
      </c>
      <c r="S68" s="1" t="n">
        <v>5852.953125</v>
      </c>
      <c r="T68" s="1" t="n">
        <v>4724.722656</v>
      </c>
    </row>
    <row r="69" customFormat="false" ht="14.65" hidden="false" customHeight="false" outlineLevel="0" collapsed="false">
      <c r="A69" s="1" t="s">
        <v>44</v>
      </c>
      <c r="B69" s="1" t="s">
        <v>28</v>
      </c>
      <c r="C69" s="1" t="s">
        <v>35</v>
      </c>
      <c r="D69" s="1" t="n">
        <v>2764604443</v>
      </c>
      <c r="E69" s="1" t="n">
        <v>0</v>
      </c>
      <c r="F69" s="1" t="s">
        <v>32</v>
      </c>
      <c r="G69" s="1" t="n">
        <v>361.46</v>
      </c>
      <c r="H69" s="1" t="n">
        <v>373.62</v>
      </c>
      <c r="I69" s="1" t="n">
        <f aca="false">J69</f>
        <v>11275988584</v>
      </c>
      <c r="J69" s="1" t="n">
        <v>11275988584</v>
      </c>
      <c r="K69" s="1" t="n">
        <v>91.1651472776963</v>
      </c>
      <c r="L69" s="1" t="n">
        <v>90.09375</v>
      </c>
      <c r="M69" s="1" t="n">
        <v>92.5625</v>
      </c>
      <c r="N69" s="1" t="n">
        <v>92.740234</v>
      </c>
      <c r="O69" s="1" t="n">
        <v>316.826865558555</v>
      </c>
      <c r="P69" s="1" t="n">
        <v>317.224609</v>
      </c>
      <c r="Q69" s="1" t="n">
        <v>317.652344</v>
      </c>
      <c r="R69" s="1" t="n">
        <v>317.9433595</v>
      </c>
      <c r="S69" s="1" t="n">
        <v>107.683594</v>
      </c>
      <c r="T69" s="1" t="n">
        <v>325.753906</v>
      </c>
    </row>
    <row r="70" customFormat="false" ht="14.65" hidden="false" customHeight="false" outlineLevel="0" collapsed="false">
      <c r="A70" s="1" t="s">
        <v>44</v>
      </c>
      <c r="B70" s="1" t="s">
        <v>28</v>
      </c>
      <c r="C70" s="1" t="s">
        <v>35</v>
      </c>
      <c r="D70" s="1" t="n">
        <v>2764604443</v>
      </c>
      <c r="E70" s="1" t="n">
        <v>0</v>
      </c>
      <c r="F70" s="1" t="s">
        <v>23</v>
      </c>
      <c r="G70" s="1" t="n">
        <v>457.23</v>
      </c>
      <c r="H70" s="1" t="n">
        <v>1438.86</v>
      </c>
      <c r="I70" s="1" t="n">
        <f aca="false">J70</f>
        <v>17337748930</v>
      </c>
      <c r="J70" s="1" t="n">
        <v>17337748930</v>
      </c>
      <c r="K70" s="1" t="n">
        <v>5.7872300533266</v>
      </c>
      <c r="L70" s="1" t="n">
        <v>5.7578125</v>
      </c>
      <c r="M70" s="1" t="n">
        <v>5.783203</v>
      </c>
      <c r="N70" s="1" t="n">
        <v>5.832031</v>
      </c>
      <c r="O70" s="1" t="n">
        <v>0.980620771206556</v>
      </c>
      <c r="P70" s="1" t="n">
        <v>0.941406</v>
      </c>
      <c r="Q70" s="1" t="n">
        <v>1</v>
      </c>
      <c r="R70" s="1" t="n">
        <v>1</v>
      </c>
      <c r="S70" s="1" t="n">
        <v>5.855469</v>
      </c>
      <c r="T70" s="1" t="n">
        <v>1</v>
      </c>
    </row>
    <row r="71" customFormat="false" ht="14.65" hidden="false" customHeight="false" outlineLevel="0" collapsed="false">
      <c r="A71" s="1" t="s">
        <v>45</v>
      </c>
      <c r="B71" s="1" t="s">
        <v>28</v>
      </c>
      <c r="C71" s="1" t="s">
        <v>35</v>
      </c>
      <c r="D71" s="1" t="n">
        <v>3138960953</v>
      </c>
      <c r="E71" s="1" t="n">
        <v>0</v>
      </c>
      <c r="F71" s="1" t="s">
        <v>36</v>
      </c>
      <c r="G71" s="1" t="n">
        <v>3146.08</v>
      </c>
      <c r="H71" s="1" t="n">
        <v>68561</v>
      </c>
      <c r="I71" s="1" t="n">
        <f aca="false">J71+D71</f>
        <v>4919666233</v>
      </c>
      <c r="J71" s="1" t="n">
        <v>1780705280</v>
      </c>
      <c r="K71" s="1" t="n">
        <v>90543.8098496063</v>
      </c>
      <c r="L71" s="1" t="n">
        <v>90982.25</v>
      </c>
      <c r="M71" s="1" t="n">
        <v>91507.195312</v>
      </c>
      <c r="N71" s="1" t="n">
        <v>91549.363281</v>
      </c>
      <c r="O71" s="1" t="n">
        <v>78937.7663871012</v>
      </c>
      <c r="P71" s="1" t="n">
        <v>346.765625</v>
      </c>
      <c r="Q71" s="1" t="n">
        <v>122547.203125</v>
      </c>
      <c r="R71" s="1" t="n">
        <v>124179.759766</v>
      </c>
      <c r="S71" s="1" t="n">
        <v>106340.117188</v>
      </c>
      <c r="T71" s="1" t="n">
        <v>124492.726562</v>
      </c>
    </row>
    <row r="72" customFormat="false" ht="14.65" hidden="false" customHeight="false" outlineLevel="0" collapsed="false">
      <c r="A72" s="1" t="s">
        <v>45</v>
      </c>
      <c r="B72" s="1" t="s">
        <v>28</v>
      </c>
      <c r="C72" s="1" t="s">
        <v>35</v>
      </c>
      <c r="D72" s="1" t="n">
        <v>3138960953</v>
      </c>
      <c r="E72" s="1" t="n">
        <v>0</v>
      </c>
      <c r="F72" s="1" t="s">
        <v>30</v>
      </c>
      <c r="G72" s="1" t="n">
        <v>424.5</v>
      </c>
      <c r="H72" s="1" t="n">
        <v>4393</v>
      </c>
      <c r="I72" s="1" t="n">
        <f aca="false">J72+D72</f>
        <v>5164954364</v>
      </c>
      <c r="J72" s="1" t="n">
        <v>2025993411</v>
      </c>
      <c r="K72" s="1" t="n">
        <v>16014.8858934181</v>
      </c>
      <c r="L72" s="1" t="n">
        <v>11031.13769525</v>
      </c>
      <c r="M72" s="1" t="n">
        <v>15688.453125</v>
      </c>
      <c r="N72" s="1" t="n">
        <v>20865.753906</v>
      </c>
      <c r="O72" s="1" t="n">
        <v>8360.28697078648</v>
      </c>
      <c r="P72" s="1" t="n">
        <v>2222.332031</v>
      </c>
      <c r="Q72" s="1" t="n">
        <v>8558.195312</v>
      </c>
      <c r="R72" s="1" t="n">
        <v>15047.621094</v>
      </c>
      <c r="S72" s="1" t="n">
        <v>35354.214844</v>
      </c>
      <c r="T72" s="1" t="n">
        <v>17494.375</v>
      </c>
    </row>
    <row r="73" customFormat="false" ht="14.65" hidden="false" customHeight="false" outlineLevel="0" collapsed="false">
      <c r="A73" s="1" t="s">
        <v>45</v>
      </c>
      <c r="B73" s="1" t="s">
        <v>28</v>
      </c>
      <c r="C73" s="1" t="s">
        <v>35</v>
      </c>
      <c r="D73" s="1" t="n">
        <v>3138960953</v>
      </c>
      <c r="E73" s="1" t="n">
        <v>0</v>
      </c>
      <c r="F73" s="1" t="s">
        <v>31</v>
      </c>
      <c r="G73" s="1" t="n">
        <v>1460.59</v>
      </c>
      <c r="H73" s="1" t="n">
        <v>10262</v>
      </c>
      <c r="I73" s="1" t="n">
        <f aca="false">J73</f>
        <v>5665067389</v>
      </c>
      <c r="J73" s="1" t="n">
        <v>5665067389</v>
      </c>
      <c r="K73" s="1" t="n">
        <v>15322.7301414691</v>
      </c>
      <c r="L73" s="1" t="n">
        <v>9034.382812</v>
      </c>
      <c r="M73" s="1" t="n">
        <v>17177.320312</v>
      </c>
      <c r="N73" s="1" t="n">
        <v>21480.316406</v>
      </c>
      <c r="O73" s="1" t="n">
        <v>3318.83994319703</v>
      </c>
      <c r="P73" s="1" t="n">
        <v>2890.5039065</v>
      </c>
      <c r="Q73" s="1" t="n">
        <v>3374.070312</v>
      </c>
      <c r="R73" s="1" t="n">
        <v>3781.5234375</v>
      </c>
      <c r="S73" s="1" t="n">
        <v>22316.980469</v>
      </c>
      <c r="T73" s="1" t="n">
        <v>4773.503906</v>
      </c>
    </row>
    <row r="74" customFormat="false" ht="14.65" hidden="false" customHeight="false" outlineLevel="0" collapsed="false">
      <c r="A74" s="1" t="s">
        <v>45</v>
      </c>
      <c r="B74" s="1" t="s">
        <v>28</v>
      </c>
      <c r="C74" s="1" t="s">
        <v>35</v>
      </c>
      <c r="D74" s="1" t="n">
        <v>3138960953</v>
      </c>
      <c r="E74" s="1" t="n">
        <v>0</v>
      </c>
      <c r="F74" s="1" t="s">
        <v>25</v>
      </c>
      <c r="G74" s="1" t="n">
        <v>495.53</v>
      </c>
      <c r="H74" s="1" t="n">
        <v>892.29</v>
      </c>
      <c r="I74" s="1" t="n">
        <f aca="false">J74</f>
        <v>10940649365</v>
      </c>
      <c r="J74" s="1" t="n">
        <v>10940649365</v>
      </c>
      <c r="K74" s="1" t="n">
        <v>720.238084865096</v>
      </c>
      <c r="L74" s="1" t="n">
        <v>719.461914</v>
      </c>
      <c r="M74" s="1" t="n">
        <v>723.6796875</v>
      </c>
      <c r="N74" s="1" t="n">
        <v>726.385742</v>
      </c>
      <c r="O74" s="1" t="n">
        <v>747.810954563699</v>
      </c>
      <c r="P74" s="1" t="n">
        <v>752.6875</v>
      </c>
      <c r="Q74" s="1" t="n">
        <v>752.738281</v>
      </c>
      <c r="R74" s="1" t="n">
        <v>752.8359375</v>
      </c>
      <c r="S74" s="1" t="n">
        <v>744.570312</v>
      </c>
      <c r="T74" s="1" t="n">
        <v>756.433594</v>
      </c>
    </row>
    <row r="75" customFormat="false" ht="14.65" hidden="false" customHeight="false" outlineLevel="0" collapsed="false">
      <c r="A75" s="1" t="s">
        <v>45</v>
      </c>
      <c r="B75" s="1" t="s">
        <v>28</v>
      </c>
      <c r="C75" s="1" t="s">
        <v>35</v>
      </c>
      <c r="D75" s="1" t="n">
        <v>3138960953</v>
      </c>
      <c r="E75" s="1" t="n">
        <v>0</v>
      </c>
      <c r="F75" s="1" t="s">
        <v>26</v>
      </c>
      <c r="G75" s="1" t="n">
        <v>2529.78</v>
      </c>
      <c r="H75" s="1" t="n">
        <v>4159</v>
      </c>
      <c r="I75" s="1" t="n">
        <f aca="false">J75</f>
        <v>11273762414</v>
      </c>
      <c r="J75" s="1" t="n">
        <v>11273762414</v>
      </c>
      <c r="K75" s="1" t="n">
        <v>4198.75222784277</v>
      </c>
      <c r="L75" s="1" t="n">
        <v>3384.1347655</v>
      </c>
      <c r="M75" s="1" t="n">
        <v>4355.824219</v>
      </c>
      <c r="N75" s="1" t="n">
        <v>5052.0566405</v>
      </c>
      <c r="O75" s="1" t="n">
        <v>2224.92356410408</v>
      </c>
      <c r="P75" s="1" t="n">
        <v>1593.853516</v>
      </c>
      <c r="Q75" s="1" t="n">
        <v>2180.898438</v>
      </c>
      <c r="R75" s="1" t="n">
        <v>2825.6152345</v>
      </c>
      <c r="S75" s="1" t="n">
        <v>5872.828125</v>
      </c>
      <c r="T75" s="1" t="n">
        <v>4724.222656</v>
      </c>
    </row>
    <row r="76" customFormat="false" ht="14.65" hidden="false" customHeight="false" outlineLevel="0" collapsed="false">
      <c r="A76" s="1" t="s">
        <v>45</v>
      </c>
      <c r="B76" s="1" t="s">
        <v>28</v>
      </c>
      <c r="C76" s="1" t="s">
        <v>35</v>
      </c>
      <c r="D76" s="1" t="n">
        <v>3138960953</v>
      </c>
      <c r="E76" s="1" t="n">
        <v>0</v>
      </c>
      <c r="F76" s="1" t="s">
        <v>32</v>
      </c>
      <c r="G76" s="1" t="n">
        <v>400.13</v>
      </c>
      <c r="H76" s="1" t="n">
        <v>403.7</v>
      </c>
      <c r="I76" s="1" t="n">
        <f aca="false">J76</f>
        <v>11990837344</v>
      </c>
      <c r="J76" s="1" t="n">
        <v>11990837344</v>
      </c>
      <c r="K76" s="1" t="n">
        <v>87.2274064400776</v>
      </c>
      <c r="L76" s="1" t="n">
        <v>86.6445315</v>
      </c>
      <c r="M76" s="1" t="n">
        <v>87.0078125</v>
      </c>
      <c r="N76" s="1" t="n">
        <v>90.744628875</v>
      </c>
      <c r="O76" s="1" t="n">
        <v>324.354853642884</v>
      </c>
      <c r="P76" s="1" t="n">
        <v>325.144531</v>
      </c>
      <c r="Q76" s="1" t="n">
        <v>325.4238285</v>
      </c>
      <c r="R76" s="1" t="n">
        <v>325.5683595</v>
      </c>
      <c r="S76" s="1" t="n">
        <v>106.414062</v>
      </c>
      <c r="T76" s="1" t="n">
        <v>332.261719</v>
      </c>
    </row>
    <row r="77" customFormat="false" ht="14.65" hidden="false" customHeight="false" outlineLevel="0" collapsed="false">
      <c r="A77" s="1" t="s">
        <v>45</v>
      </c>
      <c r="B77" s="1" t="s">
        <v>28</v>
      </c>
      <c r="C77" s="1" t="s">
        <v>35</v>
      </c>
      <c r="D77" s="1" t="n">
        <v>3138960953</v>
      </c>
      <c r="E77" s="1" t="n">
        <v>0</v>
      </c>
      <c r="F77" s="1" t="s">
        <v>23</v>
      </c>
      <c r="G77" s="1" t="n">
        <v>593.82</v>
      </c>
      <c r="H77" s="1" t="n">
        <v>1668.04</v>
      </c>
      <c r="I77" s="1" t="n">
        <f aca="false">J77</f>
        <v>18482431781</v>
      </c>
      <c r="J77" s="1" t="n">
        <v>18482431781</v>
      </c>
      <c r="K77" s="1" t="n">
        <v>5.82288093565256</v>
      </c>
      <c r="L77" s="1" t="n">
        <v>5.8203125</v>
      </c>
      <c r="M77" s="1" t="n">
        <v>5.8261715</v>
      </c>
      <c r="N77" s="1" t="n">
        <v>5.8417965</v>
      </c>
      <c r="O77" s="1" t="n">
        <v>0.967530478769281</v>
      </c>
      <c r="P77" s="1" t="n">
        <v>0.931641</v>
      </c>
      <c r="Q77" s="1" t="n">
        <v>0.96875</v>
      </c>
      <c r="R77" s="1" t="n">
        <v>0.998047</v>
      </c>
      <c r="S77" s="1" t="n">
        <v>5.871094</v>
      </c>
      <c r="T77" s="1" t="n">
        <v>1</v>
      </c>
    </row>
    <row r="78" customFormat="false" ht="14.65" hidden="false" customHeight="false" outlineLevel="0" collapsed="false">
      <c r="A78" s="1" t="s">
        <v>46</v>
      </c>
      <c r="B78" s="1" t="s">
        <v>28</v>
      </c>
      <c r="C78" s="1" t="s">
        <v>35</v>
      </c>
      <c r="D78" s="1" t="n">
        <v>3000492400</v>
      </c>
      <c r="E78" s="1" t="n">
        <v>0</v>
      </c>
      <c r="F78" s="1" t="s">
        <v>36</v>
      </c>
      <c r="G78" s="1" t="n">
        <v>3123.17</v>
      </c>
      <c r="H78" s="1" t="n">
        <v>71288</v>
      </c>
      <c r="I78" s="1" t="n">
        <f aca="false">J78+D78</f>
        <v>4598096240</v>
      </c>
      <c r="J78" s="1" t="n">
        <v>1597603840</v>
      </c>
      <c r="K78" s="1" t="n">
        <v>94238.2228580916</v>
      </c>
      <c r="L78" s="1" t="n">
        <v>94640.699219</v>
      </c>
      <c r="M78" s="1" t="n">
        <v>95267.160156</v>
      </c>
      <c r="N78" s="1" t="n">
        <v>95309.707031</v>
      </c>
      <c r="O78" s="1" t="n">
        <v>84263.4277822077</v>
      </c>
      <c r="P78" s="1" t="n">
        <v>348.472656</v>
      </c>
      <c r="Q78" s="1" t="n">
        <v>125325.9765625</v>
      </c>
      <c r="R78" s="1" t="n">
        <v>127011.37988275</v>
      </c>
      <c r="S78" s="1" t="n">
        <v>112085.628906</v>
      </c>
      <c r="T78" s="1" t="n">
        <v>127397.425781</v>
      </c>
    </row>
    <row r="79" customFormat="false" ht="14.65" hidden="false" customHeight="false" outlineLevel="0" collapsed="false">
      <c r="A79" s="1" t="s">
        <v>46</v>
      </c>
      <c r="B79" s="1" t="s">
        <v>28</v>
      </c>
      <c r="C79" s="1" t="s">
        <v>35</v>
      </c>
      <c r="D79" s="1" t="n">
        <v>3000492400</v>
      </c>
      <c r="E79" s="1" t="n">
        <v>0</v>
      </c>
      <c r="F79" s="1" t="s">
        <v>30</v>
      </c>
      <c r="G79" s="1" t="n">
        <v>388.03</v>
      </c>
      <c r="H79" s="1" t="n">
        <v>4413</v>
      </c>
      <c r="I79" s="1" t="n">
        <f aca="false">J79+D79</f>
        <v>4627987054</v>
      </c>
      <c r="J79" s="1" t="n">
        <v>1627494654</v>
      </c>
      <c r="K79" s="1" t="n">
        <v>14533.9549239468</v>
      </c>
      <c r="L79" s="1" t="n">
        <v>8542.1738285</v>
      </c>
      <c r="M79" s="1" t="n">
        <v>15437.15625</v>
      </c>
      <c r="N79" s="1" t="n">
        <v>17271.65625</v>
      </c>
      <c r="O79" s="1" t="n">
        <v>8924.81387949287</v>
      </c>
      <c r="P79" s="1" t="n">
        <v>2026.46875</v>
      </c>
      <c r="Q79" s="1" t="n">
        <v>9479.5</v>
      </c>
      <c r="R79" s="1" t="n">
        <v>14559.183594</v>
      </c>
      <c r="S79" s="1" t="n">
        <v>38186.703125</v>
      </c>
      <c r="T79" s="1" t="n">
        <v>17541.261719</v>
      </c>
    </row>
    <row r="80" customFormat="false" ht="14.65" hidden="false" customHeight="false" outlineLevel="0" collapsed="false">
      <c r="A80" s="1" t="s">
        <v>46</v>
      </c>
      <c r="B80" s="1" t="s">
        <v>28</v>
      </c>
      <c r="C80" s="1" t="s">
        <v>35</v>
      </c>
      <c r="D80" s="1" t="n">
        <v>3000492400</v>
      </c>
      <c r="E80" s="1" t="n">
        <v>0</v>
      </c>
      <c r="F80" s="1" t="s">
        <v>31</v>
      </c>
      <c r="G80" s="1" t="n">
        <v>1709.82</v>
      </c>
      <c r="H80" s="1" t="n">
        <v>13235</v>
      </c>
      <c r="I80" s="1" t="n">
        <f aca="false">J80</f>
        <v>4963824592</v>
      </c>
      <c r="J80" s="1" t="n">
        <v>4963824592</v>
      </c>
      <c r="K80" s="1" t="n">
        <v>17013.4502135514</v>
      </c>
      <c r="L80" s="1" t="n">
        <v>14631.6875</v>
      </c>
      <c r="M80" s="1" t="n">
        <v>22147.949219</v>
      </c>
      <c r="N80" s="1" t="n">
        <v>22659.144531</v>
      </c>
      <c r="O80" s="1" t="n">
        <v>3441.97316023507</v>
      </c>
      <c r="P80" s="1" t="n">
        <v>3075.700195</v>
      </c>
      <c r="Q80" s="1" t="n">
        <v>3464.015625</v>
      </c>
      <c r="R80" s="1" t="n">
        <v>3849.251953</v>
      </c>
      <c r="S80" s="1" t="n">
        <v>23052.421875</v>
      </c>
      <c r="T80" s="1" t="n">
        <v>4771.3125</v>
      </c>
    </row>
    <row r="81" customFormat="false" ht="14.65" hidden="false" customHeight="false" outlineLevel="0" collapsed="false">
      <c r="A81" s="1" t="s">
        <v>46</v>
      </c>
      <c r="B81" s="1" t="s">
        <v>28</v>
      </c>
      <c r="C81" s="1" t="s">
        <v>35</v>
      </c>
      <c r="D81" s="1" t="n">
        <v>3000492400</v>
      </c>
      <c r="E81" s="1" t="n">
        <v>0</v>
      </c>
      <c r="F81" s="1" t="s">
        <v>25</v>
      </c>
      <c r="G81" s="1" t="n">
        <v>449.63</v>
      </c>
      <c r="H81" s="1" t="n">
        <v>867.17</v>
      </c>
      <c r="I81" s="1" t="n">
        <f aca="false">J81</f>
        <v>11347918849</v>
      </c>
      <c r="J81" s="1" t="n">
        <v>11347918849</v>
      </c>
      <c r="K81" s="1" t="n">
        <v>726.645286909284</v>
      </c>
      <c r="L81" s="1" t="n">
        <v>720.96142575</v>
      </c>
      <c r="M81" s="1" t="n">
        <v>731.1054685</v>
      </c>
      <c r="N81" s="1" t="n">
        <v>736.484375</v>
      </c>
      <c r="O81" s="1" t="n">
        <v>719.514259396216</v>
      </c>
      <c r="P81" s="1" t="n">
        <v>724.441406</v>
      </c>
      <c r="Q81" s="1" t="n">
        <v>724.5078125</v>
      </c>
      <c r="R81" s="1" t="n">
        <v>724.5097655</v>
      </c>
      <c r="S81" s="1" t="n">
        <v>757.847656</v>
      </c>
      <c r="T81" s="1" t="n">
        <v>740.644531</v>
      </c>
    </row>
    <row r="82" customFormat="false" ht="14.65" hidden="false" customHeight="false" outlineLevel="0" collapsed="false">
      <c r="A82" s="1" t="s">
        <v>46</v>
      </c>
      <c r="B82" s="1" t="s">
        <v>28</v>
      </c>
      <c r="C82" s="1" t="s">
        <v>35</v>
      </c>
      <c r="D82" s="1" t="n">
        <v>3000492400</v>
      </c>
      <c r="E82" s="1" t="n">
        <v>0</v>
      </c>
      <c r="F82" s="1" t="s">
        <v>26</v>
      </c>
      <c r="G82" s="1" t="n">
        <v>2756.6</v>
      </c>
      <c r="H82" s="1" t="n">
        <v>4529</v>
      </c>
      <c r="I82" s="1" t="n">
        <f aca="false">J82</f>
        <v>11556061986</v>
      </c>
      <c r="J82" s="1" t="n">
        <v>11556061986</v>
      </c>
      <c r="K82" s="1" t="n">
        <v>4050.60832935425</v>
      </c>
      <c r="L82" s="1" t="n">
        <v>3193.570312</v>
      </c>
      <c r="M82" s="1" t="n">
        <v>4136.050781</v>
      </c>
      <c r="N82" s="1" t="n">
        <v>5100.222656</v>
      </c>
      <c r="O82" s="1" t="n">
        <v>2273.87861905354</v>
      </c>
      <c r="P82" s="1" t="n">
        <v>1604.4677735</v>
      </c>
      <c r="Q82" s="1" t="n">
        <v>2234.478516</v>
      </c>
      <c r="R82" s="1" t="n">
        <v>2899.8222655</v>
      </c>
      <c r="S82" s="1" t="n">
        <v>5869.605469</v>
      </c>
      <c r="T82" s="1" t="n">
        <v>4726.933594</v>
      </c>
    </row>
    <row r="83" customFormat="false" ht="14.65" hidden="false" customHeight="false" outlineLevel="0" collapsed="false">
      <c r="A83" s="1" t="s">
        <v>46</v>
      </c>
      <c r="B83" s="1" t="s">
        <v>28</v>
      </c>
      <c r="C83" s="1" t="s">
        <v>35</v>
      </c>
      <c r="D83" s="1" t="n">
        <v>3000492400</v>
      </c>
      <c r="E83" s="1" t="n">
        <v>0</v>
      </c>
      <c r="F83" s="1" t="s">
        <v>32</v>
      </c>
      <c r="G83" s="1" t="n">
        <v>391.52</v>
      </c>
      <c r="H83" s="1" t="n">
        <v>386.11</v>
      </c>
      <c r="I83" s="1" t="n">
        <f aca="false">J83</f>
        <v>12372911246</v>
      </c>
      <c r="J83" s="1" t="n">
        <v>12372911246</v>
      </c>
      <c r="K83" s="1" t="n">
        <v>82.2686751087202</v>
      </c>
      <c r="L83" s="1" t="n">
        <v>81.0429685</v>
      </c>
      <c r="M83" s="1" t="n">
        <v>81.5273435</v>
      </c>
      <c r="N83" s="1" t="n">
        <v>81.595703</v>
      </c>
      <c r="O83" s="1" t="n">
        <v>316.414503956162</v>
      </c>
      <c r="P83" s="1" t="n">
        <v>316.6816405</v>
      </c>
      <c r="Q83" s="1" t="n">
        <v>317.013672</v>
      </c>
      <c r="R83" s="1" t="n">
        <v>317.1933595</v>
      </c>
      <c r="S83" s="1" t="n">
        <v>104.9375</v>
      </c>
      <c r="T83" s="1" t="n">
        <v>325.835938</v>
      </c>
    </row>
    <row r="84" customFormat="false" ht="14.65" hidden="false" customHeight="false" outlineLevel="0" collapsed="false">
      <c r="A84" s="1" t="s">
        <v>46</v>
      </c>
      <c r="B84" s="1" t="s">
        <v>28</v>
      </c>
      <c r="C84" s="1" t="s">
        <v>35</v>
      </c>
      <c r="D84" s="1" t="n">
        <v>3000492400</v>
      </c>
      <c r="E84" s="1" t="n">
        <v>0</v>
      </c>
      <c r="F84" s="1" t="s">
        <v>23</v>
      </c>
      <c r="G84" s="1" t="n">
        <v>435.95</v>
      </c>
      <c r="H84" s="1" t="n">
        <v>1606.07</v>
      </c>
      <c r="I84" s="1" t="n">
        <f aca="false">J84</f>
        <v>19026203665</v>
      </c>
      <c r="J84" s="1" t="n">
        <v>19026203665</v>
      </c>
      <c r="K84" s="1" t="n">
        <v>5.8112807924208</v>
      </c>
      <c r="L84" s="1" t="n">
        <v>5.8144535</v>
      </c>
      <c r="M84" s="1" t="n">
        <v>5.8144535</v>
      </c>
      <c r="N84" s="1" t="n">
        <v>5.826172</v>
      </c>
      <c r="O84" s="1" t="n">
        <v>0.949330118420256</v>
      </c>
      <c r="P84" s="1" t="n">
        <v>0.929688</v>
      </c>
      <c r="Q84" s="1" t="n">
        <v>0.960938</v>
      </c>
      <c r="R84" s="1" t="n">
        <v>0.960938</v>
      </c>
      <c r="S84" s="1" t="n">
        <v>5.847656</v>
      </c>
      <c r="T84" s="1" t="n">
        <v>0.996094</v>
      </c>
    </row>
    <row r="85" customFormat="false" ht="14.65" hidden="false" customHeight="false" outlineLevel="0" collapsed="false">
      <c r="A85" s="1" t="s">
        <v>47</v>
      </c>
      <c r="B85" s="1" t="s">
        <v>28</v>
      </c>
      <c r="C85" s="1" t="s">
        <v>35</v>
      </c>
      <c r="D85" s="1" t="n">
        <v>2917843420</v>
      </c>
      <c r="E85" s="1" t="n">
        <v>0</v>
      </c>
      <c r="F85" s="1" t="s">
        <v>36</v>
      </c>
      <c r="G85" s="1" t="n">
        <v>3032.39</v>
      </c>
      <c r="H85" s="1" t="n">
        <v>68073</v>
      </c>
      <c r="I85" s="1" t="n">
        <f aca="false">J85+D85</f>
        <v>4472377820</v>
      </c>
      <c r="J85" s="1" t="n">
        <v>1554534400</v>
      </c>
      <c r="K85" s="1" t="n">
        <v>91973.278536745</v>
      </c>
      <c r="L85" s="1" t="n">
        <v>92139.998047</v>
      </c>
      <c r="M85" s="1" t="n">
        <v>92761.640625</v>
      </c>
      <c r="N85" s="1" t="n">
        <v>92811.871094</v>
      </c>
      <c r="O85" s="1" t="n">
        <v>82968.2226232377</v>
      </c>
      <c r="P85" s="1" t="n">
        <v>348.578125</v>
      </c>
      <c r="Q85" s="1" t="n">
        <v>121822.554688</v>
      </c>
      <c r="R85" s="1" t="n">
        <v>123347.179688</v>
      </c>
      <c r="S85" s="1" t="n">
        <v>108914.789062</v>
      </c>
      <c r="T85" s="1" t="n">
        <v>123722.601562</v>
      </c>
    </row>
    <row r="86" customFormat="false" ht="14.65" hidden="false" customHeight="false" outlineLevel="0" collapsed="false">
      <c r="A86" s="1" t="s">
        <v>47</v>
      </c>
      <c r="B86" s="1" t="s">
        <v>28</v>
      </c>
      <c r="C86" s="1" t="s">
        <v>35</v>
      </c>
      <c r="D86" s="1" t="n">
        <v>2917843420</v>
      </c>
      <c r="E86" s="1" t="n">
        <v>0</v>
      </c>
      <c r="F86" s="1" t="s">
        <v>30</v>
      </c>
      <c r="G86" s="1" t="n">
        <v>380.02</v>
      </c>
      <c r="H86" s="1" t="n">
        <v>3939</v>
      </c>
      <c r="I86" s="1" t="n">
        <f aca="false">J86+D86</f>
        <v>4502251265</v>
      </c>
      <c r="J86" s="1" t="n">
        <v>1584407845</v>
      </c>
      <c r="K86" s="1" t="n">
        <v>14794.4552298085</v>
      </c>
      <c r="L86" s="1" t="n">
        <v>9724.623047</v>
      </c>
      <c r="M86" s="1" t="n">
        <v>15148.648438</v>
      </c>
      <c r="N86" s="1" t="n">
        <v>16752.277344</v>
      </c>
      <c r="O86" s="1" t="n">
        <v>8814.94760544477</v>
      </c>
      <c r="P86" s="1" t="n">
        <v>2028.382812</v>
      </c>
      <c r="Q86" s="1" t="n">
        <v>9566.5625</v>
      </c>
      <c r="R86" s="1" t="n">
        <v>14242.878906</v>
      </c>
      <c r="S86" s="1" t="n">
        <v>38003.316406</v>
      </c>
      <c r="T86" s="1" t="n">
        <v>17333.957031</v>
      </c>
    </row>
    <row r="87" customFormat="false" ht="14.65" hidden="false" customHeight="false" outlineLevel="0" collapsed="false">
      <c r="A87" s="1" t="s">
        <v>47</v>
      </c>
      <c r="B87" s="1" t="s">
        <v>28</v>
      </c>
      <c r="C87" s="1" t="s">
        <v>35</v>
      </c>
      <c r="D87" s="1" t="n">
        <v>2917843420</v>
      </c>
      <c r="E87" s="1" t="n">
        <v>0</v>
      </c>
      <c r="F87" s="1" t="s">
        <v>31</v>
      </c>
      <c r="G87" s="1" t="n">
        <v>1328.2</v>
      </c>
      <c r="H87" s="1" t="n">
        <v>10574</v>
      </c>
      <c r="I87" s="1" t="n">
        <f aca="false">J87</f>
        <v>4835558544</v>
      </c>
      <c r="J87" s="1" t="n">
        <v>4835558544</v>
      </c>
      <c r="K87" s="1" t="n">
        <v>15904.5323675272</v>
      </c>
      <c r="L87" s="1" t="n">
        <v>11659.492188</v>
      </c>
      <c r="M87" s="1" t="n">
        <v>21484.273438</v>
      </c>
      <c r="N87" s="1" t="n">
        <v>21997.125</v>
      </c>
      <c r="O87" s="1" t="n">
        <v>3476.01344926331</v>
      </c>
      <c r="P87" s="1" t="n">
        <v>3162.16503925</v>
      </c>
      <c r="Q87" s="1" t="n">
        <v>3508.630859</v>
      </c>
      <c r="R87" s="1" t="n">
        <v>3830.74804675</v>
      </c>
      <c r="S87" s="1" t="n">
        <v>22390.960938</v>
      </c>
      <c r="T87" s="1" t="n">
        <v>4778.277344</v>
      </c>
    </row>
    <row r="88" customFormat="false" ht="14.65" hidden="false" customHeight="false" outlineLevel="0" collapsed="false">
      <c r="A88" s="1" t="s">
        <v>47</v>
      </c>
      <c r="B88" s="1" t="s">
        <v>28</v>
      </c>
      <c r="C88" s="1" t="s">
        <v>35</v>
      </c>
      <c r="D88" s="1" t="n">
        <v>2917843420</v>
      </c>
      <c r="E88" s="1" t="n">
        <v>0</v>
      </c>
      <c r="F88" s="1" t="s">
        <v>25</v>
      </c>
      <c r="G88" s="1" t="n">
        <v>411.33</v>
      </c>
      <c r="H88" s="1" t="n">
        <v>825.49</v>
      </c>
      <c r="I88" s="1" t="n">
        <f aca="false">J88</f>
        <v>11058031675</v>
      </c>
      <c r="J88" s="1" t="n">
        <v>11058031675</v>
      </c>
      <c r="K88" s="1" t="n">
        <v>907.736933478033</v>
      </c>
      <c r="L88" s="1" t="n">
        <v>908.328125</v>
      </c>
      <c r="M88" s="1" t="n">
        <v>913.3496095</v>
      </c>
      <c r="N88" s="1" t="n">
        <v>913.61474625</v>
      </c>
      <c r="O88" s="1" t="n">
        <v>742.484956011865</v>
      </c>
      <c r="P88" s="1" t="n">
        <v>740.6425785</v>
      </c>
      <c r="Q88" s="1" t="n">
        <v>749.4785155</v>
      </c>
      <c r="R88" s="1" t="n">
        <v>749.8183595</v>
      </c>
      <c r="S88" s="1" t="n">
        <v>949.394531</v>
      </c>
      <c r="T88" s="1" t="n">
        <v>767.230469</v>
      </c>
    </row>
    <row r="89" customFormat="false" ht="14.65" hidden="false" customHeight="false" outlineLevel="0" collapsed="false">
      <c r="A89" s="1" t="s">
        <v>47</v>
      </c>
      <c r="B89" s="1" t="s">
        <v>28</v>
      </c>
      <c r="C89" s="1" t="s">
        <v>35</v>
      </c>
      <c r="D89" s="1" t="n">
        <v>2917843420</v>
      </c>
      <c r="E89" s="1" t="n">
        <v>0</v>
      </c>
      <c r="F89" s="1" t="s">
        <v>26</v>
      </c>
      <c r="G89" s="1" t="n">
        <v>2470.73</v>
      </c>
      <c r="H89" s="1" t="n">
        <v>4203</v>
      </c>
      <c r="I89" s="1" t="n">
        <f aca="false">J89</f>
        <v>11216213702</v>
      </c>
      <c r="J89" s="1" t="n">
        <v>11216213702</v>
      </c>
      <c r="K89" s="1" t="n">
        <v>4253.68151719199</v>
      </c>
      <c r="L89" s="1" t="n">
        <v>3459.234375</v>
      </c>
      <c r="M89" s="1" t="n">
        <v>4319.0195315</v>
      </c>
      <c r="N89" s="1" t="n">
        <v>5082.578125</v>
      </c>
      <c r="O89" s="1" t="n">
        <v>2157.90614703117</v>
      </c>
      <c r="P89" s="1" t="n">
        <v>1617.347656</v>
      </c>
      <c r="Q89" s="1" t="n">
        <v>2137.1875</v>
      </c>
      <c r="R89" s="1" t="n">
        <v>2686.121094</v>
      </c>
      <c r="S89" s="1" t="n">
        <v>5852.117188</v>
      </c>
      <c r="T89" s="1" t="n">
        <v>4723.484375</v>
      </c>
    </row>
    <row r="90" customFormat="false" ht="14.65" hidden="false" customHeight="false" outlineLevel="0" collapsed="false">
      <c r="A90" s="1" t="s">
        <v>47</v>
      </c>
      <c r="B90" s="1" t="s">
        <v>28</v>
      </c>
      <c r="C90" s="1" t="s">
        <v>35</v>
      </c>
      <c r="D90" s="1" t="n">
        <v>2917843420</v>
      </c>
      <c r="E90" s="1" t="n">
        <v>0</v>
      </c>
      <c r="F90" s="1" t="s">
        <v>32</v>
      </c>
      <c r="G90" s="1" t="n">
        <v>329.17</v>
      </c>
      <c r="H90" s="1" t="n">
        <v>355.16</v>
      </c>
      <c r="I90" s="1" t="n">
        <f aca="false">J90</f>
        <v>12009073863</v>
      </c>
      <c r="J90" s="1" t="n">
        <v>12009073863</v>
      </c>
      <c r="K90" s="1" t="n">
        <v>100.54608769222</v>
      </c>
      <c r="L90" s="1" t="n">
        <v>99.064453</v>
      </c>
      <c r="M90" s="1" t="n">
        <v>99.152344</v>
      </c>
      <c r="N90" s="1" t="n">
        <v>103.6054685</v>
      </c>
      <c r="O90" s="1" t="n">
        <v>320.38302144208</v>
      </c>
      <c r="P90" s="1" t="n">
        <v>321.236328</v>
      </c>
      <c r="Q90" s="1" t="n">
        <v>321.6035155</v>
      </c>
      <c r="R90" s="1" t="n">
        <v>321.7910155</v>
      </c>
      <c r="S90" s="1" t="n">
        <v>124.074219</v>
      </c>
      <c r="T90" s="1" t="n">
        <v>328.347656</v>
      </c>
    </row>
    <row r="91" customFormat="false" ht="14.65" hidden="false" customHeight="false" outlineLevel="0" collapsed="false">
      <c r="A91" s="1" t="s">
        <v>47</v>
      </c>
      <c r="B91" s="1" t="s">
        <v>28</v>
      </c>
      <c r="C91" s="1" t="s">
        <v>35</v>
      </c>
      <c r="D91" s="1" t="n">
        <v>2917843420</v>
      </c>
      <c r="E91" s="1" t="n">
        <v>0</v>
      </c>
      <c r="F91" s="1" t="s">
        <v>23</v>
      </c>
      <c r="G91" s="1" t="n">
        <v>419.15</v>
      </c>
      <c r="H91" s="1" t="n">
        <v>1585.85</v>
      </c>
      <c r="I91" s="1" t="n">
        <f aca="false">J91</f>
        <v>18468698901</v>
      </c>
      <c r="J91" s="1" t="n">
        <v>18468698901</v>
      </c>
      <c r="K91" s="1" t="n">
        <v>5.80344950911668</v>
      </c>
      <c r="L91" s="1" t="n">
        <v>5.798828</v>
      </c>
      <c r="M91" s="1" t="n">
        <v>5.8105465</v>
      </c>
      <c r="N91" s="1" t="n">
        <v>5.8105465</v>
      </c>
      <c r="O91" s="1" t="n">
        <v>0.978962441075399</v>
      </c>
      <c r="P91" s="1" t="n">
        <v>0.964844</v>
      </c>
      <c r="Q91" s="1" t="n">
        <v>0.998047</v>
      </c>
      <c r="R91" s="1" t="n">
        <v>1</v>
      </c>
      <c r="S91" s="1" t="n">
        <v>5.832031</v>
      </c>
      <c r="T91" s="1" t="n">
        <v>1</v>
      </c>
    </row>
    <row r="92" customFormat="false" ht="14.65" hidden="false" customHeight="false" outlineLevel="0" collapsed="false">
      <c r="A92" s="1" t="s">
        <v>48</v>
      </c>
      <c r="B92" s="1" t="s">
        <v>28</v>
      </c>
      <c r="C92" s="1" t="s">
        <v>35</v>
      </c>
      <c r="D92" s="1" t="n">
        <v>4213108391</v>
      </c>
      <c r="E92" s="1" t="n">
        <v>0</v>
      </c>
      <c r="F92" s="1" t="s">
        <v>36</v>
      </c>
      <c r="G92" s="1" t="n">
        <v>3820</v>
      </c>
      <c r="H92" s="1" t="n">
        <v>74292</v>
      </c>
      <c r="I92" s="1" t="n">
        <f aca="false">J92+D92</f>
        <v>6535786151</v>
      </c>
      <c r="J92" s="1" t="n">
        <v>2322677760</v>
      </c>
      <c r="K92" s="1" t="n">
        <v>90753.0904557583</v>
      </c>
      <c r="L92" s="1" t="n">
        <v>90919.46875</v>
      </c>
      <c r="M92" s="1" t="n">
        <v>91779.046875</v>
      </c>
      <c r="N92" s="1" t="n">
        <v>91817.746094</v>
      </c>
      <c r="O92" s="1" t="n">
        <v>78119.7747668365</v>
      </c>
      <c r="P92" s="1" t="n">
        <v>336.5410155</v>
      </c>
      <c r="Q92" s="1" t="n">
        <v>124069.136719</v>
      </c>
      <c r="R92" s="1" t="n">
        <v>126598.5019535</v>
      </c>
      <c r="S92" s="1" t="n">
        <v>106745.246094</v>
      </c>
      <c r="T92" s="1" t="n">
        <v>126809.132812</v>
      </c>
    </row>
    <row r="93" customFormat="false" ht="14.65" hidden="false" customHeight="false" outlineLevel="0" collapsed="false">
      <c r="A93" s="1" t="s">
        <v>48</v>
      </c>
      <c r="B93" s="1" t="s">
        <v>28</v>
      </c>
      <c r="C93" s="1" t="s">
        <v>35</v>
      </c>
      <c r="D93" s="1" t="n">
        <v>4213108391</v>
      </c>
      <c r="E93" s="1" t="n">
        <v>0</v>
      </c>
      <c r="F93" s="1" t="s">
        <v>30</v>
      </c>
      <c r="G93" s="1" t="n">
        <v>687.46</v>
      </c>
      <c r="H93" s="1" t="n">
        <v>8558</v>
      </c>
      <c r="I93" s="1" t="n">
        <f aca="false">J93+D93</f>
        <v>7153694736</v>
      </c>
      <c r="J93" s="1" t="n">
        <v>2940586345</v>
      </c>
      <c r="K93" s="1" t="n">
        <v>17621.6609068778</v>
      </c>
      <c r="L93" s="1" t="n">
        <v>15207.164062</v>
      </c>
      <c r="M93" s="1" t="n">
        <v>16205.277344</v>
      </c>
      <c r="N93" s="1" t="n">
        <v>25631.851562</v>
      </c>
      <c r="O93" s="1" t="n">
        <v>10332.6041579565</v>
      </c>
      <c r="P93" s="1" t="n">
        <v>3445.703125</v>
      </c>
      <c r="Q93" s="1" t="n">
        <v>11980.820312</v>
      </c>
      <c r="R93" s="1" t="n">
        <v>17590.691406</v>
      </c>
      <c r="S93" s="1" t="n">
        <v>34417.203125</v>
      </c>
      <c r="T93" s="1" t="n">
        <v>19303.152344</v>
      </c>
    </row>
    <row r="94" customFormat="false" ht="14.65" hidden="false" customHeight="false" outlineLevel="0" collapsed="false">
      <c r="A94" s="1" t="s">
        <v>48</v>
      </c>
      <c r="B94" s="1" t="s">
        <v>28</v>
      </c>
      <c r="C94" s="1" t="s">
        <v>35</v>
      </c>
      <c r="D94" s="1" t="n">
        <v>4213108391</v>
      </c>
      <c r="E94" s="1" t="n">
        <v>0</v>
      </c>
      <c r="F94" s="1" t="s">
        <v>25</v>
      </c>
      <c r="G94" s="1" t="n">
        <v>396.23</v>
      </c>
      <c r="H94" s="1" t="n">
        <v>885.65</v>
      </c>
      <c r="I94" s="1" t="n">
        <f aca="false">J94</f>
        <v>11019108048</v>
      </c>
      <c r="J94" s="1" t="n">
        <v>11019108048</v>
      </c>
      <c r="K94" s="1" t="n">
        <v>721.105409346364</v>
      </c>
      <c r="L94" s="1" t="n">
        <v>721.800781</v>
      </c>
      <c r="M94" s="1" t="n">
        <v>723.8808595</v>
      </c>
      <c r="N94" s="1" t="n">
        <v>725.753906</v>
      </c>
      <c r="O94" s="1" t="n">
        <v>749.650477338993</v>
      </c>
      <c r="P94" s="1" t="n">
        <v>752.9785155</v>
      </c>
      <c r="Q94" s="1" t="n">
        <v>753.464844</v>
      </c>
      <c r="R94" s="1" t="n">
        <v>753.6601565</v>
      </c>
      <c r="S94" s="1" t="n">
        <v>735.328125</v>
      </c>
      <c r="T94" s="1" t="n">
        <v>757.722656</v>
      </c>
    </row>
    <row r="95" customFormat="false" ht="14.65" hidden="false" customHeight="false" outlineLevel="0" collapsed="false">
      <c r="A95" s="1" t="s">
        <v>48</v>
      </c>
      <c r="B95" s="1" t="s">
        <v>28</v>
      </c>
      <c r="C95" s="1" t="s">
        <v>35</v>
      </c>
      <c r="D95" s="1" t="n">
        <v>4213108391</v>
      </c>
      <c r="E95" s="1" t="n">
        <v>0</v>
      </c>
      <c r="F95" s="1" t="s">
        <v>26</v>
      </c>
      <c r="G95" s="1" t="n">
        <v>2647.66</v>
      </c>
      <c r="H95" s="1" t="n">
        <v>4307</v>
      </c>
      <c r="I95" s="1" t="n">
        <f aca="false">J95</f>
        <v>11226628029</v>
      </c>
      <c r="J95" s="1" t="n">
        <v>11226628029</v>
      </c>
      <c r="K95" s="1" t="n">
        <v>4093.2117589368</v>
      </c>
      <c r="L95" s="1" t="n">
        <v>3479.6601565</v>
      </c>
      <c r="M95" s="1" t="n">
        <v>4154.597656</v>
      </c>
      <c r="N95" s="1" t="n">
        <v>4841.632812</v>
      </c>
      <c r="O95" s="1" t="n">
        <v>2148.68488341025</v>
      </c>
      <c r="P95" s="1" t="n">
        <v>1500.7412105</v>
      </c>
      <c r="Q95" s="1" t="n">
        <v>2105.177734</v>
      </c>
      <c r="R95" s="1" t="n">
        <v>2755.2207035</v>
      </c>
      <c r="S95" s="1" t="n">
        <v>5844.535156</v>
      </c>
      <c r="T95" s="1" t="n">
        <v>4729.691406</v>
      </c>
    </row>
    <row r="96" customFormat="false" ht="14.65" hidden="false" customHeight="false" outlineLevel="0" collapsed="false">
      <c r="A96" s="1" t="s">
        <v>48</v>
      </c>
      <c r="B96" s="1" t="s">
        <v>28</v>
      </c>
      <c r="C96" s="1" t="s">
        <v>35</v>
      </c>
      <c r="D96" s="1" t="n">
        <v>4213108391</v>
      </c>
      <c r="E96" s="1" t="n">
        <v>0</v>
      </c>
      <c r="F96" s="1" t="s">
        <v>32</v>
      </c>
      <c r="G96" s="1" t="n">
        <v>272.17</v>
      </c>
      <c r="H96" s="1" t="n">
        <v>992.38</v>
      </c>
      <c r="I96" s="1" t="n">
        <f aca="false">J96</f>
        <v>11978974630</v>
      </c>
      <c r="J96" s="1" t="n">
        <v>11978974630</v>
      </c>
      <c r="K96" s="1" t="n">
        <v>82.8079456831182</v>
      </c>
      <c r="L96" s="1" t="n">
        <v>82.27441425</v>
      </c>
      <c r="M96" s="1" t="n">
        <v>82.3828125</v>
      </c>
      <c r="N96" s="1" t="n">
        <v>82.4199215</v>
      </c>
      <c r="O96" s="1" t="n">
        <v>308.971585035809</v>
      </c>
      <c r="P96" s="1" t="n">
        <v>300.3847655</v>
      </c>
      <c r="Q96" s="1" t="n">
        <v>321.5722655</v>
      </c>
      <c r="R96" s="1" t="n">
        <v>321.648437</v>
      </c>
      <c r="S96" s="1" t="n">
        <v>98.40625</v>
      </c>
      <c r="T96" s="1" t="n">
        <v>322.253906</v>
      </c>
    </row>
    <row r="97" customFormat="false" ht="14.65" hidden="false" customHeight="false" outlineLevel="0" collapsed="false">
      <c r="A97" s="1" t="s">
        <v>48</v>
      </c>
      <c r="B97" s="1" t="s">
        <v>28</v>
      </c>
      <c r="C97" s="1" t="s">
        <v>35</v>
      </c>
      <c r="D97" s="1" t="n">
        <v>4213108391</v>
      </c>
      <c r="E97" s="1" t="n">
        <v>0</v>
      </c>
      <c r="F97" s="1" t="s">
        <v>23</v>
      </c>
      <c r="G97" s="1" t="n">
        <v>437.63</v>
      </c>
      <c r="H97" s="1" t="n">
        <v>1540.8</v>
      </c>
      <c r="I97" s="1" t="n">
        <f aca="false">J97</f>
        <v>18356427011</v>
      </c>
      <c r="J97" s="1" t="n">
        <v>18356427011</v>
      </c>
      <c r="K97" s="1" t="n">
        <v>5.81595083684228</v>
      </c>
      <c r="L97" s="1" t="n">
        <v>5.796875</v>
      </c>
      <c r="M97" s="1" t="n">
        <v>5.8164065</v>
      </c>
      <c r="N97" s="1" t="n">
        <v>5.84375</v>
      </c>
      <c r="O97" s="1" t="n">
        <v>0.978457711039251</v>
      </c>
      <c r="P97" s="1" t="n">
        <v>0.939453</v>
      </c>
      <c r="Q97" s="1" t="n">
        <v>0.998047</v>
      </c>
      <c r="R97" s="1" t="n">
        <v>0.998047</v>
      </c>
      <c r="S97" s="1" t="n">
        <v>5.863281</v>
      </c>
      <c r="T97" s="1" t="n">
        <v>1</v>
      </c>
    </row>
    <row r="98" customFormat="false" ht="14.65" hidden="false" customHeight="false" outlineLevel="0" collapsed="false">
      <c r="A98" s="1" t="s">
        <v>49</v>
      </c>
      <c r="B98" s="1" t="s">
        <v>28</v>
      </c>
      <c r="C98" s="1" t="s">
        <v>35</v>
      </c>
      <c r="D98" s="1" t="n">
        <v>2894347361</v>
      </c>
      <c r="E98" s="1" t="n">
        <v>0</v>
      </c>
      <c r="F98" s="1" t="s">
        <v>36</v>
      </c>
      <c r="G98" s="1" t="n">
        <v>3051.54</v>
      </c>
      <c r="H98" s="1" t="n">
        <v>66651</v>
      </c>
      <c r="I98" s="1" t="n">
        <f aca="false">J98+D98</f>
        <v>4473201761</v>
      </c>
      <c r="J98" s="1" t="n">
        <v>1578854400</v>
      </c>
      <c r="K98" s="1" t="n">
        <v>90467.8366688539</v>
      </c>
      <c r="L98" s="1" t="n">
        <v>90776.17285125</v>
      </c>
      <c r="M98" s="1" t="n">
        <v>91381.15625</v>
      </c>
      <c r="N98" s="1" t="n">
        <v>91428.105469</v>
      </c>
      <c r="O98" s="1" t="n">
        <v>81382.5564940219</v>
      </c>
      <c r="P98" s="1" t="n">
        <v>348.789062</v>
      </c>
      <c r="Q98" s="1" t="n">
        <v>119647.035156</v>
      </c>
      <c r="R98" s="1" t="n">
        <v>121967.7402345</v>
      </c>
      <c r="S98" s="1" t="n">
        <v>107293.984375</v>
      </c>
      <c r="T98" s="1" t="n">
        <v>122252.550781</v>
      </c>
    </row>
    <row r="99" customFormat="false" ht="14.65" hidden="false" customHeight="false" outlineLevel="0" collapsed="false">
      <c r="A99" s="1" t="s">
        <v>49</v>
      </c>
      <c r="B99" s="1" t="s">
        <v>28</v>
      </c>
      <c r="C99" s="1" t="s">
        <v>35</v>
      </c>
      <c r="D99" s="1" t="n">
        <v>2894347361</v>
      </c>
      <c r="E99" s="1" t="n">
        <v>0</v>
      </c>
      <c r="F99" s="1" t="s">
        <v>30</v>
      </c>
      <c r="G99" s="1" t="n">
        <v>382.04</v>
      </c>
      <c r="H99" s="1" t="n">
        <v>4091</v>
      </c>
      <c r="I99" s="1" t="n">
        <f aca="false">J99+D99</f>
        <v>4530245248</v>
      </c>
      <c r="J99" s="1" t="n">
        <v>1635897887</v>
      </c>
      <c r="K99" s="1" t="n">
        <v>14830.8376646911</v>
      </c>
      <c r="L99" s="1" t="n">
        <v>9684.2773435</v>
      </c>
      <c r="M99" s="1" t="n">
        <v>14992.394531</v>
      </c>
      <c r="N99" s="1" t="n">
        <v>16820.652344</v>
      </c>
      <c r="O99" s="1" t="n">
        <v>8557.0370012176</v>
      </c>
      <c r="P99" s="1" t="n">
        <v>1982.464844</v>
      </c>
      <c r="Q99" s="1" t="n">
        <v>8005.0058595</v>
      </c>
      <c r="R99" s="1" t="n">
        <v>14163.097656</v>
      </c>
      <c r="S99" s="1" t="n">
        <v>37654.691406</v>
      </c>
      <c r="T99" s="1" t="n">
        <v>17336.484375</v>
      </c>
    </row>
    <row r="100" customFormat="false" ht="14.65" hidden="false" customHeight="false" outlineLevel="0" collapsed="false">
      <c r="A100" s="1" t="s">
        <v>49</v>
      </c>
      <c r="B100" s="1" t="s">
        <v>28</v>
      </c>
      <c r="C100" s="1" t="s">
        <v>35</v>
      </c>
      <c r="D100" s="1" t="n">
        <v>2894347361</v>
      </c>
      <c r="E100" s="1" t="n">
        <v>0</v>
      </c>
      <c r="F100" s="1" t="s">
        <v>31</v>
      </c>
      <c r="G100" s="1" t="n">
        <v>1395.06</v>
      </c>
      <c r="H100" s="1" t="n">
        <v>10630</v>
      </c>
      <c r="I100" s="1" t="n">
        <f aca="false">J100</f>
        <v>4844817138</v>
      </c>
      <c r="J100" s="1" t="n">
        <v>4844817138</v>
      </c>
      <c r="K100" s="1" t="n">
        <v>15592.5581724098</v>
      </c>
      <c r="L100" s="1" t="n">
        <v>9664.703125</v>
      </c>
      <c r="M100" s="1" t="n">
        <v>21025.957031</v>
      </c>
      <c r="N100" s="1" t="n">
        <v>21654.378906</v>
      </c>
      <c r="O100" s="1" t="n">
        <v>3345.65242236346</v>
      </c>
      <c r="P100" s="1" t="n">
        <v>2973.0917965</v>
      </c>
      <c r="Q100" s="1" t="n">
        <v>3393.2148435</v>
      </c>
      <c r="R100" s="1" t="n">
        <v>3762.79199225</v>
      </c>
      <c r="S100" s="1" t="n">
        <v>22287.5</v>
      </c>
      <c r="T100" s="1" t="n">
        <v>4770.261719</v>
      </c>
    </row>
    <row r="101" customFormat="false" ht="14.65" hidden="false" customHeight="false" outlineLevel="0" collapsed="false">
      <c r="A101" s="1" t="s">
        <v>49</v>
      </c>
      <c r="B101" s="1" t="s">
        <v>28</v>
      </c>
      <c r="C101" s="1" t="s">
        <v>35</v>
      </c>
      <c r="D101" s="1" t="n">
        <v>2894347361</v>
      </c>
      <c r="E101" s="1" t="n">
        <v>0</v>
      </c>
      <c r="F101" s="1" t="s">
        <v>25</v>
      </c>
      <c r="G101" s="1" t="n">
        <v>468.13</v>
      </c>
      <c r="H101" s="1" t="n">
        <v>977.78</v>
      </c>
      <c r="I101" s="1" t="n">
        <f aca="false">J101</f>
        <v>10854601625</v>
      </c>
      <c r="J101" s="1" t="n">
        <v>10854601625</v>
      </c>
      <c r="K101" s="1" t="n">
        <v>904.416628942547</v>
      </c>
      <c r="L101" s="1" t="n">
        <v>892.574707</v>
      </c>
      <c r="M101" s="1" t="n">
        <v>908.6953125</v>
      </c>
      <c r="N101" s="1" t="n">
        <v>933.699219</v>
      </c>
      <c r="O101" s="1" t="n">
        <v>736.604151393212</v>
      </c>
      <c r="P101" s="1" t="n">
        <v>739.623047</v>
      </c>
      <c r="Q101" s="1" t="n">
        <v>739.7910155</v>
      </c>
      <c r="R101" s="1" t="n">
        <v>740.15039075</v>
      </c>
      <c r="S101" s="1" t="n">
        <v>946.027344</v>
      </c>
      <c r="T101" s="1" t="n">
        <v>746.351562</v>
      </c>
    </row>
    <row r="102" customFormat="false" ht="14.65" hidden="false" customHeight="false" outlineLevel="0" collapsed="false">
      <c r="A102" s="1" t="s">
        <v>49</v>
      </c>
      <c r="B102" s="1" t="s">
        <v>28</v>
      </c>
      <c r="C102" s="1" t="s">
        <v>35</v>
      </c>
      <c r="D102" s="1" t="n">
        <v>2894347361</v>
      </c>
      <c r="E102" s="1" t="n">
        <v>0</v>
      </c>
      <c r="F102" s="1" t="s">
        <v>26</v>
      </c>
      <c r="G102" s="1" t="n">
        <v>4684</v>
      </c>
      <c r="H102" s="1" t="n">
        <v>5107</v>
      </c>
      <c r="I102" s="1" t="n">
        <f aca="false">J102</f>
        <v>11050186331</v>
      </c>
      <c r="J102" s="1" t="n">
        <v>11050186331</v>
      </c>
      <c r="K102" s="1" t="n">
        <v>4104.54125989719</v>
      </c>
      <c r="L102" s="1" t="n">
        <v>3473.675781</v>
      </c>
      <c r="M102" s="1" t="n">
        <v>4144.1015625</v>
      </c>
      <c r="N102" s="1" t="n">
        <v>4826.7841795</v>
      </c>
      <c r="O102" s="1" t="n">
        <v>2579.60522050842</v>
      </c>
      <c r="P102" s="1" t="n">
        <v>1791.560547</v>
      </c>
      <c r="Q102" s="1" t="n">
        <v>2556.5996095</v>
      </c>
      <c r="R102" s="1" t="n">
        <v>3368.41210925</v>
      </c>
      <c r="S102" s="1" t="n">
        <v>5891.414062</v>
      </c>
      <c r="T102" s="1" t="n">
        <v>4729.039062</v>
      </c>
    </row>
    <row r="103" customFormat="false" ht="14.65" hidden="false" customHeight="false" outlineLevel="0" collapsed="false">
      <c r="A103" s="1" t="s">
        <v>49</v>
      </c>
      <c r="B103" s="1" t="s">
        <v>28</v>
      </c>
      <c r="C103" s="1" t="s">
        <v>35</v>
      </c>
      <c r="D103" s="1" t="n">
        <v>2894347361</v>
      </c>
      <c r="E103" s="1" t="n">
        <v>0</v>
      </c>
      <c r="F103" s="1" t="s">
        <v>32</v>
      </c>
      <c r="G103" s="1" t="n">
        <v>273.69</v>
      </c>
      <c r="H103" s="1" t="n">
        <v>295.29</v>
      </c>
      <c r="I103" s="1" t="n">
        <f aca="false">J103</f>
        <v>11831827211</v>
      </c>
      <c r="J103" s="1" t="n">
        <v>11831827211</v>
      </c>
      <c r="K103" s="1" t="n">
        <v>107.317507902425</v>
      </c>
      <c r="L103" s="1" t="n">
        <v>102.431641</v>
      </c>
      <c r="M103" s="1" t="n">
        <v>110.5585935</v>
      </c>
      <c r="N103" s="1" t="n">
        <v>110.6328125</v>
      </c>
      <c r="O103" s="1" t="n">
        <v>326.469714698126</v>
      </c>
      <c r="P103" s="1" t="n">
        <v>327.7851565</v>
      </c>
      <c r="Q103" s="1" t="n">
        <v>328.1015625</v>
      </c>
      <c r="R103" s="1" t="n">
        <v>328.3378905</v>
      </c>
      <c r="S103" s="1" t="n">
        <v>129.292969</v>
      </c>
      <c r="T103" s="1" t="n">
        <v>332.488281</v>
      </c>
    </row>
    <row r="104" customFormat="false" ht="14.65" hidden="false" customHeight="false" outlineLevel="0" collapsed="false">
      <c r="A104" s="1" t="s">
        <v>49</v>
      </c>
      <c r="B104" s="1" t="s">
        <v>28</v>
      </c>
      <c r="C104" s="1" t="s">
        <v>35</v>
      </c>
      <c r="D104" s="1" t="n">
        <v>2894347361</v>
      </c>
      <c r="E104" s="1" t="n">
        <v>0</v>
      </c>
      <c r="F104" s="1" t="s">
        <v>23</v>
      </c>
      <c r="G104" s="1" t="n">
        <v>473.54</v>
      </c>
      <c r="H104" s="1" t="n">
        <v>1538.57</v>
      </c>
      <c r="I104" s="1" t="n">
        <f aca="false">J104</f>
        <v>18195617408</v>
      </c>
      <c r="J104" s="1" t="n">
        <v>18195617408</v>
      </c>
      <c r="K104" s="1" t="n">
        <v>5.78820570964997</v>
      </c>
      <c r="L104" s="1" t="n">
        <v>5.7929685</v>
      </c>
      <c r="M104" s="1" t="n">
        <v>5.7929685</v>
      </c>
      <c r="N104" s="1" t="n">
        <v>5.7929685</v>
      </c>
      <c r="O104" s="1" t="n">
        <v>0.940569679450063</v>
      </c>
      <c r="P104" s="1" t="n">
        <v>0.9140625</v>
      </c>
      <c r="Q104" s="1" t="n">
        <v>0.9453125</v>
      </c>
      <c r="R104" s="1" t="n">
        <v>0.964844</v>
      </c>
      <c r="S104" s="1" t="n">
        <v>5.804688</v>
      </c>
      <c r="T104" s="1" t="n">
        <v>1</v>
      </c>
    </row>
    <row r="105" customFormat="false" ht="14.65" hidden="false" customHeight="false" outlineLevel="0" collapsed="false">
      <c r="A105" s="1" t="s">
        <v>50</v>
      </c>
      <c r="B105" s="1" t="s">
        <v>28</v>
      </c>
      <c r="C105" s="1" t="s">
        <v>35</v>
      </c>
      <c r="D105" s="1" t="n">
        <v>2876805420</v>
      </c>
      <c r="E105" s="1" t="n">
        <v>0</v>
      </c>
      <c r="F105" s="1" t="s">
        <v>36</v>
      </c>
      <c r="G105" s="1" t="n">
        <v>3125.22</v>
      </c>
      <c r="H105" s="1" t="n">
        <v>69814</v>
      </c>
      <c r="I105" s="1" t="n">
        <f aca="false">J105+D105</f>
        <v>4427540780</v>
      </c>
      <c r="J105" s="1" t="n">
        <v>1550735360</v>
      </c>
      <c r="K105" s="1" t="n">
        <v>90249.6080940733</v>
      </c>
      <c r="L105" s="1" t="n">
        <v>90415.94238275</v>
      </c>
      <c r="M105" s="1" t="n">
        <v>91278.6875</v>
      </c>
      <c r="N105" s="1" t="n">
        <v>91310.46875</v>
      </c>
      <c r="O105" s="1" t="n">
        <v>83907.1684320335</v>
      </c>
      <c r="P105" s="1" t="n">
        <v>1954.945312</v>
      </c>
      <c r="Q105" s="1" t="n">
        <v>120538.929688</v>
      </c>
      <c r="R105" s="1" t="n">
        <v>121617.421875</v>
      </c>
      <c r="S105" s="1" t="n">
        <v>107107.28125</v>
      </c>
      <c r="T105" s="1" t="n">
        <v>121817.492188</v>
      </c>
    </row>
    <row r="106" customFormat="false" ht="14.65" hidden="false" customHeight="false" outlineLevel="0" collapsed="false">
      <c r="A106" s="1" t="s">
        <v>50</v>
      </c>
      <c r="B106" s="1" t="s">
        <v>28</v>
      </c>
      <c r="C106" s="1" t="s">
        <v>35</v>
      </c>
      <c r="D106" s="1" t="n">
        <v>2876805420</v>
      </c>
      <c r="E106" s="1" t="n">
        <v>0</v>
      </c>
      <c r="F106" s="1" t="s">
        <v>30</v>
      </c>
      <c r="G106" s="1" t="n">
        <v>317.39</v>
      </c>
      <c r="H106" s="1" t="n">
        <v>3945</v>
      </c>
      <c r="I106" s="1" t="n">
        <f aca="false">J106+D106</f>
        <v>4466443661</v>
      </c>
      <c r="J106" s="1" t="n">
        <v>1589638241</v>
      </c>
      <c r="K106" s="1" t="n">
        <v>15075.4492488109</v>
      </c>
      <c r="L106" s="1" t="n">
        <v>10620.96875</v>
      </c>
      <c r="M106" s="1" t="n">
        <v>15142.121094</v>
      </c>
      <c r="N106" s="1" t="n">
        <v>16715.199219</v>
      </c>
      <c r="O106" s="1" t="n">
        <v>7584.00917456504</v>
      </c>
      <c r="P106" s="1" t="n">
        <v>1622.632812</v>
      </c>
      <c r="Q106" s="1" t="n">
        <v>7132.324219</v>
      </c>
      <c r="R106" s="1" t="n">
        <v>14090.246094</v>
      </c>
      <c r="S106" s="1" t="n">
        <v>37789.457031</v>
      </c>
      <c r="T106" s="1" t="n">
        <v>17178.867188</v>
      </c>
    </row>
    <row r="107" customFormat="false" ht="14.65" hidden="false" customHeight="false" outlineLevel="0" collapsed="false">
      <c r="A107" s="1" t="s">
        <v>50</v>
      </c>
      <c r="B107" s="1" t="s">
        <v>28</v>
      </c>
      <c r="C107" s="1" t="s">
        <v>35</v>
      </c>
      <c r="D107" s="1" t="n">
        <v>2876805420</v>
      </c>
      <c r="E107" s="1" t="n">
        <v>0</v>
      </c>
      <c r="F107" s="1" t="s">
        <v>31</v>
      </c>
      <c r="G107" s="1" t="n">
        <v>1390.66</v>
      </c>
      <c r="H107" s="1" t="n">
        <v>10480</v>
      </c>
      <c r="I107" s="1" t="n">
        <f aca="false">J107</f>
        <v>4787627153</v>
      </c>
      <c r="J107" s="1" t="n">
        <v>4787627153</v>
      </c>
      <c r="K107" s="1" t="n">
        <v>15482.2789875378</v>
      </c>
      <c r="L107" s="1" t="n">
        <v>6586.75585925</v>
      </c>
      <c r="M107" s="1" t="n">
        <v>21156.169922</v>
      </c>
      <c r="N107" s="1" t="n">
        <v>21634.695312</v>
      </c>
      <c r="O107" s="1" t="n">
        <v>3354.66069544468</v>
      </c>
      <c r="P107" s="1" t="n">
        <v>2976.066406</v>
      </c>
      <c r="Q107" s="1" t="n">
        <v>3385.683594</v>
      </c>
      <c r="R107" s="1" t="n">
        <v>3774.84375</v>
      </c>
      <c r="S107" s="1" t="n">
        <v>22057.945312</v>
      </c>
      <c r="T107" s="1" t="n">
        <v>4781.707031</v>
      </c>
    </row>
    <row r="108" customFormat="false" ht="14.65" hidden="false" customHeight="false" outlineLevel="0" collapsed="false">
      <c r="A108" s="1" t="s">
        <v>50</v>
      </c>
      <c r="B108" s="1" t="s">
        <v>28</v>
      </c>
      <c r="C108" s="1" t="s">
        <v>35</v>
      </c>
      <c r="D108" s="1" t="n">
        <v>2876805420</v>
      </c>
      <c r="E108" s="1" t="n">
        <v>0</v>
      </c>
      <c r="F108" s="1" t="s">
        <v>25</v>
      </c>
      <c r="G108" s="1" t="n">
        <v>684.39</v>
      </c>
      <c r="H108" s="1" t="n">
        <v>1606.76</v>
      </c>
      <c r="I108" s="1" t="n">
        <f aca="false">J108</f>
        <v>10886739990</v>
      </c>
      <c r="J108" s="1" t="n">
        <v>10886739990</v>
      </c>
      <c r="K108" s="1" t="n">
        <v>733.371379302941</v>
      </c>
      <c r="L108" s="1" t="n">
        <v>726.2402345</v>
      </c>
      <c r="M108" s="1" t="n">
        <v>739.3378905</v>
      </c>
      <c r="N108" s="1" t="n">
        <v>742.875</v>
      </c>
      <c r="O108" s="1" t="n">
        <v>761.967541383132</v>
      </c>
      <c r="P108" s="1" t="n">
        <v>770.955078</v>
      </c>
      <c r="Q108" s="1" t="n">
        <v>771.1054685</v>
      </c>
      <c r="R108" s="1" t="n">
        <v>771.486328</v>
      </c>
      <c r="S108" s="1" t="n">
        <v>768.832031</v>
      </c>
      <c r="T108" s="1" t="n">
        <v>779.53125</v>
      </c>
    </row>
    <row r="109" customFormat="false" ht="14.65" hidden="false" customHeight="false" outlineLevel="0" collapsed="false">
      <c r="A109" s="1" t="s">
        <v>50</v>
      </c>
      <c r="B109" s="1" t="s">
        <v>28</v>
      </c>
      <c r="C109" s="1" t="s">
        <v>35</v>
      </c>
      <c r="D109" s="1" t="n">
        <v>2876805420</v>
      </c>
      <c r="E109" s="1" t="n">
        <v>0</v>
      </c>
      <c r="F109" s="1" t="s">
        <v>26</v>
      </c>
      <c r="G109" s="1" t="n">
        <v>3205.36</v>
      </c>
      <c r="H109" s="1" t="n">
        <v>4229</v>
      </c>
      <c r="I109" s="1" t="n">
        <f aca="false">J109</f>
        <v>11029086339</v>
      </c>
      <c r="J109" s="1" t="n">
        <v>11029086339</v>
      </c>
      <c r="K109" s="1" t="n">
        <v>4160.7282911281</v>
      </c>
      <c r="L109" s="1" t="n">
        <v>2833.09375</v>
      </c>
      <c r="M109" s="1" t="n">
        <v>4355.53125</v>
      </c>
      <c r="N109" s="1" t="n">
        <v>5480.234375</v>
      </c>
      <c r="O109" s="1" t="n">
        <v>2309.15629256952</v>
      </c>
      <c r="P109" s="1" t="n">
        <v>1677.1875</v>
      </c>
      <c r="Q109" s="1" t="n">
        <v>2260.421875</v>
      </c>
      <c r="R109" s="1" t="n">
        <v>2882.394531</v>
      </c>
      <c r="S109" s="1" t="n">
        <v>5879.511719</v>
      </c>
      <c r="T109" s="1" t="n">
        <v>4725.25</v>
      </c>
    </row>
    <row r="110" customFormat="false" ht="14.65" hidden="false" customHeight="false" outlineLevel="0" collapsed="false">
      <c r="A110" s="1" t="s">
        <v>50</v>
      </c>
      <c r="B110" s="1" t="s">
        <v>28</v>
      </c>
      <c r="C110" s="1" t="s">
        <v>35</v>
      </c>
      <c r="D110" s="1" t="n">
        <v>2876805420</v>
      </c>
      <c r="E110" s="1" t="n">
        <v>0</v>
      </c>
      <c r="F110" s="1" t="s">
        <v>32</v>
      </c>
      <c r="G110" s="1" t="n">
        <v>541.8</v>
      </c>
      <c r="H110" s="1" t="n">
        <v>1366.52</v>
      </c>
      <c r="I110" s="1" t="n">
        <f aca="false">J110</f>
        <v>11810630409</v>
      </c>
      <c r="J110" s="1" t="n">
        <v>11810630409</v>
      </c>
      <c r="K110" s="1" t="n">
        <v>80.8034547584994</v>
      </c>
      <c r="L110" s="1" t="n">
        <v>80.9394535</v>
      </c>
      <c r="M110" s="1" t="n">
        <v>80.988281</v>
      </c>
      <c r="N110" s="1" t="n">
        <v>81.0410155</v>
      </c>
      <c r="O110" s="1" t="n">
        <v>306.392991868349</v>
      </c>
      <c r="P110" s="1" t="n">
        <v>312.417969</v>
      </c>
      <c r="Q110" s="1" t="n">
        <v>312.878906</v>
      </c>
      <c r="R110" s="1" t="n">
        <v>313.0722655</v>
      </c>
      <c r="S110" s="1" t="n">
        <v>96.835938</v>
      </c>
      <c r="T110" s="1" t="n">
        <v>313.339844</v>
      </c>
    </row>
    <row r="111" customFormat="false" ht="14.65" hidden="false" customHeight="false" outlineLevel="0" collapsed="false">
      <c r="A111" s="1" t="s">
        <v>50</v>
      </c>
      <c r="B111" s="1" t="s">
        <v>28</v>
      </c>
      <c r="C111" s="1" t="s">
        <v>35</v>
      </c>
      <c r="D111" s="1" t="n">
        <v>2876805420</v>
      </c>
      <c r="E111" s="1" t="n">
        <v>0</v>
      </c>
      <c r="F111" s="1" t="s">
        <v>23</v>
      </c>
      <c r="G111" s="1" t="n">
        <v>1076.63</v>
      </c>
      <c r="H111" s="1" t="n">
        <v>2668.74</v>
      </c>
      <c r="I111" s="1" t="n">
        <f aca="false">J111</f>
        <v>18162331809</v>
      </c>
      <c r="J111" s="1" t="n">
        <v>18162331809</v>
      </c>
      <c r="K111" s="1" t="n">
        <v>5.79818385270836</v>
      </c>
      <c r="L111" s="1" t="n">
        <v>5.798828</v>
      </c>
      <c r="M111" s="1" t="n">
        <v>5.804687</v>
      </c>
      <c r="N111" s="1" t="n">
        <v>5.8085935</v>
      </c>
      <c r="O111" s="1" t="n">
        <v>0.952727995431868</v>
      </c>
      <c r="P111" s="1" t="n">
        <v>0.9375</v>
      </c>
      <c r="Q111" s="1" t="n">
        <v>0.9375</v>
      </c>
      <c r="R111" s="1" t="n">
        <v>0.970703</v>
      </c>
      <c r="S111" s="1" t="n">
        <v>5.828125</v>
      </c>
      <c r="T111" s="1" t="n">
        <v>1.007812</v>
      </c>
    </row>
    <row r="112" customFormat="false" ht="14.65" hidden="false" customHeight="false" outlineLevel="0" collapsed="false">
      <c r="A112" s="1" t="s">
        <v>51</v>
      </c>
      <c r="B112" s="1" t="s">
        <v>28</v>
      </c>
      <c r="C112" s="1" t="s">
        <v>35</v>
      </c>
      <c r="D112" s="1" t="n">
        <v>3038357114</v>
      </c>
      <c r="E112" s="1" t="n">
        <v>0</v>
      </c>
      <c r="F112" s="1" t="s">
        <v>36</v>
      </c>
      <c r="G112" s="1" t="n">
        <v>3364.97</v>
      </c>
      <c r="H112" s="1" t="n">
        <v>74696</v>
      </c>
      <c r="I112" s="1" t="n">
        <f aca="false">J112+D112</f>
        <v>4637476474</v>
      </c>
      <c r="J112" s="1" t="n">
        <v>1599119360</v>
      </c>
      <c r="K112" s="1" t="n">
        <v>96055.6334723297</v>
      </c>
      <c r="L112" s="1" t="n">
        <v>96598.87304675</v>
      </c>
      <c r="M112" s="1" t="n">
        <v>96874.007812</v>
      </c>
      <c r="N112" s="1" t="n">
        <v>96916.949219</v>
      </c>
      <c r="O112" s="1" t="n">
        <v>89045.4347346727</v>
      </c>
      <c r="P112" s="1" t="n">
        <v>7625.69433625</v>
      </c>
      <c r="Q112" s="1" t="n">
        <v>127202.0859375</v>
      </c>
      <c r="R112" s="1" t="n">
        <v>128873.25878925</v>
      </c>
      <c r="S112" s="1" t="n">
        <v>113871.035156</v>
      </c>
      <c r="T112" s="1" t="n">
        <v>129160.328125</v>
      </c>
    </row>
    <row r="113" customFormat="false" ht="14.65" hidden="false" customHeight="false" outlineLevel="0" collapsed="false">
      <c r="A113" s="1" t="s">
        <v>51</v>
      </c>
      <c r="B113" s="1" t="s">
        <v>28</v>
      </c>
      <c r="C113" s="1" t="s">
        <v>35</v>
      </c>
      <c r="D113" s="1" t="n">
        <v>3038357114</v>
      </c>
      <c r="E113" s="1" t="n">
        <v>0</v>
      </c>
      <c r="F113" s="1" t="s">
        <v>30</v>
      </c>
      <c r="G113" s="1" t="n">
        <v>392.97</v>
      </c>
      <c r="H113" s="1" t="n">
        <v>5628</v>
      </c>
      <c r="I113" s="1" t="n">
        <f aca="false">J113+D113</f>
        <v>4653787630</v>
      </c>
      <c r="J113" s="1" t="n">
        <v>1615430516</v>
      </c>
      <c r="K113" s="1" t="n">
        <v>16637.861425859</v>
      </c>
      <c r="L113" s="1" t="n">
        <v>12365.089844</v>
      </c>
      <c r="M113" s="1" t="n">
        <v>16351.878906</v>
      </c>
      <c r="N113" s="1" t="n">
        <v>18007.464844</v>
      </c>
      <c r="O113" s="1" t="n">
        <v>8564.31072236243</v>
      </c>
      <c r="P113" s="1" t="n">
        <v>2040.644531</v>
      </c>
      <c r="Q113" s="1" t="n">
        <v>7463.464844</v>
      </c>
      <c r="R113" s="1" t="n">
        <v>14661.246094</v>
      </c>
      <c r="S113" s="1" t="n">
        <v>38173.347656</v>
      </c>
      <c r="T113" s="1" t="n">
        <v>17610.449219</v>
      </c>
    </row>
    <row r="114" customFormat="false" ht="14.65" hidden="false" customHeight="false" outlineLevel="0" collapsed="false">
      <c r="A114" s="1" t="s">
        <v>51</v>
      </c>
      <c r="B114" s="1" t="s">
        <v>28</v>
      </c>
      <c r="C114" s="1" t="s">
        <v>35</v>
      </c>
      <c r="D114" s="1" t="n">
        <v>3038357114</v>
      </c>
      <c r="E114" s="1" t="n">
        <v>0</v>
      </c>
      <c r="F114" s="1" t="s">
        <v>31</v>
      </c>
      <c r="G114" s="1" t="n">
        <v>1505.92</v>
      </c>
      <c r="H114" s="1" t="n">
        <v>10664</v>
      </c>
      <c r="I114" s="1" t="n">
        <f aca="false">J114</f>
        <v>4993316967</v>
      </c>
      <c r="J114" s="1" t="n">
        <v>4993316967</v>
      </c>
      <c r="K114" s="1" t="n">
        <v>16614.7048830712</v>
      </c>
      <c r="L114" s="1" t="n">
        <v>12557.70312475</v>
      </c>
      <c r="M114" s="1" t="n">
        <v>22250.9902345</v>
      </c>
      <c r="N114" s="1" t="n">
        <v>22840.449219</v>
      </c>
      <c r="O114" s="1" t="n">
        <v>3350.92066952361</v>
      </c>
      <c r="P114" s="1" t="n">
        <v>2966.71972625</v>
      </c>
      <c r="Q114" s="1" t="n">
        <v>3373.65625</v>
      </c>
      <c r="R114" s="1" t="n">
        <v>3787.511719</v>
      </c>
      <c r="S114" s="1" t="n">
        <v>23363.671875</v>
      </c>
      <c r="T114" s="1" t="n">
        <v>4966.492188</v>
      </c>
    </row>
    <row r="115" customFormat="false" ht="14.65" hidden="false" customHeight="false" outlineLevel="0" collapsed="false">
      <c r="A115" s="1" t="s">
        <v>51</v>
      </c>
      <c r="B115" s="1" t="s">
        <v>28</v>
      </c>
      <c r="C115" s="1" t="s">
        <v>35</v>
      </c>
      <c r="D115" s="1" t="n">
        <v>3038357114</v>
      </c>
      <c r="E115" s="1" t="n">
        <v>0</v>
      </c>
      <c r="F115" s="1" t="s">
        <v>25</v>
      </c>
      <c r="G115" s="1" t="n">
        <v>457.69</v>
      </c>
      <c r="H115" s="1" t="n">
        <v>855.68</v>
      </c>
      <c r="I115" s="1" t="n">
        <f aca="false">J115</f>
        <v>11591265971</v>
      </c>
      <c r="J115" s="1" t="n">
        <v>11591265971</v>
      </c>
      <c r="K115" s="1" t="n">
        <v>734.424786772018</v>
      </c>
      <c r="L115" s="1" t="n">
        <v>734.542969</v>
      </c>
      <c r="M115" s="1" t="n">
        <v>739.2402345</v>
      </c>
      <c r="N115" s="1" t="n">
        <v>739.480469</v>
      </c>
      <c r="O115" s="1" t="n">
        <v>750.257355452108</v>
      </c>
      <c r="P115" s="1" t="n">
        <v>754.6445315</v>
      </c>
      <c r="Q115" s="1" t="n">
        <v>754.8125</v>
      </c>
      <c r="R115" s="1" t="n">
        <v>755.324219</v>
      </c>
      <c r="S115" s="1" t="n">
        <v>747.351562</v>
      </c>
      <c r="T115" s="1" t="n">
        <v>771.304688</v>
      </c>
    </row>
    <row r="116" customFormat="false" ht="14.65" hidden="false" customHeight="false" outlineLevel="0" collapsed="false">
      <c r="A116" s="1" t="s">
        <v>51</v>
      </c>
      <c r="B116" s="1" t="s">
        <v>28</v>
      </c>
      <c r="C116" s="1" t="s">
        <v>35</v>
      </c>
      <c r="D116" s="1" t="n">
        <v>3038357114</v>
      </c>
      <c r="E116" s="1" t="n">
        <v>0</v>
      </c>
      <c r="F116" s="1" t="s">
        <v>26</v>
      </c>
      <c r="G116" s="1" t="n">
        <v>2495.1</v>
      </c>
      <c r="H116" s="1" t="n">
        <v>4389</v>
      </c>
      <c r="I116" s="1" t="n">
        <f aca="false">J116</f>
        <v>11748560352</v>
      </c>
      <c r="J116" s="1" t="n">
        <v>11748560352</v>
      </c>
      <c r="K116" s="1" t="n">
        <v>4185.62397212647</v>
      </c>
      <c r="L116" s="1" t="n">
        <v>3485.15625</v>
      </c>
      <c r="M116" s="1" t="n">
        <v>4312.1816405</v>
      </c>
      <c r="N116" s="1" t="n">
        <v>4895.113281</v>
      </c>
      <c r="O116" s="1" t="n">
        <v>2202.90756905237</v>
      </c>
      <c r="P116" s="1" t="n">
        <v>1688.14257775</v>
      </c>
      <c r="Q116" s="1" t="n">
        <v>2194.1464845</v>
      </c>
      <c r="R116" s="1" t="n">
        <v>2706.2812505</v>
      </c>
      <c r="S116" s="1" t="n">
        <v>5848.988281</v>
      </c>
      <c r="T116" s="1" t="n">
        <v>4724.226562</v>
      </c>
    </row>
    <row r="117" customFormat="false" ht="14.65" hidden="false" customHeight="false" outlineLevel="0" collapsed="false">
      <c r="A117" s="1" t="s">
        <v>51</v>
      </c>
      <c r="B117" s="1" t="s">
        <v>28</v>
      </c>
      <c r="C117" s="1" t="s">
        <v>35</v>
      </c>
      <c r="D117" s="1" t="n">
        <v>3038357114</v>
      </c>
      <c r="E117" s="1" t="n">
        <v>0</v>
      </c>
      <c r="F117" s="1" t="s">
        <v>32</v>
      </c>
      <c r="G117" s="1" t="n">
        <v>389.95</v>
      </c>
      <c r="H117" s="1" t="n">
        <v>414.62</v>
      </c>
      <c r="I117" s="1" t="n">
        <f aca="false">J117</f>
        <v>12581039080</v>
      </c>
      <c r="J117" s="1" t="n">
        <v>12581039080</v>
      </c>
      <c r="K117" s="1" t="n">
        <v>103.16935084998</v>
      </c>
      <c r="L117" s="1" t="n">
        <v>96.605469</v>
      </c>
      <c r="M117" s="1" t="n">
        <v>100.7578125</v>
      </c>
      <c r="N117" s="1" t="n">
        <v>111.2910155</v>
      </c>
      <c r="O117" s="1" t="n">
        <v>328.187840952833</v>
      </c>
      <c r="P117" s="1" t="n">
        <v>328.734375</v>
      </c>
      <c r="Q117" s="1" t="n">
        <v>328.925781</v>
      </c>
      <c r="R117" s="1" t="n">
        <v>329.214844</v>
      </c>
      <c r="S117" s="1" t="n">
        <v>126.480469</v>
      </c>
      <c r="T117" s="1" t="n">
        <v>332.496094</v>
      </c>
    </row>
    <row r="118" customFormat="false" ht="14.65" hidden="false" customHeight="false" outlineLevel="0" collapsed="false">
      <c r="A118" s="1" t="s">
        <v>51</v>
      </c>
      <c r="B118" s="1" t="s">
        <v>28</v>
      </c>
      <c r="C118" s="1" t="s">
        <v>35</v>
      </c>
      <c r="D118" s="1" t="n">
        <v>3038357114</v>
      </c>
      <c r="E118" s="1" t="n">
        <v>0</v>
      </c>
      <c r="F118" s="1" t="s">
        <v>23</v>
      </c>
      <c r="G118" s="1" t="n">
        <v>960.36</v>
      </c>
      <c r="H118" s="1" t="n">
        <v>2941.58</v>
      </c>
      <c r="I118" s="1" t="n">
        <f aca="false">J118</f>
        <v>19344256550</v>
      </c>
      <c r="J118" s="1" t="n">
        <v>19344256550</v>
      </c>
      <c r="K118" s="1" t="n">
        <v>5.7873543486523</v>
      </c>
      <c r="L118" s="1" t="n">
        <v>5.796875</v>
      </c>
      <c r="M118" s="1" t="n">
        <v>5.824219</v>
      </c>
      <c r="N118" s="1" t="n">
        <v>5.828125</v>
      </c>
      <c r="O118" s="1" t="n">
        <v>0.9806352973985</v>
      </c>
      <c r="P118" s="1" t="n">
        <v>0.974609</v>
      </c>
      <c r="Q118" s="1" t="n">
        <v>0.974609</v>
      </c>
      <c r="R118" s="1" t="n">
        <v>1.007812</v>
      </c>
      <c r="S118" s="1" t="n">
        <v>5.832031</v>
      </c>
      <c r="T118" s="1" t="n">
        <v>1.007812</v>
      </c>
    </row>
    <row r="119" customFormat="false" ht="14.65" hidden="false" customHeight="false" outlineLevel="0" collapsed="false">
      <c r="A119" s="1" t="s">
        <v>52</v>
      </c>
      <c r="B119" s="1" t="s">
        <v>28</v>
      </c>
      <c r="C119" s="1" t="s">
        <v>35</v>
      </c>
      <c r="D119" s="1" t="n">
        <v>2858692931</v>
      </c>
      <c r="E119" s="1" t="n">
        <v>0</v>
      </c>
      <c r="F119" s="1" t="s">
        <v>36</v>
      </c>
      <c r="G119" s="1" t="n">
        <v>3374.36</v>
      </c>
      <c r="H119" s="1" t="n">
        <v>67062</v>
      </c>
      <c r="I119" s="1" t="n">
        <f aca="false">J119+D119</f>
        <v>4409059651</v>
      </c>
      <c r="J119" s="1" t="n">
        <v>1550366720</v>
      </c>
      <c r="K119" s="1" t="n">
        <v>89734.2268009494</v>
      </c>
      <c r="L119" s="1" t="n">
        <v>90268.65917975</v>
      </c>
      <c r="M119" s="1" t="n">
        <v>90537.578125</v>
      </c>
      <c r="N119" s="1" t="n">
        <v>90578.464844</v>
      </c>
      <c r="O119" s="1" t="n">
        <v>84746.9733406569</v>
      </c>
      <c r="P119" s="1" t="n">
        <v>16684.04003875</v>
      </c>
      <c r="Q119" s="1" t="n">
        <v>119458.066406</v>
      </c>
      <c r="R119" s="1" t="n">
        <v>120439.852539</v>
      </c>
      <c r="S119" s="1" t="n">
        <v>106222.484375</v>
      </c>
      <c r="T119" s="1" t="n">
        <v>120794.703125</v>
      </c>
    </row>
    <row r="120" customFormat="false" ht="14.65" hidden="false" customHeight="false" outlineLevel="0" collapsed="false">
      <c r="A120" s="1" t="s">
        <v>52</v>
      </c>
      <c r="B120" s="1" t="s">
        <v>28</v>
      </c>
      <c r="C120" s="1" t="s">
        <v>35</v>
      </c>
      <c r="D120" s="1" t="n">
        <v>2858692931</v>
      </c>
      <c r="E120" s="1" t="n">
        <v>0</v>
      </c>
      <c r="F120" s="1" t="s">
        <v>30</v>
      </c>
      <c r="G120" s="1" t="n">
        <v>343.29</v>
      </c>
      <c r="H120" s="1" t="n">
        <v>5886</v>
      </c>
      <c r="I120" s="1" t="n">
        <f aca="false">J120+D120</f>
        <v>4461624710</v>
      </c>
      <c r="J120" s="1" t="n">
        <v>1602931779</v>
      </c>
      <c r="K120" s="1" t="n">
        <v>15493.1236331387</v>
      </c>
      <c r="L120" s="1" t="n">
        <v>12352.82812525</v>
      </c>
      <c r="M120" s="1" t="n">
        <v>15260.773438</v>
      </c>
      <c r="N120" s="1" t="n">
        <v>16712.023438</v>
      </c>
      <c r="O120" s="1" t="n">
        <v>7567.92490192467</v>
      </c>
      <c r="P120" s="1" t="n">
        <v>1606.648438</v>
      </c>
      <c r="Q120" s="1" t="n">
        <v>7136.210938</v>
      </c>
      <c r="R120" s="1" t="n">
        <v>14029.625</v>
      </c>
      <c r="S120" s="1" t="n">
        <v>37586.996094</v>
      </c>
      <c r="T120" s="1" t="n">
        <v>17242.019531</v>
      </c>
    </row>
    <row r="121" customFormat="false" ht="14.65" hidden="false" customHeight="false" outlineLevel="0" collapsed="false">
      <c r="A121" s="1" t="s">
        <v>52</v>
      </c>
      <c r="B121" s="1" t="s">
        <v>28</v>
      </c>
      <c r="C121" s="1" t="s">
        <v>35</v>
      </c>
      <c r="D121" s="1" t="n">
        <v>2858692931</v>
      </c>
      <c r="E121" s="1" t="n">
        <v>0</v>
      </c>
      <c r="F121" s="1" t="s">
        <v>31</v>
      </c>
      <c r="G121" s="1" t="n">
        <v>1407.66</v>
      </c>
      <c r="H121" s="1" t="n">
        <v>12332</v>
      </c>
      <c r="I121" s="1" t="n">
        <f aca="false">J121</f>
        <v>4771244424</v>
      </c>
      <c r="J121" s="1" t="n">
        <v>4771244424</v>
      </c>
      <c r="K121" s="1" t="n">
        <v>13800.8984166005</v>
      </c>
      <c r="L121" s="1" t="n">
        <v>1810.554688</v>
      </c>
      <c r="M121" s="1" t="n">
        <v>19192.5</v>
      </c>
      <c r="N121" s="1" t="n">
        <v>21474.203125</v>
      </c>
      <c r="O121" s="1" t="n">
        <v>3428.14638956124</v>
      </c>
      <c r="P121" s="1" t="n">
        <v>3095.28125</v>
      </c>
      <c r="Q121" s="1" t="n">
        <v>3466.769531</v>
      </c>
      <c r="R121" s="1" t="n">
        <v>3825.1542965</v>
      </c>
      <c r="S121" s="1" t="n">
        <v>22085.238281</v>
      </c>
      <c r="T121" s="1" t="n">
        <v>4781.78125</v>
      </c>
    </row>
    <row r="122" customFormat="false" ht="14.65" hidden="false" customHeight="false" outlineLevel="0" collapsed="false">
      <c r="A122" s="1" t="s">
        <v>52</v>
      </c>
      <c r="B122" s="1" t="s">
        <v>28</v>
      </c>
      <c r="C122" s="1" t="s">
        <v>35</v>
      </c>
      <c r="D122" s="1" t="n">
        <v>2858692931</v>
      </c>
      <c r="E122" s="1" t="n">
        <v>0</v>
      </c>
      <c r="F122" s="1" t="s">
        <v>25</v>
      </c>
      <c r="G122" s="1" t="n">
        <v>516.85</v>
      </c>
      <c r="H122" s="1" t="n">
        <v>1103.94</v>
      </c>
      <c r="I122" s="1" t="n">
        <f aca="false">J122</f>
        <v>10788237433</v>
      </c>
      <c r="J122" s="1" t="n">
        <v>10788237433</v>
      </c>
      <c r="K122" s="1" t="n">
        <v>727.358304482216</v>
      </c>
      <c r="L122" s="1" t="n">
        <v>716.421875</v>
      </c>
      <c r="M122" s="1" t="n">
        <v>739.0722655</v>
      </c>
      <c r="N122" s="1" t="n">
        <v>739.4375</v>
      </c>
      <c r="O122" s="1" t="n">
        <v>734.966139790846</v>
      </c>
      <c r="P122" s="1" t="n">
        <v>743.705078</v>
      </c>
      <c r="Q122" s="1" t="n">
        <v>743.8417965</v>
      </c>
      <c r="R122" s="1" t="n">
        <v>744.0078125</v>
      </c>
      <c r="S122" s="1" t="n">
        <v>756.4375</v>
      </c>
      <c r="T122" s="1" t="n">
        <v>757.625</v>
      </c>
    </row>
    <row r="123" customFormat="false" ht="14.65" hidden="false" customHeight="false" outlineLevel="0" collapsed="false">
      <c r="A123" s="1" t="s">
        <v>52</v>
      </c>
      <c r="B123" s="1" t="s">
        <v>28</v>
      </c>
      <c r="C123" s="1" t="s">
        <v>35</v>
      </c>
      <c r="D123" s="1" t="n">
        <v>2858692931</v>
      </c>
      <c r="E123" s="1" t="n">
        <v>0</v>
      </c>
      <c r="F123" s="1" t="s">
        <v>26</v>
      </c>
      <c r="G123" s="1" t="n">
        <v>2730.41</v>
      </c>
      <c r="H123" s="1" t="n">
        <v>4330</v>
      </c>
      <c r="I123" s="1" t="n">
        <f aca="false">J123</f>
        <v>10936710383</v>
      </c>
      <c r="J123" s="1" t="n">
        <v>10936710383</v>
      </c>
      <c r="K123" s="1" t="n">
        <v>4007.20545547103</v>
      </c>
      <c r="L123" s="1" t="n">
        <v>3287.0625</v>
      </c>
      <c r="M123" s="1" t="n">
        <v>4061.1210935</v>
      </c>
      <c r="N123" s="1" t="n">
        <v>4895.457031</v>
      </c>
      <c r="O123" s="1" t="n">
        <v>2106.8802645758</v>
      </c>
      <c r="P123" s="1" t="n">
        <v>1353.702148</v>
      </c>
      <c r="Q123" s="1" t="n">
        <v>2060.6113285</v>
      </c>
      <c r="R123" s="1" t="n">
        <v>2788.39941375</v>
      </c>
      <c r="S123" s="1" t="n">
        <v>5874.792969</v>
      </c>
      <c r="T123" s="1" t="n">
        <v>4725.4375</v>
      </c>
    </row>
    <row r="124" customFormat="false" ht="14.65" hidden="false" customHeight="false" outlineLevel="0" collapsed="false">
      <c r="A124" s="1" t="s">
        <v>52</v>
      </c>
      <c r="B124" s="1" t="s">
        <v>28</v>
      </c>
      <c r="C124" s="1" t="s">
        <v>35</v>
      </c>
      <c r="D124" s="1" t="n">
        <v>2858692931</v>
      </c>
      <c r="E124" s="1" t="n">
        <v>0</v>
      </c>
      <c r="F124" s="1" t="s">
        <v>32</v>
      </c>
      <c r="G124" s="1" t="n">
        <v>358.51</v>
      </c>
      <c r="H124" s="1" t="n">
        <v>791.48</v>
      </c>
      <c r="I124" s="1" t="n">
        <f aca="false">J124</f>
        <v>11710839305</v>
      </c>
      <c r="J124" s="1" t="n">
        <v>11710839305</v>
      </c>
      <c r="K124" s="1" t="n">
        <v>93.0730304978753</v>
      </c>
      <c r="L124" s="1" t="n">
        <v>85.0742185</v>
      </c>
      <c r="M124" s="1" t="n">
        <v>98.3652345</v>
      </c>
      <c r="N124" s="1" t="n">
        <v>98.5136715</v>
      </c>
      <c r="O124" s="1" t="n">
        <v>321.62989283767</v>
      </c>
      <c r="P124" s="1" t="n">
        <v>325.958984</v>
      </c>
      <c r="Q124" s="1" t="n">
        <v>326.3867185</v>
      </c>
      <c r="R124" s="1" t="n">
        <v>326.5742185</v>
      </c>
      <c r="S124" s="1" t="n">
        <v>113.855469</v>
      </c>
      <c r="T124" s="1" t="n">
        <v>332.011719</v>
      </c>
    </row>
    <row r="125" customFormat="false" ht="14.65" hidden="false" customHeight="false" outlineLevel="0" collapsed="false">
      <c r="A125" s="1" t="s">
        <v>52</v>
      </c>
      <c r="B125" s="1" t="s">
        <v>28</v>
      </c>
      <c r="C125" s="1" t="s">
        <v>35</v>
      </c>
      <c r="D125" s="1" t="n">
        <v>2858692931</v>
      </c>
      <c r="E125" s="1" t="n">
        <v>0</v>
      </c>
      <c r="F125" s="1" t="s">
        <v>23</v>
      </c>
      <c r="G125" s="1" t="n">
        <v>666.13</v>
      </c>
      <c r="H125" s="1" t="n">
        <v>1909.19</v>
      </c>
      <c r="I125" s="1" t="n">
        <f aca="false">J125</f>
        <v>18007907408</v>
      </c>
      <c r="J125" s="1" t="n">
        <v>18007907408</v>
      </c>
      <c r="K125" s="1" t="n">
        <v>5.75963944318307</v>
      </c>
      <c r="L125" s="1" t="n">
        <v>5.71875</v>
      </c>
      <c r="M125" s="1" t="n">
        <v>5.769531</v>
      </c>
      <c r="N125" s="1" t="n">
        <v>5.816406</v>
      </c>
      <c r="O125" s="1" t="n">
        <v>0.955037343346817</v>
      </c>
      <c r="P125" s="1" t="n">
        <v>0.939453</v>
      </c>
      <c r="Q125" s="1" t="n">
        <v>0.939453</v>
      </c>
      <c r="R125" s="1" t="n">
        <v>0.972656</v>
      </c>
      <c r="S125" s="1" t="n">
        <v>5.816406</v>
      </c>
      <c r="T125" s="1" t="n">
        <v>1.007812</v>
      </c>
    </row>
    <row r="126" customFormat="false" ht="14.65" hidden="false" customHeight="false" outlineLevel="0" collapsed="false">
      <c r="A126" s="1" t="s">
        <v>53</v>
      </c>
      <c r="B126" s="1" t="s">
        <v>28</v>
      </c>
      <c r="C126" s="1" t="s">
        <v>35</v>
      </c>
      <c r="D126" s="1" t="n">
        <v>2862378185</v>
      </c>
      <c r="E126" s="1" t="n">
        <v>0</v>
      </c>
      <c r="F126" s="1" t="s">
        <v>36</v>
      </c>
      <c r="G126" s="1" t="n">
        <v>2869.77</v>
      </c>
      <c r="H126" s="1" t="n">
        <v>67692</v>
      </c>
      <c r="I126" s="1" t="n">
        <f aca="false">J126+D126</f>
        <v>4401081545</v>
      </c>
      <c r="J126" s="1" t="n">
        <v>1538703360</v>
      </c>
      <c r="K126" s="1" t="n">
        <v>90258.7640293162</v>
      </c>
      <c r="L126" s="1" t="n">
        <v>90899.28125</v>
      </c>
      <c r="M126" s="1" t="n">
        <v>91050.894531</v>
      </c>
      <c r="N126" s="1" t="n">
        <v>91094.511719</v>
      </c>
      <c r="O126" s="1" t="n">
        <v>80317.8107515806</v>
      </c>
      <c r="P126" s="1" t="n">
        <v>349.015625</v>
      </c>
      <c r="Q126" s="1" t="n">
        <v>118808.714844</v>
      </c>
      <c r="R126" s="1" t="n">
        <v>121031.3339845</v>
      </c>
      <c r="S126" s="1" t="n">
        <v>106737.324219</v>
      </c>
      <c r="T126" s="1" t="n">
        <v>121257.519531</v>
      </c>
    </row>
    <row r="127" customFormat="false" ht="14.65" hidden="false" customHeight="false" outlineLevel="0" collapsed="false">
      <c r="A127" s="1" t="s">
        <v>53</v>
      </c>
      <c r="B127" s="1" t="s">
        <v>28</v>
      </c>
      <c r="C127" s="1" t="s">
        <v>35</v>
      </c>
      <c r="D127" s="1" t="n">
        <v>2862378185</v>
      </c>
      <c r="E127" s="1" t="n">
        <v>0</v>
      </c>
      <c r="F127" s="1" t="s">
        <v>30</v>
      </c>
      <c r="G127" s="1" t="n">
        <v>317.28</v>
      </c>
      <c r="H127" s="1" t="n">
        <v>4841</v>
      </c>
      <c r="I127" s="1" t="n">
        <f aca="false">J127+D127</f>
        <v>4432709531</v>
      </c>
      <c r="J127" s="1" t="n">
        <v>1570331346</v>
      </c>
      <c r="K127" s="1" t="n">
        <v>15327.6037399081</v>
      </c>
      <c r="L127" s="1" t="n">
        <v>11791.2695315</v>
      </c>
      <c r="M127" s="1" t="n">
        <v>15305.941406</v>
      </c>
      <c r="N127" s="1" t="n">
        <v>16589.871094</v>
      </c>
      <c r="O127" s="1" t="n">
        <v>7523.58287990859</v>
      </c>
      <c r="P127" s="1" t="n">
        <v>1544.679688</v>
      </c>
      <c r="Q127" s="1" t="n">
        <v>7039.515625</v>
      </c>
      <c r="R127" s="1" t="n">
        <v>13963.433594</v>
      </c>
      <c r="S127" s="1" t="n">
        <v>37783.445312</v>
      </c>
      <c r="T127" s="1" t="n">
        <v>17212.640625</v>
      </c>
    </row>
    <row r="128" customFormat="false" ht="14.65" hidden="false" customHeight="false" outlineLevel="0" collapsed="false">
      <c r="A128" s="1" t="s">
        <v>53</v>
      </c>
      <c r="B128" s="1" t="s">
        <v>28</v>
      </c>
      <c r="C128" s="1" t="s">
        <v>35</v>
      </c>
      <c r="D128" s="1" t="n">
        <v>2862378185</v>
      </c>
      <c r="E128" s="1" t="n">
        <v>0</v>
      </c>
      <c r="F128" s="1" t="s">
        <v>31</v>
      </c>
      <c r="G128" s="1" t="n">
        <v>1423.85</v>
      </c>
      <c r="H128" s="1" t="n">
        <v>9967</v>
      </c>
      <c r="I128" s="1" t="n">
        <f aca="false">J128</f>
        <v>4726583754</v>
      </c>
      <c r="J128" s="1" t="n">
        <v>4726583754</v>
      </c>
      <c r="K128" s="1" t="n">
        <v>15919.0205862728</v>
      </c>
      <c r="L128" s="1" t="n">
        <v>13835.382812</v>
      </c>
      <c r="M128" s="1" t="n">
        <v>21199.003906</v>
      </c>
      <c r="N128" s="1" t="n">
        <v>21720.109375</v>
      </c>
      <c r="O128" s="1" t="n">
        <v>3210.63245391903</v>
      </c>
      <c r="P128" s="1" t="n">
        <v>2773.078125</v>
      </c>
      <c r="Q128" s="1" t="n">
        <v>3246.613281</v>
      </c>
      <c r="R128" s="1" t="n">
        <v>3700.265625</v>
      </c>
      <c r="S128" s="1" t="n">
        <v>22015.480469</v>
      </c>
      <c r="T128" s="1" t="n">
        <v>4763.105469</v>
      </c>
    </row>
    <row r="129" customFormat="false" ht="14.65" hidden="false" customHeight="false" outlineLevel="0" collapsed="false">
      <c r="A129" s="1" t="s">
        <v>53</v>
      </c>
      <c r="B129" s="1" t="s">
        <v>28</v>
      </c>
      <c r="C129" s="1" t="s">
        <v>35</v>
      </c>
      <c r="D129" s="1" t="n">
        <v>2862378185</v>
      </c>
      <c r="E129" s="1" t="n">
        <v>0</v>
      </c>
      <c r="F129" s="1" t="s">
        <v>25</v>
      </c>
      <c r="G129" s="1" t="n">
        <v>460.96</v>
      </c>
      <c r="H129" s="1" t="n">
        <v>824.82</v>
      </c>
      <c r="I129" s="1" t="n">
        <f aca="false">J129</f>
        <v>10812780051</v>
      </c>
      <c r="J129" s="1" t="n">
        <v>10812780051</v>
      </c>
      <c r="K129" s="1" t="n">
        <v>920.806213134606</v>
      </c>
      <c r="L129" s="1" t="n">
        <v>923.8027345</v>
      </c>
      <c r="M129" s="1" t="n">
        <v>924.089844</v>
      </c>
      <c r="N129" s="1" t="n">
        <v>925.140625</v>
      </c>
      <c r="O129" s="1" t="n">
        <v>789.169588069088</v>
      </c>
      <c r="P129" s="1" t="n">
        <v>795.480469</v>
      </c>
      <c r="Q129" s="1" t="n">
        <v>795.5585935</v>
      </c>
      <c r="R129" s="1" t="n">
        <v>795.685547</v>
      </c>
      <c r="S129" s="1" t="n">
        <v>944.523438</v>
      </c>
      <c r="T129" s="1" t="n">
        <v>811.238281</v>
      </c>
    </row>
    <row r="130" customFormat="false" ht="14.65" hidden="false" customHeight="false" outlineLevel="0" collapsed="false">
      <c r="A130" s="1" t="s">
        <v>53</v>
      </c>
      <c r="B130" s="1" t="s">
        <v>28</v>
      </c>
      <c r="C130" s="1" t="s">
        <v>35</v>
      </c>
      <c r="D130" s="1" t="n">
        <v>2862378185</v>
      </c>
      <c r="E130" s="1" t="n">
        <v>0</v>
      </c>
      <c r="F130" s="1" t="s">
        <v>26</v>
      </c>
      <c r="G130" s="1" t="n">
        <v>2559.53</v>
      </c>
      <c r="H130" s="1" t="n">
        <v>4232</v>
      </c>
      <c r="I130" s="1" t="n">
        <f aca="false">J130</f>
        <v>10995087624</v>
      </c>
      <c r="J130" s="1" t="n">
        <v>10995087624</v>
      </c>
      <c r="K130" s="1" t="n">
        <v>4114.17507893289</v>
      </c>
      <c r="L130" s="1" t="n">
        <v>3658.121094</v>
      </c>
      <c r="M130" s="1" t="n">
        <v>4137.570312</v>
      </c>
      <c r="N130" s="1" t="n">
        <v>4657.113281</v>
      </c>
      <c r="O130" s="1" t="n">
        <v>2190.12071785977</v>
      </c>
      <c r="P130" s="1" t="n">
        <v>1554.3906245</v>
      </c>
      <c r="Q130" s="1" t="n">
        <v>2161.7578125</v>
      </c>
      <c r="R130" s="1" t="n">
        <v>2765.328125</v>
      </c>
      <c r="S130" s="1" t="n">
        <v>5845.917969</v>
      </c>
      <c r="T130" s="1" t="n">
        <v>4726.507812</v>
      </c>
    </row>
    <row r="131" customFormat="false" ht="14.65" hidden="false" customHeight="false" outlineLevel="0" collapsed="false">
      <c r="A131" s="1" t="s">
        <v>53</v>
      </c>
      <c r="B131" s="1" t="s">
        <v>28</v>
      </c>
      <c r="C131" s="1" t="s">
        <v>35</v>
      </c>
      <c r="D131" s="1" t="n">
        <v>2862378185</v>
      </c>
      <c r="E131" s="1" t="n">
        <v>0</v>
      </c>
      <c r="F131" s="1" t="s">
        <v>32</v>
      </c>
      <c r="G131" s="1" t="n">
        <v>223.39</v>
      </c>
      <c r="H131" s="1" t="n">
        <v>652.08</v>
      </c>
      <c r="I131" s="1" t="n">
        <f aca="false">J131</f>
        <v>11778528167</v>
      </c>
      <c r="J131" s="1" t="n">
        <v>11778528167</v>
      </c>
      <c r="K131" s="1" t="n">
        <v>101.499687326405</v>
      </c>
      <c r="L131" s="1" t="n">
        <v>101.625</v>
      </c>
      <c r="M131" s="1" t="n">
        <v>101.7128905</v>
      </c>
      <c r="N131" s="1" t="n">
        <v>101.7480465</v>
      </c>
      <c r="O131" s="1" t="n">
        <v>323.607295212209</v>
      </c>
      <c r="P131" s="1" t="n">
        <v>325.480469</v>
      </c>
      <c r="Q131" s="1" t="n">
        <v>325.6601565</v>
      </c>
      <c r="R131" s="1" t="n">
        <v>325.8203125</v>
      </c>
      <c r="S131" s="1" t="n">
        <v>120.726562</v>
      </c>
      <c r="T131" s="1" t="n">
        <v>328.488281</v>
      </c>
    </row>
    <row r="132" customFormat="false" ht="14.65" hidden="false" customHeight="false" outlineLevel="0" collapsed="false">
      <c r="A132" s="1" t="s">
        <v>53</v>
      </c>
      <c r="B132" s="1" t="s">
        <v>28</v>
      </c>
      <c r="C132" s="1" t="s">
        <v>35</v>
      </c>
      <c r="D132" s="1" t="n">
        <v>2862378185</v>
      </c>
      <c r="E132" s="1" t="n">
        <v>0</v>
      </c>
      <c r="F132" s="1" t="s">
        <v>23</v>
      </c>
      <c r="G132" s="1" t="n">
        <v>462.88</v>
      </c>
      <c r="H132" s="1" t="n">
        <v>1485.36</v>
      </c>
      <c r="I132" s="1" t="n">
        <f aca="false">J132</f>
        <v>18105457415</v>
      </c>
      <c r="J132" s="1" t="n">
        <v>18105457415</v>
      </c>
      <c r="K132" s="1" t="n">
        <v>5.78974386669616</v>
      </c>
      <c r="L132" s="1" t="n">
        <v>5.810547</v>
      </c>
      <c r="M132" s="1" t="n">
        <v>5.810547</v>
      </c>
      <c r="N132" s="1" t="n">
        <v>5.810547</v>
      </c>
      <c r="O132" s="1" t="n">
        <v>0.981534522653813</v>
      </c>
      <c r="P132" s="1" t="n">
        <v>0.96875</v>
      </c>
      <c r="Q132" s="1" t="n">
        <v>0.998047</v>
      </c>
      <c r="R132" s="1" t="n">
        <v>0.998047</v>
      </c>
      <c r="S132" s="1" t="n">
        <v>5.8125</v>
      </c>
      <c r="T132" s="1" t="n">
        <v>1.007812</v>
      </c>
    </row>
    <row r="133" customFormat="false" ht="14.65" hidden="false" customHeight="false" outlineLevel="0" collapsed="false">
      <c r="A133" s="1" t="s">
        <v>54</v>
      </c>
      <c r="B133" s="1" t="s">
        <v>28</v>
      </c>
      <c r="C133" s="1" t="s">
        <v>35</v>
      </c>
      <c r="D133" s="1" t="n">
        <v>2830821080</v>
      </c>
      <c r="E133" s="1" t="n">
        <v>0</v>
      </c>
      <c r="F133" s="1" t="s">
        <v>36</v>
      </c>
      <c r="G133" s="1" t="n">
        <v>3184.92</v>
      </c>
      <c r="H133" s="1" t="n">
        <v>71568</v>
      </c>
      <c r="I133" s="1" t="n">
        <f aca="false">J133+D133</f>
        <v>4359837400</v>
      </c>
      <c r="J133" s="1" t="n">
        <v>1529016320</v>
      </c>
      <c r="K133" s="1" t="n">
        <v>87429.4186624572</v>
      </c>
      <c r="L133" s="1" t="n">
        <v>88166.636719</v>
      </c>
      <c r="M133" s="1" t="n">
        <v>89962.074219</v>
      </c>
      <c r="N133" s="1" t="n">
        <v>90011.875</v>
      </c>
      <c r="O133" s="1" t="n">
        <v>83143.2086914895</v>
      </c>
      <c r="P133" s="1" t="n">
        <v>8003.22460925</v>
      </c>
      <c r="Q133" s="1" t="n">
        <v>118181.53125</v>
      </c>
      <c r="R133" s="1" t="n">
        <v>119650.1875</v>
      </c>
      <c r="S133" s="1" t="n">
        <v>105414.898438</v>
      </c>
      <c r="T133" s="1" t="n">
        <v>119820.179688</v>
      </c>
    </row>
    <row r="134" customFormat="false" ht="14.65" hidden="false" customHeight="false" outlineLevel="0" collapsed="false">
      <c r="A134" s="1" t="s">
        <v>54</v>
      </c>
      <c r="B134" s="1" t="s">
        <v>28</v>
      </c>
      <c r="C134" s="1" t="s">
        <v>35</v>
      </c>
      <c r="D134" s="1" t="n">
        <v>2830821080</v>
      </c>
      <c r="E134" s="1" t="n">
        <v>0</v>
      </c>
      <c r="F134" s="1" t="s">
        <v>30</v>
      </c>
      <c r="G134" s="1" t="n">
        <v>308.42</v>
      </c>
      <c r="H134" s="1" t="n">
        <v>4087</v>
      </c>
      <c r="I134" s="1" t="n">
        <f aca="false">J134+D134</f>
        <v>4395984940</v>
      </c>
      <c r="J134" s="1" t="n">
        <v>1565163860</v>
      </c>
      <c r="K134" s="1" t="n">
        <v>14096.5324089859</v>
      </c>
      <c r="L134" s="1" t="n">
        <v>8854.746094</v>
      </c>
      <c r="M134" s="1" t="n">
        <v>14554.621094</v>
      </c>
      <c r="N134" s="1" t="n">
        <v>16198.566406</v>
      </c>
      <c r="O134" s="1" t="n">
        <v>7522.15427786266</v>
      </c>
      <c r="P134" s="1" t="n">
        <v>1673.996094</v>
      </c>
      <c r="Q134" s="1" t="n">
        <v>6994.734375</v>
      </c>
      <c r="R134" s="1" t="n">
        <v>13932.523438</v>
      </c>
      <c r="S134" s="1" t="n">
        <v>37650.855469</v>
      </c>
      <c r="T134" s="1" t="n">
        <v>17030.074219</v>
      </c>
    </row>
    <row r="135" customFormat="false" ht="14.65" hidden="false" customHeight="false" outlineLevel="0" collapsed="false">
      <c r="A135" s="1" t="s">
        <v>54</v>
      </c>
      <c r="B135" s="1" t="s">
        <v>28</v>
      </c>
      <c r="C135" s="1" t="s">
        <v>35</v>
      </c>
      <c r="D135" s="1" t="n">
        <v>2830821080</v>
      </c>
      <c r="E135" s="1" t="n">
        <v>0</v>
      </c>
      <c r="F135" s="1" t="s">
        <v>31</v>
      </c>
      <c r="G135" s="1" t="n">
        <v>1587.53</v>
      </c>
      <c r="H135" s="1" t="n">
        <v>12427</v>
      </c>
      <c r="I135" s="1" t="n">
        <f aca="false">J135</f>
        <v>4686813426</v>
      </c>
      <c r="J135" s="1" t="n">
        <v>4686813426</v>
      </c>
      <c r="K135" s="1" t="n">
        <v>15786.6000443483</v>
      </c>
      <c r="L135" s="1" t="n">
        <v>13363.94531275</v>
      </c>
      <c r="M135" s="1" t="n">
        <v>20927.853516</v>
      </c>
      <c r="N135" s="1" t="n">
        <v>21455.386719</v>
      </c>
      <c r="O135" s="1" t="n">
        <v>3265.09539725444</v>
      </c>
      <c r="P135" s="1" t="n">
        <v>2875.11230475</v>
      </c>
      <c r="Q135" s="1" t="n">
        <v>3291.853516</v>
      </c>
      <c r="R135" s="1" t="n">
        <v>3683.71386725</v>
      </c>
      <c r="S135" s="1" t="n">
        <v>22342.078125</v>
      </c>
      <c r="T135" s="1" t="n">
        <v>4725.726562</v>
      </c>
    </row>
    <row r="136" customFormat="false" ht="14.65" hidden="false" customHeight="false" outlineLevel="0" collapsed="false">
      <c r="A136" s="1" t="s">
        <v>54</v>
      </c>
      <c r="B136" s="1" t="s">
        <v>28</v>
      </c>
      <c r="C136" s="1" t="s">
        <v>35</v>
      </c>
      <c r="D136" s="1" t="n">
        <v>2830821080</v>
      </c>
      <c r="E136" s="1" t="n">
        <v>0</v>
      </c>
      <c r="F136" s="1" t="s">
        <v>25</v>
      </c>
      <c r="G136" s="1" t="n">
        <v>435.99</v>
      </c>
      <c r="H136" s="1" t="n">
        <v>966.91</v>
      </c>
      <c r="I136" s="1" t="n">
        <f aca="false">J136</f>
        <v>10665947185</v>
      </c>
      <c r="J136" s="1" t="n">
        <v>10665947185</v>
      </c>
      <c r="K136" s="1" t="n">
        <v>907.458584759839</v>
      </c>
      <c r="L136" s="1" t="n">
        <v>909.6484375</v>
      </c>
      <c r="M136" s="1" t="n">
        <v>912.6210935</v>
      </c>
      <c r="N136" s="1" t="n">
        <v>922.7773435</v>
      </c>
      <c r="O136" s="1" t="n">
        <v>721.217943882408</v>
      </c>
      <c r="P136" s="1" t="n">
        <v>726.863281</v>
      </c>
      <c r="Q136" s="1" t="n">
        <v>726.912109</v>
      </c>
      <c r="R136" s="1" t="n">
        <v>726.923828</v>
      </c>
      <c r="S136" s="1" t="n">
        <v>940.417969</v>
      </c>
      <c r="T136" s="1" t="n">
        <v>753.925781</v>
      </c>
    </row>
    <row r="137" customFormat="false" ht="14.65" hidden="false" customHeight="false" outlineLevel="0" collapsed="false">
      <c r="A137" s="1" t="s">
        <v>54</v>
      </c>
      <c r="B137" s="1" t="s">
        <v>28</v>
      </c>
      <c r="C137" s="1" t="s">
        <v>35</v>
      </c>
      <c r="D137" s="1" t="n">
        <v>2830821080</v>
      </c>
      <c r="E137" s="1" t="n">
        <v>0</v>
      </c>
      <c r="F137" s="1" t="s">
        <v>26</v>
      </c>
      <c r="G137" s="1" t="n">
        <v>2341.02</v>
      </c>
      <c r="H137" s="1" t="n">
        <v>4047</v>
      </c>
      <c r="I137" s="1" t="n">
        <f aca="false">J137</f>
        <v>10854494566</v>
      </c>
      <c r="J137" s="1" t="n">
        <v>10854494566</v>
      </c>
      <c r="K137" s="1" t="n">
        <v>4203.6436211543</v>
      </c>
      <c r="L137" s="1" t="n">
        <v>3469.8203125</v>
      </c>
      <c r="M137" s="1" t="n">
        <v>4240.121094</v>
      </c>
      <c r="N137" s="1" t="n">
        <v>4924.191406</v>
      </c>
      <c r="O137" s="1" t="n">
        <v>2214.57047882469</v>
      </c>
      <c r="P137" s="1" t="n">
        <v>1624.5302735</v>
      </c>
      <c r="Q137" s="1" t="n">
        <v>2194.439453</v>
      </c>
      <c r="R137" s="1" t="n">
        <v>2732.131836</v>
      </c>
      <c r="S137" s="1" t="n">
        <v>5870.039062</v>
      </c>
      <c r="T137" s="1" t="n">
        <v>4728.097656</v>
      </c>
    </row>
    <row r="138" customFormat="false" ht="14.65" hidden="false" customHeight="false" outlineLevel="0" collapsed="false">
      <c r="A138" s="1" t="s">
        <v>54</v>
      </c>
      <c r="B138" s="1" t="s">
        <v>28</v>
      </c>
      <c r="C138" s="1" t="s">
        <v>35</v>
      </c>
      <c r="D138" s="1" t="n">
        <v>2830821080</v>
      </c>
      <c r="E138" s="1" t="n">
        <v>0</v>
      </c>
      <c r="F138" s="1" t="s">
        <v>32</v>
      </c>
      <c r="G138" s="1" t="n">
        <v>128.67</v>
      </c>
      <c r="H138" s="1" t="n">
        <v>346.39</v>
      </c>
      <c r="I138" s="1" t="n">
        <f aca="false">J138</f>
        <v>11629057069</v>
      </c>
      <c r="J138" s="1" t="n">
        <v>11629057069</v>
      </c>
      <c r="K138" s="1" t="n">
        <v>88.2746859529787</v>
      </c>
      <c r="L138" s="1" t="n">
        <v>88.0195315</v>
      </c>
      <c r="M138" s="1" t="n">
        <v>88.904297</v>
      </c>
      <c r="N138" s="1" t="n">
        <v>89.0527345</v>
      </c>
      <c r="O138" s="1" t="n">
        <v>319.410232819751</v>
      </c>
      <c r="P138" s="1" t="n">
        <v>321.6445315</v>
      </c>
      <c r="Q138" s="1" t="n">
        <v>321.7890625</v>
      </c>
      <c r="R138" s="1" t="n">
        <v>321.919922</v>
      </c>
      <c r="S138" s="1" t="n">
        <v>102.984375</v>
      </c>
      <c r="T138" s="1" t="n">
        <v>327.160156</v>
      </c>
    </row>
    <row r="139" customFormat="false" ht="14.65" hidden="false" customHeight="false" outlineLevel="0" collapsed="false">
      <c r="A139" s="1" t="s">
        <v>54</v>
      </c>
      <c r="B139" s="1" t="s">
        <v>28</v>
      </c>
      <c r="C139" s="1" t="s">
        <v>35</v>
      </c>
      <c r="D139" s="1" t="n">
        <v>2830821080</v>
      </c>
      <c r="E139" s="1" t="n">
        <v>0</v>
      </c>
      <c r="F139" s="1" t="s">
        <v>23</v>
      </c>
      <c r="G139" s="1" t="n">
        <v>401.16</v>
      </c>
      <c r="H139" s="1" t="n">
        <v>1522.56</v>
      </c>
      <c r="I139" s="1" t="n">
        <f aca="false">J139</f>
        <v>17873731405</v>
      </c>
      <c r="J139" s="1" t="n">
        <v>17873731405</v>
      </c>
      <c r="K139" s="1" t="n">
        <v>5.80986316619599</v>
      </c>
      <c r="L139" s="1" t="n">
        <v>5.804688</v>
      </c>
      <c r="M139" s="1" t="n">
        <v>5.816406</v>
      </c>
      <c r="N139" s="1" t="n">
        <v>5.816406</v>
      </c>
      <c r="O139" s="1" t="n">
        <v>0.953272370858032</v>
      </c>
      <c r="P139" s="1" t="n">
        <v>0.933594</v>
      </c>
      <c r="Q139" s="1" t="n">
        <v>0.9707035</v>
      </c>
      <c r="R139" s="1" t="n">
        <v>0.9707035</v>
      </c>
      <c r="S139" s="1" t="n">
        <v>5.824219</v>
      </c>
      <c r="T139" s="1" t="n">
        <v>0.996094</v>
      </c>
    </row>
    <row r="140" customFormat="false" ht="14.65" hidden="false" customHeight="false" outlineLevel="0" collapsed="false">
      <c r="A140" s="1" t="s">
        <v>55</v>
      </c>
      <c r="B140" s="1" t="s">
        <v>28</v>
      </c>
      <c r="C140" s="1" t="s">
        <v>35</v>
      </c>
      <c r="D140" s="1" t="n">
        <v>3003456333</v>
      </c>
      <c r="E140" s="1" t="n">
        <v>0</v>
      </c>
      <c r="F140" s="1" t="s">
        <v>36</v>
      </c>
      <c r="G140" s="1" t="n">
        <v>3243.95</v>
      </c>
      <c r="H140" s="1" t="n">
        <v>73052</v>
      </c>
      <c r="I140" s="1" t="n">
        <f aca="false">J140+D140</f>
        <v>4598295373</v>
      </c>
      <c r="J140" s="1" t="n">
        <v>1594839040</v>
      </c>
      <c r="K140" s="1" t="n">
        <v>93965.3366098461</v>
      </c>
      <c r="L140" s="1" t="n">
        <v>93810.4492185</v>
      </c>
      <c r="M140" s="1" t="n">
        <v>95376.394531</v>
      </c>
      <c r="N140" s="1" t="n">
        <v>95415.800781</v>
      </c>
      <c r="O140" s="1" t="n">
        <v>86775.1662876648</v>
      </c>
      <c r="P140" s="1" t="n">
        <v>359.140625</v>
      </c>
      <c r="Q140" s="1" t="n">
        <v>125532.902344</v>
      </c>
      <c r="R140" s="1" t="n">
        <v>127087.955078</v>
      </c>
      <c r="S140" s="1" t="n">
        <v>112115.230469</v>
      </c>
      <c r="T140" s="1" t="n">
        <v>127320.824219</v>
      </c>
    </row>
    <row r="141" customFormat="false" ht="14.65" hidden="false" customHeight="false" outlineLevel="0" collapsed="false">
      <c r="A141" s="1" t="s">
        <v>55</v>
      </c>
      <c r="B141" s="1" t="s">
        <v>28</v>
      </c>
      <c r="C141" s="1" t="s">
        <v>35</v>
      </c>
      <c r="D141" s="1" t="n">
        <v>3003456333</v>
      </c>
      <c r="E141" s="1" t="n">
        <v>0</v>
      </c>
      <c r="F141" s="1" t="s">
        <v>30</v>
      </c>
      <c r="G141" s="1" t="n">
        <v>323.57</v>
      </c>
      <c r="H141" s="1" t="n">
        <v>4100</v>
      </c>
      <c r="I141" s="1" t="n">
        <f aca="false">J141+D141</f>
        <v>4622989914</v>
      </c>
      <c r="J141" s="1" t="n">
        <v>1619533581</v>
      </c>
      <c r="K141" s="1" t="n">
        <v>14957.2517447296</v>
      </c>
      <c r="L141" s="1" t="n">
        <v>9628.359375</v>
      </c>
      <c r="M141" s="1" t="n">
        <v>15555.351562</v>
      </c>
      <c r="N141" s="1" t="n">
        <v>17267.09375</v>
      </c>
      <c r="O141" s="1" t="n">
        <v>7899.04352873455</v>
      </c>
      <c r="P141" s="1" t="n">
        <v>1728.265625</v>
      </c>
      <c r="Q141" s="1" t="n">
        <v>7324.535156</v>
      </c>
      <c r="R141" s="1" t="n">
        <v>14598.734375</v>
      </c>
      <c r="S141" s="1" t="n">
        <v>38415.199219</v>
      </c>
      <c r="T141" s="1" t="n">
        <v>17659.765625</v>
      </c>
    </row>
    <row r="142" customFormat="false" ht="14.65" hidden="false" customHeight="false" outlineLevel="0" collapsed="false">
      <c r="A142" s="1" t="s">
        <v>55</v>
      </c>
      <c r="B142" s="1" t="s">
        <v>28</v>
      </c>
      <c r="C142" s="1" t="s">
        <v>35</v>
      </c>
      <c r="D142" s="1" t="n">
        <v>3003456333</v>
      </c>
      <c r="E142" s="1" t="n">
        <v>0</v>
      </c>
      <c r="F142" s="1" t="s">
        <v>31</v>
      </c>
      <c r="G142" s="1" t="n">
        <v>1505.56</v>
      </c>
      <c r="H142" s="1" t="n">
        <v>10864</v>
      </c>
      <c r="I142" s="1" t="n">
        <f aca="false">J142</f>
        <v>4958879679</v>
      </c>
      <c r="J142" s="1" t="n">
        <v>4958879679</v>
      </c>
      <c r="K142" s="1" t="n">
        <v>16353.4164416071</v>
      </c>
      <c r="L142" s="1" t="n">
        <v>11195.9140625</v>
      </c>
      <c r="M142" s="1" t="n">
        <v>21886.888672</v>
      </c>
      <c r="N142" s="1" t="n">
        <v>22610.90136675</v>
      </c>
      <c r="O142" s="1" t="n">
        <v>3288.97327496487</v>
      </c>
      <c r="P142" s="1" t="n">
        <v>2895.0712895</v>
      </c>
      <c r="Q142" s="1" t="n">
        <v>3349.9023435</v>
      </c>
      <c r="R142" s="1" t="n">
        <v>3727.79394525</v>
      </c>
      <c r="S142" s="1" t="n">
        <v>23021.46875</v>
      </c>
      <c r="T142" s="1" t="n">
        <v>4783.742188</v>
      </c>
    </row>
    <row r="143" customFormat="false" ht="14.65" hidden="false" customHeight="false" outlineLevel="0" collapsed="false">
      <c r="A143" s="1" t="s">
        <v>55</v>
      </c>
      <c r="B143" s="1" t="s">
        <v>28</v>
      </c>
      <c r="C143" s="1" t="s">
        <v>35</v>
      </c>
      <c r="D143" s="1" t="n">
        <v>3003456333</v>
      </c>
      <c r="E143" s="1" t="n">
        <v>0</v>
      </c>
      <c r="F143" s="1" t="s">
        <v>25</v>
      </c>
      <c r="G143" s="1" t="n">
        <v>450.96</v>
      </c>
      <c r="H143" s="1" t="n">
        <v>902.47</v>
      </c>
      <c r="I143" s="1" t="n">
        <f aca="false">J143</f>
        <v>11379838390</v>
      </c>
      <c r="J143" s="1" t="n">
        <v>11379838390</v>
      </c>
      <c r="K143" s="1" t="n">
        <v>933.418386412417</v>
      </c>
      <c r="L143" s="1" t="n">
        <v>929.7109375</v>
      </c>
      <c r="M143" s="1" t="n">
        <v>938.3222655</v>
      </c>
      <c r="N143" s="1" t="n">
        <v>942.84033225</v>
      </c>
      <c r="O143" s="1" t="n">
        <v>763.067167017423</v>
      </c>
      <c r="P143" s="1" t="n">
        <v>765.732422</v>
      </c>
      <c r="Q143" s="1" t="n">
        <v>765.828125</v>
      </c>
      <c r="R143" s="1" t="n">
        <v>766.111328</v>
      </c>
      <c r="S143" s="1" t="n">
        <v>956.96875</v>
      </c>
      <c r="T143" s="1" t="n">
        <v>786.542969</v>
      </c>
    </row>
    <row r="144" customFormat="false" ht="14.65" hidden="false" customHeight="false" outlineLevel="0" collapsed="false">
      <c r="A144" s="1" t="s">
        <v>55</v>
      </c>
      <c r="B144" s="1" t="s">
        <v>28</v>
      </c>
      <c r="C144" s="1" t="s">
        <v>35</v>
      </c>
      <c r="D144" s="1" t="n">
        <v>3003456333</v>
      </c>
      <c r="E144" s="1" t="n">
        <v>0</v>
      </c>
      <c r="F144" s="1" t="s">
        <v>26</v>
      </c>
      <c r="G144" s="1" t="n">
        <v>3356.85</v>
      </c>
      <c r="H144" s="1" t="n">
        <v>4460</v>
      </c>
      <c r="I144" s="1" t="n">
        <f aca="false">J144</f>
        <v>11562505357</v>
      </c>
      <c r="J144" s="1" t="n">
        <v>11562505357</v>
      </c>
      <c r="K144" s="1" t="n">
        <v>4150.80511576737</v>
      </c>
      <c r="L144" s="1" t="n">
        <v>3104.408203</v>
      </c>
      <c r="M144" s="1" t="n">
        <v>4228.699219</v>
      </c>
      <c r="N144" s="1" t="n">
        <v>5321.9628905</v>
      </c>
      <c r="O144" s="1" t="n">
        <v>2277.62347427223</v>
      </c>
      <c r="P144" s="1" t="n">
        <v>1537.808594</v>
      </c>
      <c r="Q144" s="1" t="n">
        <v>2236.832031</v>
      </c>
      <c r="R144" s="1" t="n">
        <v>2949.378906</v>
      </c>
      <c r="S144" s="1" t="n">
        <v>5883.066406</v>
      </c>
      <c r="T144" s="1" t="n">
        <v>4729.03125</v>
      </c>
    </row>
    <row r="145" customFormat="false" ht="14.65" hidden="false" customHeight="false" outlineLevel="0" collapsed="false">
      <c r="A145" s="1" t="s">
        <v>55</v>
      </c>
      <c r="B145" s="1" t="s">
        <v>28</v>
      </c>
      <c r="C145" s="1" t="s">
        <v>35</v>
      </c>
      <c r="D145" s="1" t="n">
        <v>3003456333</v>
      </c>
      <c r="E145" s="1" t="n">
        <v>0</v>
      </c>
      <c r="F145" s="1" t="s">
        <v>32</v>
      </c>
      <c r="G145" s="1" t="n">
        <v>374.1</v>
      </c>
      <c r="H145" s="1" t="n">
        <v>410.78</v>
      </c>
      <c r="I145" s="1" t="n">
        <f aca="false">J145</f>
        <v>12382328721</v>
      </c>
      <c r="J145" s="1" t="n">
        <v>12382328721</v>
      </c>
      <c r="K145" s="1" t="n">
        <v>102.21053729495</v>
      </c>
      <c r="L145" s="1" t="n">
        <v>97.73828125</v>
      </c>
      <c r="M145" s="1" t="n">
        <v>101.90625</v>
      </c>
      <c r="N145" s="1" t="n">
        <v>105.923828</v>
      </c>
      <c r="O145" s="1" t="n">
        <v>325.702436134556</v>
      </c>
      <c r="P145" s="1" t="n">
        <v>325.925781</v>
      </c>
      <c r="Q145" s="1" t="n">
        <v>326.369141</v>
      </c>
      <c r="R145" s="1" t="n">
        <v>326.587891</v>
      </c>
      <c r="S145" s="1" t="n">
        <v>120.734375</v>
      </c>
      <c r="T145" s="1" t="n">
        <v>328.871094</v>
      </c>
    </row>
    <row r="146" customFormat="false" ht="14.65" hidden="false" customHeight="false" outlineLevel="0" collapsed="false">
      <c r="A146" s="1" t="s">
        <v>55</v>
      </c>
      <c r="B146" s="1" t="s">
        <v>28</v>
      </c>
      <c r="C146" s="1" t="s">
        <v>35</v>
      </c>
      <c r="D146" s="1" t="n">
        <v>3003456333</v>
      </c>
      <c r="E146" s="1" t="n">
        <v>0</v>
      </c>
      <c r="F146" s="1" t="s">
        <v>23</v>
      </c>
      <c r="G146" s="1" t="n">
        <v>627.58</v>
      </c>
      <c r="H146" s="1" t="n">
        <v>1777.84</v>
      </c>
      <c r="I146" s="1" t="n">
        <f aca="false">J146</f>
        <v>19030708545</v>
      </c>
      <c r="J146" s="1" t="n">
        <v>19030708545</v>
      </c>
      <c r="K146" s="1" t="n">
        <v>5.76149975869074</v>
      </c>
      <c r="L146" s="1" t="n">
        <v>5.7597655</v>
      </c>
      <c r="M146" s="1" t="n">
        <v>5.763672</v>
      </c>
      <c r="N146" s="1" t="n">
        <v>5.783203</v>
      </c>
      <c r="O146" s="1" t="n">
        <v>0.970799007322179</v>
      </c>
      <c r="P146" s="1" t="n">
        <v>0.970703</v>
      </c>
      <c r="Q146" s="1" t="n">
        <v>0.970703</v>
      </c>
      <c r="R146" s="1" t="n">
        <v>0.970703</v>
      </c>
      <c r="S146" s="1" t="n">
        <v>5.847656</v>
      </c>
      <c r="T146" s="1" t="n">
        <v>1.003906</v>
      </c>
    </row>
    <row r="147" customFormat="false" ht="14.65" hidden="false" customHeight="false" outlineLevel="0" collapsed="false">
      <c r="A147" s="1" t="s">
        <v>56</v>
      </c>
      <c r="B147" s="1" t="s">
        <v>28</v>
      </c>
      <c r="C147" s="1" t="s">
        <v>35</v>
      </c>
      <c r="D147" s="1" t="n">
        <v>2905278126</v>
      </c>
      <c r="E147" s="1" t="n">
        <v>0</v>
      </c>
      <c r="F147" s="1" t="s">
        <v>36</v>
      </c>
      <c r="G147" s="1" t="n">
        <v>3131.52</v>
      </c>
      <c r="H147" s="1" t="n">
        <v>78646</v>
      </c>
      <c r="I147" s="1" t="n">
        <f aca="false">J147+D147</f>
        <v>4445947566</v>
      </c>
      <c r="J147" s="1" t="n">
        <v>1540669440</v>
      </c>
      <c r="K147" s="1" t="n">
        <v>86919.7746471112</v>
      </c>
      <c r="L147" s="1" t="n">
        <v>86131.59863325</v>
      </c>
      <c r="M147" s="1" t="n">
        <v>88107.152344</v>
      </c>
      <c r="N147" s="1" t="n">
        <v>88155.023438</v>
      </c>
      <c r="O147" s="1" t="n">
        <v>82451.7815344401</v>
      </c>
      <c r="P147" s="1" t="n">
        <v>3026.855469</v>
      </c>
      <c r="Q147" s="1" t="n">
        <v>120586.453125</v>
      </c>
      <c r="R147" s="1" t="n">
        <v>122690.460938</v>
      </c>
      <c r="S147" s="1" t="n">
        <v>108443.347656</v>
      </c>
      <c r="T147" s="1" t="n">
        <v>122987.902344</v>
      </c>
    </row>
    <row r="148" customFormat="false" ht="14.65" hidden="false" customHeight="false" outlineLevel="0" collapsed="false">
      <c r="A148" s="1" t="s">
        <v>56</v>
      </c>
      <c r="B148" s="1" t="s">
        <v>28</v>
      </c>
      <c r="C148" s="1" t="s">
        <v>35</v>
      </c>
      <c r="D148" s="1" t="n">
        <v>2905278126</v>
      </c>
      <c r="E148" s="1" t="n">
        <v>0</v>
      </c>
      <c r="F148" s="1" t="s">
        <v>30</v>
      </c>
      <c r="G148" s="1" t="n">
        <v>333.35</v>
      </c>
      <c r="H148" s="1" t="n">
        <v>4780</v>
      </c>
      <c r="I148" s="1" t="n">
        <f aca="false">J148+D148</f>
        <v>4470369533</v>
      </c>
      <c r="J148" s="1" t="n">
        <v>1565091407</v>
      </c>
      <c r="K148" s="1" t="n">
        <v>15594.7531912484</v>
      </c>
      <c r="L148" s="1" t="n">
        <v>11868.274414</v>
      </c>
      <c r="M148" s="1" t="n">
        <v>15496.087891</v>
      </c>
      <c r="N148" s="1" t="n">
        <v>16842.679688</v>
      </c>
      <c r="O148" s="1" t="n">
        <v>7759.63025508671</v>
      </c>
      <c r="P148" s="1" t="n">
        <v>1757.617188</v>
      </c>
      <c r="Q148" s="1" t="n">
        <v>7103.804688</v>
      </c>
      <c r="R148" s="1" t="n">
        <v>14234.90625</v>
      </c>
      <c r="S148" s="1" t="n">
        <v>38343.855469</v>
      </c>
      <c r="T148" s="1" t="n">
        <v>17420.855469</v>
      </c>
    </row>
    <row r="149" customFormat="false" ht="14.65" hidden="false" customHeight="false" outlineLevel="0" collapsed="false">
      <c r="A149" s="1" t="s">
        <v>56</v>
      </c>
      <c r="B149" s="1" t="s">
        <v>28</v>
      </c>
      <c r="C149" s="1" t="s">
        <v>35</v>
      </c>
      <c r="D149" s="1" t="n">
        <v>2905278126</v>
      </c>
      <c r="E149" s="1" t="n">
        <v>0</v>
      </c>
      <c r="F149" s="1" t="s">
        <v>31</v>
      </c>
      <c r="G149" s="1" t="n">
        <v>1396.71</v>
      </c>
      <c r="H149" s="1" t="n">
        <v>10544</v>
      </c>
      <c r="I149" s="1" t="n">
        <f aca="false">J149</f>
        <v>4791664209</v>
      </c>
      <c r="J149" s="1" t="n">
        <v>4791664209</v>
      </c>
      <c r="K149" s="1" t="n">
        <v>15672.9209037066</v>
      </c>
      <c r="L149" s="1" t="n">
        <v>6355.855469</v>
      </c>
      <c r="M149" s="1" t="n">
        <v>21303.007812</v>
      </c>
      <c r="N149" s="1" t="n">
        <v>22011.449219</v>
      </c>
      <c r="O149" s="1" t="n">
        <v>3304.26063206233</v>
      </c>
      <c r="P149" s="1" t="n">
        <v>2905.6875</v>
      </c>
      <c r="Q149" s="1" t="n">
        <v>3348.605469</v>
      </c>
      <c r="R149" s="1" t="n">
        <v>3749.425781</v>
      </c>
      <c r="S149" s="1" t="n">
        <v>22339.378906</v>
      </c>
      <c r="T149" s="1" t="n">
        <v>4760.035156</v>
      </c>
    </row>
    <row r="150" customFormat="false" ht="14.65" hidden="false" customHeight="false" outlineLevel="0" collapsed="false">
      <c r="A150" s="1" t="s">
        <v>56</v>
      </c>
      <c r="B150" s="1" t="s">
        <v>28</v>
      </c>
      <c r="C150" s="1" t="s">
        <v>35</v>
      </c>
      <c r="D150" s="1" t="n">
        <v>2905278126</v>
      </c>
      <c r="E150" s="1" t="n">
        <v>0</v>
      </c>
      <c r="F150" s="1" t="s">
        <v>25</v>
      </c>
      <c r="G150" s="1" t="n">
        <v>510.45</v>
      </c>
      <c r="H150" s="1" t="n">
        <v>984</v>
      </c>
      <c r="I150" s="1" t="n">
        <f aca="false">J150</f>
        <v>10964694483</v>
      </c>
      <c r="J150" s="1" t="n">
        <v>10964694483</v>
      </c>
      <c r="K150" s="1" t="n">
        <v>911.028376371183</v>
      </c>
      <c r="L150" s="1" t="n">
        <v>908.0097655</v>
      </c>
      <c r="M150" s="1" t="n">
        <v>915.8300785</v>
      </c>
      <c r="N150" s="1" t="n">
        <v>917.2871095</v>
      </c>
      <c r="O150" s="1" t="n">
        <v>753.400863345288</v>
      </c>
      <c r="P150" s="1" t="n">
        <v>756.070313</v>
      </c>
      <c r="Q150" s="1" t="n">
        <v>756.0839845</v>
      </c>
      <c r="R150" s="1" t="n">
        <v>765.0976565</v>
      </c>
      <c r="S150" s="1" t="n">
        <v>929.382812</v>
      </c>
      <c r="T150" s="1" t="n">
        <v>801.367188</v>
      </c>
    </row>
    <row r="151" customFormat="false" ht="14.65" hidden="false" customHeight="false" outlineLevel="0" collapsed="false">
      <c r="A151" s="1" t="s">
        <v>56</v>
      </c>
      <c r="B151" s="1" t="s">
        <v>28</v>
      </c>
      <c r="C151" s="1" t="s">
        <v>35</v>
      </c>
      <c r="D151" s="1" t="n">
        <v>2905278126</v>
      </c>
      <c r="E151" s="1" t="n">
        <v>0</v>
      </c>
      <c r="F151" s="1" t="s">
        <v>26</v>
      </c>
      <c r="G151" s="1" t="n">
        <v>2479.62</v>
      </c>
      <c r="H151" s="1" t="n">
        <v>4223</v>
      </c>
      <c r="I151" s="1" t="n">
        <f aca="false">J151</f>
        <v>11168788587</v>
      </c>
      <c r="J151" s="1" t="n">
        <v>11168788587</v>
      </c>
      <c r="K151" s="1" t="n">
        <v>4224.67520306444</v>
      </c>
      <c r="L151" s="1" t="n">
        <v>3579.003906</v>
      </c>
      <c r="M151" s="1" t="n">
        <v>4300.546875</v>
      </c>
      <c r="N151" s="1" t="n">
        <v>4907.253906</v>
      </c>
      <c r="O151" s="1" t="n">
        <v>2203.66759442154</v>
      </c>
      <c r="P151" s="1" t="n">
        <v>1606.722656</v>
      </c>
      <c r="Q151" s="1" t="n">
        <v>2175.853516</v>
      </c>
      <c r="R151" s="1" t="n">
        <v>2777.02929675</v>
      </c>
      <c r="S151" s="1" t="n">
        <v>5860.988281</v>
      </c>
      <c r="T151" s="1" t="n">
        <v>4724.960938</v>
      </c>
    </row>
    <row r="152" customFormat="false" ht="14.65" hidden="false" customHeight="false" outlineLevel="0" collapsed="false">
      <c r="A152" s="1" t="s">
        <v>56</v>
      </c>
      <c r="B152" s="1" t="s">
        <v>28</v>
      </c>
      <c r="C152" s="1" t="s">
        <v>35</v>
      </c>
      <c r="D152" s="1" t="n">
        <v>2905278126</v>
      </c>
      <c r="E152" s="1" t="n">
        <v>0</v>
      </c>
      <c r="F152" s="1" t="s">
        <v>32</v>
      </c>
      <c r="G152" s="1" t="n">
        <v>305.61</v>
      </c>
      <c r="H152" s="1" t="n">
        <v>576.3</v>
      </c>
      <c r="I152" s="1" t="n">
        <f aca="false">J152</f>
        <v>11962527172</v>
      </c>
      <c r="J152" s="1" t="n">
        <v>11962527172</v>
      </c>
      <c r="K152" s="1" t="n">
        <v>103.480900762855</v>
      </c>
      <c r="L152" s="1" t="n">
        <v>104.1191405</v>
      </c>
      <c r="M152" s="1" t="n">
        <v>104.25</v>
      </c>
      <c r="N152" s="1" t="n">
        <v>104.345703</v>
      </c>
      <c r="O152" s="1" t="n">
        <v>323.24425160005</v>
      </c>
      <c r="P152" s="1" t="n">
        <v>323.6777345</v>
      </c>
      <c r="Q152" s="1" t="n">
        <v>323.9804685</v>
      </c>
      <c r="R152" s="1" t="n">
        <v>324.087891</v>
      </c>
      <c r="S152" s="1" t="n">
        <v>124.675781</v>
      </c>
      <c r="T152" s="1" t="n">
        <v>326.5</v>
      </c>
    </row>
    <row r="153" customFormat="false" ht="14.65" hidden="false" customHeight="false" outlineLevel="0" collapsed="false">
      <c r="A153" s="1" t="s">
        <v>56</v>
      </c>
      <c r="B153" s="1" t="s">
        <v>28</v>
      </c>
      <c r="C153" s="1" t="s">
        <v>35</v>
      </c>
      <c r="D153" s="1" t="n">
        <v>2905278126</v>
      </c>
      <c r="E153" s="1" t="n">
        <v>0</v>
      </c>
      <c r="F153" s="1" t="s">
        <v>23</v>
      </c>
      <c r="G153" s="1" t="n">
        <v>584.03</v>
      </c>
      <c r="H153" s="1" t="n">
        <v>1715.84</v>
      </c>
      <c r="I153" s="1" t="n">
        <f aca="false">J153</f>
        <v>18381230353</v>
      </c>
      <c r="J153" s="1" t="n">
        <v>18381230353</v>
      </c>
      <c r="K153" s="1" t="n">
        <v>5.81567151475797</v>
      </c>
      <c r="L153" s="1" t="n">
        <v>5.8203125</v>
      </c>
      <c r="M153" s="1" t="n">
        <v>5.8242185</v>
      </c>
      <c r="N153" s="1" t="n">
        <v>5.828125</v>
      </c>
      <c r="O153" s="1" t="n">
        <v>0.932915449592539</v>
      </c>
      <c r="P153" s="1" t="n">
        <v>0.8984375</v>
      </c>
      <c r="Q153" s="1" t="n">
        <v>0.939453</v>
      </c>
      <c r="R153" s="1" t="n">
        <v>0.939453</v>
      </c>
      <c r="S153" s="1" t="n">
        <v>5.832031</v>
      </c>
      <c r="T153" s="1" t="n">
        <v>1.007812</v>
      </c>
    </row>
    <row r="154" customFormat="false" ht="14.65" hidden="false" customHeight="false" outlineLevel="0" collapsed="false">
      <c r="A154" s="1" t="s">
        <v>57</v>
      </c>
      <c r="B154" s="1" t="s">
        <v>28</v>
      </c>
      <c r="C154" s="1" t="s">
        <v>35</v>
      </c>
      <c r="D154" s="1" t="n">
        <v>2863528734</v>
      </c>
      <c r="E154" s="1" t="n">
        <v>0</v>
      </c>
      <c r="F154" s="1" t="s">
        <v>36</v>
      </c>
      <c r="G154" s="1" t="n">
        <v>3322.25</v>
      </c>
      <c r="H154" s="1" t="n">
        <v>68370</v>
      </c>
      <c r="I154" s="1" t="n">
        <f aca="false">J154+D154</f>
        <v>4383370014</v>
      </c>
      <c r="J154" s="1" t="n">
        <v>1519841280</v>
      </c>
      <c r="K154" s="1" t="n">
        <v>89607.5228526006</v>
      </c>
      <c r="L154" s="1" t="n">
        <v>88844.3544925</v>
      </c>
      <c r="M154" s="1" t="n">
        <v>91131.449219</v>
      </c>
      <c r="N154" s="1" t="n">
        <v>91165.125</v>
      </c>
      <c r="O154" s="1" t="n">
        <v>85185.9642361325</v>
      </c>
      <c r="P154" s="1" t="n">
        <v>16022.316406</v>
      </c>
      <c r="Q154" s="1" t="n">
        <v>120417.3125</v>
      </c>
      <c r="R154" s="1" t="n">
        <v>121171.191406</v>
      </c>
      <c r="S154" s="1" t="n">
        <v>106922.121094</v>
      </c>
      <c r="T154" s="1" t="n">
        <v>121338.707031</v>
      </c>
    </row>
    <row r="155" customFormat="false" ht="14.65" hidden="false" customHeight="false" outlineLevel="0" collapsed="false">
      <c r="A155" s="1" t="s">
        <v>57</v>
      </c>
      <c r="B155" s="1" t="s">
        <v>28</v>
      </c>
      <c r="C155" s="1" t="s">
        <v>35</v>
      </c>
      <c r="D155" s="1" t="n">
        <v>2863528734</v>
      </c>
      <c r="E155" s="1" t="n">
        <v>0</v>
      </c>
      <c r="F155" s="1" t="s">
        <v>30</v>
      </c>
      <c r="G155" s="1" t="n">
        <v>347.16</v>
      </c>
      <c r="H155" s="1" t="n">
        <v>4075</v>
      </c>
      <c r="I155" s="1" t="n">
        <f aca="false">J155+D155</f>
        <v>4408274072</v>
      </c>
      <c r="J155" s="1" t="n">
        <v>1544745338</v>
      </c>
      <c r="K155" s="1" t="n">
        <v>14064.3441176171</v>
      </c>
      <c r="L155" s="1" t="n">
        <v>8182.996094</v>
      </c>
      <c r="M155" s="1" t="n">
        <v>14610.90625</v>
      </c>
      <c r="N155" s="1" t="n">
        <v>16218.59375</v>
      </c>
      <c r="O155" s="1" t="n">
        <v>8481.59654767391</v>
      </c>
      <c r="P155" s="1" t="n">
        <v>1852.078125</v>
      </c>
      <c r="Q155" s="1" t="n">
        <v>7596.554688</v>
      </c>
      <c r="R155" s="1" t="n">
        <v>14090.546875</v>
      </c>
      <c r="S155" s="1" t="n">
        <v>38224.296875</v>
      </c>
      <c r="T155" s="1" t="n">
        <v>17272.445312</v>
      </c>
    </row>
    <row r="156" customFormat="false" ht="14.65" hidden="false" customHeight="false" outlineLevel="0" collapsed="false">
      <c r="A156" s="1" t="s">
        <v>57</v>
      </c>
      <c r="B156" s="1" t="s">
        <v>28</v>
      </c>
      <c r="C156" s="1" t="s">
        <v>35</v>
      </c>
      <c r="D156" s="1" t="n">
        <v>2863528734</v>
      </c>
      <c r="E156" s="1" t="n">
        <v>0</v>
      </c>
      <c r="F156" s="1" t="s">
        <v>31</v>
      </c>
      <c r="G156" s="1" t="n">
        <v>1429.68</v>
      </c>
      <c r="H156" s="1" t="n">
        <v>10111</v>
      </c>
      <c r="I156" s="1" t="n">
        <f aca="false">J156</f>
        <v>4723010699</v>
      </c>
      <c r="J156" s="1" t="n">
        <v>4723010699</v>
      </c>
      <c r="K156" s="1" t="n">
        <v>15924.2278412631</v>
      </c>
      <c r="L156" s="1" t="n">
        <v>13916.605469</v>
      </c>
      <c r="M156" s="1" t="n">
        <v>21179.109375</v>
      </c>
      <c r="N156" s="1" t="n">
        <v>21748.136719</v>
      </c>
      <c r="O156" s="1" t="n">
        <v>3249.09632176137</v>
      </c>
      <c r="P156" s="1" t="n">
        <v>2869.882812</v>
      </c>
      <c r="Q156" s="1" t="n">
        <v>3266.042969</v>
      </c>
      <c r="R156" s="1" t="n">
        <v>3664.179688</v>
      </c>
      <c r="S156" s="1" t="n">
        <v>22106.191406</v>
      </c>
      <c r="T156" s="1" t="n">
        <v>4739.363281</v>
      </c>
    </row>
    <row r="157" customFormat="false" ht="14.65" hidden="false" customHeight="false" outlineLevel="0" collapsed="false">
      <c r="A157" s="1" t="s">
        <v>57</v>
      </c>
      <c r="B157" s="1" t="s">
        <v>28</v>
      </c>
      <c r="C157" s="1" t="s">
        <v>35</v>
      </c>
      <c r="D157" s="1" t="n">
        <v>2863528734</v>
      </c>
      <c r="E157" s="1" t="n">
        <v>0</v>
      </c>
      <c r="F157" s="1" t="s">
        <v>25</v>
      </c>
      <c r="G157" s="1" t="n">
        <v>484.89</v>
      </c>
      <c r="H157" s="1" t="n">
        <v>1291.07</v>
      </c>
      <c r="I157" s="1" t="n">
        <f aca="false">J157</f>
        <v>10816076336</v>
      </c>
      <c r="J157" s="1" t="n">
        <v>10816076336</v>
      </c>
      <c r="K157" s="1" t="n">
        <v>1015.02797273823</v>
      </c>
      <c r="L157" s="1" t="n">
        <v>1009.6484375</v>
      </c>
      <c r="M157" s="1" t="n">
        <v>1019.107422</v>
      </c>
      <c r="N157" s="1" t="n">
        <v>1027.419922</v>
      </c>
      <c r="O157" s="1" t="n">
        <v>742.666250661042</v>
      </c>
      <c r="P157" s="1" t="n">
        <v>749.945313</v>
      </c>
      <c r="Q157" s="1" t="n">
        <v>750.0078125</v>
      </c>
      <c r="R157" s="1" t="n">
        <v>750.0175785</v>
      </c>
      <c r="S157" s="1" t="n">
        <v>1039.90625</v>
      </c>
      <c r="T157" s="1" t="n">
        <v>769.019531</v>
      </c>
    </row>
    <row r="158" customFormat="false" ht="14.65" hidden="false" customHeight="false" outlineLevel="0" collapsed="false">
      <c r="A158" s="1" t="s">
        <v>57</v>
      </c>
      <c r="B158" s="1" t="s">
        <v>28</v>
      </c>
      <c r="C158" s="1" t="s">
        <v>35</v>
      </c>
      <c r="D158" s="1" t="n">
        <v>2863528734</v>
      </c>
      <c r="E158" s="1" t="n">
        <v>0</v>
      </c>
      <c r="F158" s="1" t="s">
        <v>26</v>
      </c>
      <c r="G158" s="1" t="n">
        <v>2944.61</v>
      </c>
      <c r="H158" s="1" t="n">
        <v>4366</v>
      </c>
      <c r="I158" s="1" t="n">
        <f aca="false">J158</f>
        <v>11004957637</v>
      </c>
      <c r="J158" s="1" t="n">
        <v>11004957637</v>
      </c>
      <c r="K158" s="1" t="n">
        <v>4139.97598491232</v>
      </c>
      <c r="L158" s="1" t="n">
        <v>3502.48632825</v>
      </c>
      <c r="M158" s="1" t="n">
        <v>4190.996094</v>
      </c>
      <c r="N158" s="1" t="n">
        <v>4883.6289065</v>
      </c>
      <c r="O158" s="1" t="n">
        <v>2263.64859709104</v>
      </c>
      <c r="P158" s="1" t="n">
        <v>1692.1132815</v>
      </c>
      <c r="Q158" s="1" t="n">
        <v>2251.746094</v>
      </c>
      <c r="R158" s="1" t="n">
        <v>2817.2021485</v>
      </c>
      <c r="S158" s="1" t="n">
        <v>5896</v>
      </c>
      <c r="T158" s="1" t="n">
        <v>4699.984375</v>
      </c>
    </row>
    <row r="159" customFormat="false" ht="14.65" hidden="false" customHeight="false" outlineLevel="0" collapsed="false">
      <c r="A159" s="1" t="s">
        <v>57</v>
      </c>
      <c r="B159" s="1" t="s">
        <v>28</v>
      </c>
      <c r="C159" s="1" t="s">
        <v>35</v>
      </c>
      <c r="D159" s="1" t="n">
        <v>2863528734</v>
      </c>
      <c r="E159" s="1" t="n">
        <v>0</v>
      </c>
      <c r="F159" s="1" t="s">
        <v>32</v>
      </c>
      <c r="G159" s="1" t="n">
        <v>431.86</v>
      </c>
      <c r="H159" s="1" t="n">
        <v>987.35</v>
      </c>
      <c r="I159" s="1" t="n">
        <f aca="false">J159</f>
        <v>11808153927</v>
      </c>
      <c r="J159" s="1" t="n">
        <v>11808153927</v>
      </c>
      <c r="K159" s="1" t="n">
        <v>79.9180519018553</v>
      </c>
      <c r="L159" s="1" t="n">
        <v>78.875</v>
      </c>
      <c r="M159" s="1" t="n">
        <v>83.46875</v>
      </c>
      <c r="N159" s="1" t="n">
        <v>83.5488285</v>
      </c>
      <c r="O159" s="1" t="n">
        <v>311.185799666816</v>
      </c>
      <c r="P159" s="1" t="n">
        <v>312.521484</v>
      </c>
      <c r="Q159" s="1" t="n">
        <v>312.7441405</v>
      </c>
      <c r="R159" s="1" t="n">
        <v>313.5078125</v>
      </c>
      <c r="S159" s="1" t="n">
        <v>102.949219</v>
      </c>
      <c r="T159" s="1" t="n">
        <v>315.464844</v>
      </c>
    </row>
    <row r="160" customFormat="false" ht="14.65" hidden="false" customHeight="false" outlineLevel="0" collapsed="false">
      <c r="A160" s="1" t="s">
        <v>57</v>
      </c>
      <c r="B160" s="1" t="s">
        <v>28</v>
      </c>
      <c r="C160" s="1" t="s">
        <v>35</v>
      </c>
      <c r="D160" s="1" t="n">
        <v>2863528734</v>
      </c>
      <c r="E160" s="1" t="n">
        <v>0</v>
      </c>
      <c r="F160" s="1" t="s">
        <v>23</v>
      </c>
      <c r="G160" s="1" t="n">
        <v>417.29</v>
      </c>
      <c r="H160" s="1" t="n">
        <v>1533.56</v>
      </c>
      <c r="I160" s="1" t="n">
        <f aca="false">J160</f>
        <v>18113339963</v>
      </c>
      <c r="J160" s="1" t="n">
        <v>18113339963</v>
      </c>
      <c r="K160" s="1" t="n">
        <v>5.80752432450704</v>
      </c>
      <c r="L160" s="1" t="n">
        <v>5.820312</v>
      </c>
      <c r="M160" s="1" t="n">
        <v>5.820312</v>
      </c>
      <c r="N160" s="1" t="n">
        <v>5.820312</v>
      </c>
      <c r="O160" s="1" t="n">
        <v>0.93736048680496</v>
      </c>
      <c r="P160" s="1" t="n">
        <v>0.939453</v>
      </c>
      <c r="Q160" s="1" t="n">
        <v>0.939453</v>
      </c>
      <c r="R160" s="1" t="n">
        <v>0.939453</v>
      </c>
      <c r="S160" s="1" t="n">
        <v>5.828125</v>
      </c>
      <c r="T160" s="1" t="n">
        <v>0.941406</v>
      </c>
    </row>
    <row r="161" customFormat="false" ht="14.65" hidden="false" customHeight="false" outlineLevel="0" collapsed="false">
      <c r="A161" s="1" t="s">
        <v>58</v>
      </c>
      <c r="B161" s="1" t="s">
        <v>28</v>
      </c>
      <c r="C161" s="1" t="s">
        <v>35</v>
      </c>
      <c r="D161" s="1" t="n">
        <v>2855426043</v>
      </c>
      <c r="E161" s="1" t="n">
        <v>0</v>
      </c>
      <c r="F161" s="1" t="s">
        <v>36</v>
      </c>
      <c r="G161" s="1" t="n">
        <v>3352.17</v>
      </c>
      <c r="H161" s="1" t="n">
        <v>65006</v>
      </c>
      <c r="I161" s="1" t="n">
        <f aca="false">J161+D161</f>
        <v>4381186043</v>
      </c>
      <c r="J161" s="1" t="n">
        <v>1525760000</v>
      </c>
      <c r="K161" s="1" t="n">
        <v>89684.6241761887</v>
      </c>
      <c r="L161" s="1" t="n">
        <v>90028.371094</v>
      </c>
      <c r="M161" s="1" t="n">
        <v>90690.503906</v>
      </c>
      <c r="N161" s="1" t="n">
        <v>90742.273438</v>
      </c>
      <c r="O161" s="1" t="n">
        <v>86246.1843226499</v>
      </c>
      <c r="P161" s="1" t="n">
        <v>26223.02441375</v>
      </c>
      <c r="Q161" s="1" t="n">
        <v>119924.132812</v>
      </c>
      <c r="R161" s="1" t="n">
        <v>120596.527344</v>
      </c>
      <c r="S161" s="1" t="n">
        <v>106399.105469</v>
      </c>
      <c r="T161" s="1" t="n">
        <v>120753.867188</v>
      </c>
    </row>
    <row r="162" customFormat="false" ht="14.65" hidden="false" customHeight="false" outlineLevel="0" collapsed="false">
      <c r="A162" s="1" t="s">
        <v>58</v>
      </c>
      <c r="B162" s="1" t="s">
        <v>28</v>
      </c>
      <c r="C162" s="1" t="s">
        <v>35</v>
      </c>
      <c r="D162" s="1" t="n">
        <v>2855426043</v>
      </c>
      <c r="E162" s="1" t="n">
        <v>0</v>
      </c>
      <c r="F162" s="1" t="s">
        <v>30</v>
      </c>
      <c r="G162" s="1" t="n">
        <v>370.67</v>
      </c>
      <c r="H162" s="1" t="n">
        <v>3968</v>
      </c>
      <c r="I162" s="1" t="n">
        <f aca="false">J162+D162</f>
        <v>4411174382</v>
      </c>
      <c r="J162" s="1" t="n">
        <v>1555748339</v>
      </c>
      <c r="K162" s="1" t="n">
        <v>14420.0366335919</v>
      </c>
      <c r="L162" s="1" t="n">
        <v>8904.30761725</v>
      </c>
      <c r="M162" s="1" t="n">
        <v>14653.796875</v>
      </c>
      <c r="N162" s="1" t="n">
        <v>16261.683594</v>
      </c>
      <c r="O162" s="1" t="n">
        <v>8643.81064721846</v>
      </c>
      <c r="P162" s="1" t="n">
        <v>1925.464844</v>
      </c>
      <c r="Q162" s="1" t="n">
        <v>9252.867188</v>
      </c>
      <c r="R162" s="1" t="n">
        <v>14015.523438</v>
      </c>
      <c r="S162" s="1" t="n">
        <v>38180.21875</v>
      </c>
      <c r="T162" s="1" t="n">
        <v>17283.4375</v>
      </c>
    </row>
    <row r="163" customFormat="false" ht="14.65" hidden="false" customHeight="false" outlineLevel="0" collapsed="false">
      <c r="A163" s="1" t="s">
        <v>58</v>
      </c>
      <c r="B163" s="1" t="s">
        <v>28</v>
      </c>
      <c r="C163" s="1" t="s">
        <v>35</v>
      </c>
      <c r="D163" s="1" t="n">
        <v>2855426043</v>
      </c>
      <c r="E163" s="1" t="n">
        <v>0</v>
      </c>
      <c r="F163" s="1" t="s">
        <v>31</v>
      </c>
      <c r="G163" s="1" t="n">
        <v>1417.86</v>
      </c>
      <c r="H163" s="1" t="n">
        <v>11802</v>
      </c>
      <c r="I163" s="1" t="n">
        <f aca="false">J163</f>
        <v>4724201317</v>
      </c>
      <c r="J163" s="1" t="n">
        <v>4724201317</v>
      </c>
      <c r="K163" s="1" t="n">
        <v>14078.4381277119</v>
      </c>
      <c r="L163" s="1" t="n">
        <v>1596.875</v>
      </c>
      <c r="M163" s="1" t="n">
        <v>19349.039062</v>
      </c>
      <c r="N163" s="1" t="n">
        <v>21566.808594</v>
      </c>
      <c r="O163" s="1" t="n">
        <v>3304.86403539464</v>
      </c>
      <c r="P163" s="1" t="n">
        <v>2898.9736325</v>
      </c>
      <c r="Q163" s="1" t="n">
        <v>3329.214844</v>
      </c>
      <c r="R163" s="1" t="n">
        <v>3740.586914</v>
      </c>
      <c r="S163" s="1" t="n">
        <v>21913.308594</v>
      </c>
      <c r="T163" s="1" t="n">
        <v>4767.066406</v>
      </c>
    </row>
    <row r="164" customFormat="false" ht="14.65" hidden="false" customHeight="false" outlineLevel="0" collapsed="false">
      <c r="A164" s="1" t="s">
        <v>58</v>
      </c>
      <c r="B164" s="1" t="s">
        <v>28</v>
      </c>
      <c r="C164" s="1" t="s">
        <v>35</v>
      </c>
      <c r="D164" s="1" t="n">
        <v>2855426043</v>
      </c>
      <c r="E164" s="1" t="n">
        <v>0</v>
      </c>
      <c r="F164" s="1" t="s">
        <v>25</v>
      </c>
      <c r="G164" s="1" t="n">
        <v>485.31</v>
      </c>
      <c r="H164" s="1" t="n">
        <v>1103.77</v>
      </c>
      <c r="I164" s="1" t="n">
        <f aca="false">J164</f>
        <v>10784347570</v>
      </c>
      <c r="J164" s="1" t="n">
        <v>10784347570</v>
      </c>
      <c r="K164" s="1" t="n">
        <v>908.425621584861</v>
      </c>
      <c r="L164" s="1" t="n">
        <v>903.751953</v>
      </c>
      <c r="M164" s="1" t="n">
        <v>911.089844</v>
      </c>
      <c r="N164" s="1" t="n">
        <v>920.029297</v>
      </c>
      <c r="O164" s="1" t="n">
        <v>765.487320829297</v>
      </c>
      <c r="P164" s="1" t="n">
        <v>770.042969</v>
      </c>
      <c r="Q164" s="1" t="n">
        <v>779.078125</v>
      </c>
      <c r="R164" s="1" t="n">
        <v>779.332031</v>
      </c>
      <c r="S164" s="1" t="n">
        <v>929.726562</v>
      </c>
      <c r="T164" s="1" t="n">
        <v>797.578125</v>
      </c>
    </row>
    <row r="165" customFormat="false" ht="14.65" hidden="false" customHeight="false" outlineLevel="0" collapsed="false">
      <c r="A165" s="1" t="s">
        <v>58</v>
      </c>
      <c r="B165" s="1" t="s">
        <v>28</v>
      </c>
      <c r="C165" s="1" t="s">
        <v>35</v>
      </c>
      <c r="D165" s="1" t="n">
        <v>2855426043</v>
      </c>
      <c r="E165" s="1" t="n">
        <v>0</v>
      </c>
      <c r="F165" s="1" t="s">
        <v>26</v>
      </c>
      <c r="G165" s="1" t="n">
        <v>2468.25</v>
      </c>
      <c r="H165" s="1" t="n">
        <v>4137</v>
      </c>
      <c r="I165" s="1" t="n">
        <f aca="false">J165</f>
        <v>10950622527</v>
      </c>
      <c r="J165" s="1" t="n">
        <v>10950622527</v>
      </c>
      <c r="K165" s="1" t="n">
        <v>4238.68975503647</v>
      </c>
      <c r="L165" s="1" t="n">
        <v>3640.304688</v>
      </c>
      <c r="M165" s="1" t="n">
        <v>4286.5976565</v>
      </c>
      <c r="N165" s="1" t="n">
        <v>4900.8281245</v>
      </c>
      <c r="O165" s="1" t="n">
        <v>2218.21705319667</v>
      </c>
      <c r="P165" s="1" t="n">
        <v>1535.054688</v>
      </c>
      <c r="Q165" s="1" t="n">
        <v>2196.871094</v>
      </c>
      <c r="R165" s="1" t="n">
        <v>2833.710938</v>
      </c>
      <c r="S165" s="1" t="n">
        <v>5858.726562</v>
      </c>
      <c r="T165" s="1" t="n">
        <v>4729.015625</v>
      </c>
    </row>
    <row r="166" customFormat="false" ht="14.65" hidden="false" customHeight="false" outlineLevel="0" collapsed="false">
      <c r="A166" s="1" t="s">
        <v>58</v>
      </c>
      <c r="B166" s="1" t="s">
        <v>28</v>
      </c>
      <c r="C166" s="1" t="s">
        <v>35</v>
      </c>
      <c r="D166" s="1" t="n">
        <v>2855426043</v>
      </c>
      <c r="E166" s="1" t="n">
        <v>0</v>
      </c>
      <c r="F166" s="1" t="s">
        <v>32</v>
      </c>
      <c r="G166" s="1" t="n">
        <v>290.74</v>
      </c>
      <c r="H166" s="1" t="n">
        <v>257.31</v>
      </c>
      <c r="I166" s="1" t="n">
        <f aca="false">J166</f>
        <v>11727172915</v>
      </c>
      <c r="J166" s="1" t="n">
        <v>11727172915</v>
      </c>
      <c r="K166" s="1" t="n">
        <v>108.663580092194</v>
      </c>
      <c r="L166" s="1" t="n">
        <v>105.591797</v>
      </c>
      <c r="M166" s="1" t="n">
        <v>110.482422</v>
      </c>
      <c r="N166" s="1" t="n">
        <v>111.0996095</v>
      </c>
      <c r="O166" s="1" t="n">
        <v>322.644316654072</v>
      </c>
      <c r="P166" s="1" t="n">
        <v>323.132812</v>
      </c>
      <c r="Q166" s="1" t="n">
        <v>323.451172</v>
      </c>
      <c r="R166" s="1" t="n">
        <v>323.705078</v>
      </c>
      <c r="S166" s="1" t="n">
        <v>129.273438</v>
      </c>
      <c r="T166" s="1" t="n">
        <v>329.375</v>
      </c>
    </row>
    <row r="167" customFormat="false" ht="14.65" hidden="false" customHeight="false" outlineLevel="0" collapsed="false">
      <c r="A167" s="1" t="s">
        <v>58</v>
      </c>
      <c r="B167" s="1" t="s">
        <v>28</v>
      </c>
      <c r="C167" s="1" t="s">
        <v>35</v>
      </c>
      <c r="D167" s="1" t="n">
        <v>2855426043</v>
      </c>
      <c r="E167" s="1" t="n">
        <v>0</v>
      </c>
      <c r="F167" s="1" t="s">
        <v>23</v>
      </c>
      <c r="G167" s="1" t="n">
        <v>572.56</v>
      </c>
      <c r="H167" s="1" t="n">
        <v>1972.7</v>
      </c>
      <c r="I167" s="1" t="n">
        <f aca="false">J167</f>
        <v>18023527051</v>
      </c>
      <c r="J167" s="1" t="n">
        <v>18023527051</v>
      </c>
      <c r="K167" s="1" t="n">
        <v>5.72852868887955</v>
      </c>
      <c r="L167" s="1" t="n">
        <v>5.703125</v>
      </c>
      <c r="M167" s="1" t="n">
        <v>5.7304685</v>
      </c>
      <c r="N167" s="1" t="n">
        <v>5.7480465</v>
      </c>
      <c r="O167" s="1" t="n">
        <v>0.951832345826765</v>
      </c>
      <c r="P167" s="1" t="n">
        <v>0.939453</v>
      </c>
      <c r="Q167" s="1" t="n">
        <v>0.939453</v>
      </c>
      <c r="R167" s="1" t="n">
        <v>0.939453</v>
      </c>
      <c r="S167" s="1" t="n">
        <v>5.777344</v>
      </c>
      <c r="T167" s="1" t="n">
        <v>1.007812</v>
      </c>
    </row>
    <row r="168" customFormat="false" ht="14.65" hidden="false" customHeight="false" outlineLevel="0" collapsed="false">
      <c r="A168" s="1" t="s">
        <v>59</v>
      </c>
      <c r="B168" s="1" t="s">
        <v>28</v>
      </c>
      <c r="C168" s="1" t="s">
        <v>35</v>
      </c>
      <c r="D168" s="1" t="n">
        <v>2852954157</v>
      </c>
      <c r="E168" s="1" t="n">
        <v>0</v>
      </c>
      <c r="F168" s="1" t="s">
        <v>36</v>
      </c>
      <c r="G168" s="1" t="n">
        <v>3200.61</v>
      </c>
      <c r="H168" s="1" t="n">
        <v>68076</v>
      </c>
      <c r="I168" s="1" t="n">
        <f aca="false">J168+D168</f>
        <v>4378632237</v>
      </c>
      <c r="J168" s="1" t="n">
        <v>1525678080</v>
      </c>
      <c r="K168" s="1" t="n">
        <v>89185.3274844906</v>
      </c>
      <c r="L168" s="1" t="n">
        <v>89598.679688</v>
      </c>
      <c r="M168" s="1" t="n">
        <v>89930.113281</v>
      </c>
      <c r="N168" s="1" t="n">
        <v>89960.957031</v>
      </c>
      <c r="O168" s="1" t="n">
        <v>81833.0530366202</v>
      </c>
      <c r="P168" s="1" t="n">
        <v>352.152344</v>
      </c>
      <c r="Q168" s="1" t="n">
        <v>118175.007812</v>
      </c>
      <c r="R168" s="1" t="n">
        <v>120265.445312</v>
      </c>
      <c r="S168" s="1" t="n">
        <v>106274.417969</v>
      </c>
      <c r="T168" s="1" t="n">
        <v>120500.066406</v>
      </c>
    </row>
    <row r="169" customFormat="false" ht="14.65" hidden="false" customHeight="false" outlineLevel="0" collapsed="false">
      <c r="A169" s="1" t="s">
        <v>59</v>
      </c>
      <c r="B169" s="1" t="s">
        <v>28</v>
      </c>
      <c r="C169" s="1" t="s">
        <v>35</v>
      </c>
      <c r="D169" s="1" t="n">
        <v>2852954157</v>
      </c>
      <c r="E169" s="1" t="n">
        <v>0</v>
      </c>
      <c r="F169" s="1" t="s">
        <v>30</v>
      </c>
      <c r="G169" s="1" t="n">
        <v>351.55</v>
      </c>
      <c r="H169" s="1" t="n">
        <v>3885</v>
      </c>
      <c r="I169" s="1" t="n">
        <f aca="false">J169+D169</f>
        <v>4409344137</v>
      </c>
      <c r="J169" s="1" t="n">
        <v>1556389980</v>
      </c>
      <c r="K169" s="1" t="n">
        <v>14534.2041307659</v>
      </c>
      <c r="L169" s="1" t="n">
        <v>9469.871094</v>
      </c>
      <c r="M169" s="1" t="n">
        <v>14723.027344</v>
      </c>
      <c r="N169" s="1" t="n">
        <v>16334.707031</v>
      </c>
      <c r="O169" s="1" t="n">
        <v>8256.46031997594</v>
      </c>
      <c r="P169" s="1" t="n">
        <v>1853.1875</v>
      </c>
      <c r="Q169" s="1" t="n">
        <v>7175.730469</v>
      </c>
      <c r="R169" s="1" t="n">
        <v>14064.246094</v>
      </c>
      <c r="S169" s="1" t="n">
        <v>38172.011719</v>
      </c>
      <c r="T169" s="1" t="n">
        <v>17282.824219</v>
      </c>
    </row>
    <row r="170" customFormat="false" ht="14.65" hidden="false" customHeight="false" outlineLevel="0" collapsed="false">
      <c r="A170" s="1" t="s">
        <v>59</v>
      </c>
      <c r="B170" s="1" t="s">
        <v>28</v>
      </c>
      <c r="C170" s="1" t="s">
        <v>35</v>
      </c>
      <c r="D170" s="1" t="n">
        <v>2852954157</v>
      </c>
      <c r="E170" s="1" t="n">
        <v>0</v>
      </c>
      <c r="F170" s="1" t="s">
        <v>31</v>
      </c>
      <c r="G170" s="1" t="n">
        <v>1352.26</v>
      </c>
      <c r="H170" s="1" t="n">
        <v>10359</v>
      </c>
      <c r="I170" s="1" t="n">
        <f aca="false">J170</f>
        <v>4724381840</v>
      </c>
      <c r="J170" s="1" t="n">
        <v>4724381840</v>
      </c>
      <c r="K170" s="1" t="n">
        <v>15551.0813332487</v>
      </c>
      <c r="L170" s="1" t="n">
        <v>9962.074219</v>
      </c>
      <c r="M170" s="1" t="n">
        <v>20978.695312</v>
      </c>
      <c r="N170" s="1" t="n">
        <v>21619.839844</v>
      </c>
      <c r="O170" s="1" t="n">
        <v>3342.29707571188</v>
      </c>
      <c r="P170" s="1" t="n">
        <v>2977.12500025</v>
      </c>
      <c r="Q170" s="1" t="n">
        <v>3369.794922</v>
      </c>
      <c r="R170" s="1" t="n">
        <v>3738.573242</v>
      </c>
      <c r="S170" s="1" t="n">
        <v>21985.21875</v>
      </c>
      <c r="T170" s="1" t="n">
        <v>4735.902344</v>
      </c>
    </row>
    <row r="171" customFormat="false" ht="14.65" hidden="false" customHeight="false" outlineLevel="0" collapsed="false">
      <c r="A171" s="1" t="s">
        <v>59</v>
      </c>
      <c r="B171" s="1" t="s">
        <v>28</v>
      </c>
      <c r="C171" s="1" t="s">
        <v>35</v>
      </c>
      <c r="D171" s="1" t="n">
        <v>2852954157</v>
      </c>
      <c r="E171" s="1" t="n">
        <v>0</v>
      </c>
      <c r="F171" s="1" t="s">
        <v>25</v>
      </c>
      <c r="G171" s="1" t="n">
        <v>660.53</v>
      </c>
      <c r="H171" s="1" t="n">
        <v>1044.5</v>
      </c>
      <c r="I171" s="1" t="n">
        <f aca="false">J171</f>
        <v>10737352893</v>
      </c>
      <c r="J171" s="1" t="n">
        <v>10737352893</v>
      </c>
      <c r="K171" s="1" t="n">
        <v>914.595472950738</v>
      </c>
      <c r="L171" s="1" t="n">
        <v>912.3730465</v>
      </c>
      <c r="M171" s="1" t="n">
        <v>917.076172</v>
      </c>
      <c r="N171" s="1" t="n">
        <v>919.96875</v>
      </c>
      <c r="O171" s="1" t="n">
        <v>721.023761265441</v>
      </c>
      <c r="P171" s="1" t="n">
        <v>730.763672</v>
      </c>
      <c r="Q171" s="1" t="n">
        <v>730.820313</v>
      </c>
      <c r="R171" s="1" t="n">
        <v>730.875</v>
      </c>
      <c r="S171" s="1" t="n">
        <v>942.058594</v>
      </c>
      <c r="T171" s="1" t="n">
        <v>738.421875</v>
      </c>
    </row>
    <row r="172" customFormat="false" ht="14.65" hidden="false" customHeight="false" outlineLevel="0" collapsed="false">
      <c r="A172" s="1" t="s">
        <v>59</v>
      </c>
      <c r="B172" s="1" t="s">
        <v>28</v>
      </c>
      <c r="C172" s="1" t="s">
        <v>35</v>
      </c>
      <c r="D172" s="1" t="n">
        <v>2852954157</v>
      </c>
      <c r="E172" s="1" t="n">
        <v>0</v>
      </c>
      <c r="F172" s="1" t="s">
        <v>26</v>
      </c>
      <c r="G172" s="1" t="n">
        <v>2284.93</v>
      </c>
      <c r="H172" s="1" t="n">
        <v>4082</v>
      </c>
      <c r="I172" s="1" t="n">
        <f aca="false">J172</f>
        <v>10936791961</v>
      </c>
      <c r="J172" s="1" t="n">
        <v>10936791961</v>
      </c>
      <c r="K172" s="1" t="n">
        <v>4197.5283855116</v>
      </c>
      <c r="L172" s="1" t="n">
        <v>2673.8339845</v>
      </c>
      <c r="M172" s="1" t="n">
        <v>4446.660156</v>
      </c>
      <c r="N172" s="1" t="n">
        <v>5839.167969</v>
      </c>
      <c r="O172" s="1" t="n">
        <v>2203.51077097898</v>
      </c>
      <c r="P172" s="1" t="n">
        <v>1649.261719</v>
      </c>
      <c r="Q172" s="1" t="n">
        <v>2208.679688</v>
      </c>
      <c r="R172" s="1" t="n">
        <v>2713.152344</v>
      </c>
      <c r="S172" s="1" t="n">
        <v>5877.167969</v>
      </c>
      <c r="T172" s="1" t="n">
        <v>4724.605469</v>
      </c>
    </row>
    <row r="173" customFormat="false" ht="14.65" hidden="false" customHeight="false" outlineLevel="0" collapsed="false">
      <c r="A173" s="1" t="s">
        <v>59</v>
      </c>
      <c r="B173" s="1" t="s">
        <v>28</v>
      </c>
      <c r="C173" s="1" t="s">
        <v>35</v>
      </c>
      <c r="D173" s="1" t="n">
        <v>2852954157</v>
      </c>
      <c r="E173" s="1" t="n">
        <v>0</v>
      </c>
      <c r="F173" s="1" t="s">
        <v>32</v>
      </c>
      <c r="G173" s="1" t="n">
        <v>447.39</v>
      </c>
      <c r="H173" s="1" t="n">
        <v>846.39</v>
      </c>
      <c r="I173" s="1" t="n">
        <f aca="false">J173</f>
        <v>11713398251</v>
      </c>
      <c r="J173" s="1" t="n">
        <v>11713398251</v>
      </c>
      <c r="K173" s="1" t="n">
        <v>89.5344318052196</v>
      </c>
      <c r="L173" s="1" t="n">
        <v>89.7714845</v>
      </c>
      <c r="M173" s="1" t="n">
        <v>89.853516</v>
      </c>
      <c r="N173" s="1" t="n">
        <v>89.9003905</v>
      </c>
      <c r="O173" s="1" t="n">
        <v>313.216389555581</v>
      </c>
      <c r="P173" s="1" t="n">
        <v>313.707031</v>
      </c>
      <c r="Q173" s="1" t="n">
        <v>314.0253905</v>
      </c>
      <c r="R173" s="1" t="n">
        <v>314.1640625</v>
      </c>
      <c r="S173" s="1" t="n">
        <v>103.609375</v>
      </c>
      <c r="T173" s="1" t="n">
        <v>316.265625</v>
      </c>
    </row>
    <row r="174" customFormat="false" ht="14.65" hidden="false" customHeight="false" outlineLevel="0" collapsed="false">
      <c r="A174" s="1" t="s">
        <v>59</v>
      </c>
      <c r="B174" s="1" t="s">
        <v>28</v>
      </c>
      <c r="C174" s="1" t="s">
        <v>35</v>
      </c>
      <c r="D174" s="1" t="n">
        <v>2852954157</v>
      </c>
      <c r="E174" s="1" t="n">
        <v>0</v>
      </c>
      <c r="F174" s="1" t="s">
        <v>23</v>
      </c>
      <c r="G174" s="1" t="n">
        <v>446.4</v>
      </c>
      <c r="H174" s="1" t="n">
        <v>1514.3</v>
      </c>
      <c r="I174" s="1" t="n">
        <f aca="false">J174</f>
        <v>18002527318</v>
      </c>
      <c r="J174" s="1" t="n">
        <v>18002527318</v>
      </c>
      <c r="K174" s="1" t="n">
        <v>5.7985657687452</v>
      </c>
      <c r="L174" s="1" t="n">
        <v>5.8125</v>
      </c>
      <c r="M174" s="1" t="n">
        <v>5.8242185</v>
      </c>
      <c r="N174" s="1" t="n">
        <v>5.8242185</v>
      </c>
      <c r="O174" s="1" t="n">
        <v>0.960624495680432</v>
      </c>
      <c r="P174" s="1" t="n">
        <v>0.939453</v>
      </c>
      <c r="Q174" s="1" t="n">
        <v>0.972656</v>
      </c>
      <c r="R174" s="1" t="n">
        <v>0.972656</v>
      </c>
      <c r="S174" s="1" t="n">
        <v>5.828125</v>
      </c>
      <c r="T174" s="1" t="n">
        <v>1.007812</v>
      </c>
    </row>
    <row r="175" customFormat="false" ht="14.65" hidden="false" customHeight="false" outlineLevel="0" collapsed="false">
      <c r="A175" s="1" t="s">
        <v>60</v>
      </c>
      <c r="B175" s="1" t="s">
        <v>28</v>
      </c>
      <c r="C175" s="1" t="s">
        <v>35</v>
      </c>
      <c r="D175" s="1" t="n">
        <v>2854405951</v>
      </c>
      <c r="E175" s="1" t="n">
        <v>0</v>
      </c>
      <c r="F175" s="1" t="s">
        <v>36</v>
      </c>
      <c r="G175" s="1" t="n">
        <v>3146.71</v>
      </c>
      <c r="H175" s="1" t="n">
        <v>63644</v>
      </c>
      <c r="I175" s="1" t="n">
        <f aca="false">J175+D175</f>
        <v>4371369791</v>
      </c>
      <c r="J175" s="1" t="n">
        <v>1516963840</v>
      </c>
      <c r="K175" s="1" t="n">
        <v>89810.612633972</v>
      </c>
      <c r="L175" s="1" t="n">
        <v>90640.1396485</v>
      </c>
      <c r="M175" s="1" t="n">
        <v>90716.863281</v>
      </c>
      <c r="N175" s="1" t="n">
        <v>90754.636719</v>
      </c>
      <c r="O175" s="1" t="n">
        <v>84020.2855449739</v>
      </c>
      <c r="P175" s="1" t="n">
        <v>9205.75293</v>
      </c>
      <c r="Q175" s="1" t="n">
        <v>119709.9296875</v>
      </c>
      <c r="R175" s="1" t="n">
        <v>120591.6181645</v>
      </c>
      <c r="S175" s="1" t="n">
        <v>106422.851562</v>
      </c>
      <c r="T175" s="1" t="n">
        <v>120737.460938</v>
      </c>
    </row>
    <row r="176" customFormat="false" ht="14.65" hidden="false" customHeight="false" outlineLevel="0" collapsed="false">
      <c r="A176" s="1" t="s">
        <v>60</v>
      </c>
      <c r="B176" s="1" t="s">
        <v>28</v>
      </c>
      <c r="C176" s="1" t="s">
        <v>35</v>
      </c>
      <c r="D176" s="1" t="n">
        <v>2854405951</v>
      </c>
      <c r="E176" s="1" t="n">
        <v>0</v>
      </c>
      <c r="F176" s="1" t="s">
        <v>30</v>
      </c>
      <c r="G176" s="1" t="n">
        <v>307.58</v>
      </c>
      <c r="H176" s="1" t="n">
        <v>3813</v>
      </c>
      <c r="I176" s="1" t="n">
        <f aca="false">J176+D176</f>
        <v>4397477855</v>
      </c>
      <c r="J176" s="1" t="n">
        <v>1543071904</v>
      </c>
      <c r="K176" s="1" t="n">
        <v>14765.2437141602</v>
      </c>
      <c r="L176" s="1" t="n">
        <v>10048.75</v>
      </c>
      <c r="M176" s="1" t="n">
        <v>14848</v>
      </c>
      <c r="N176" s="1" t="n">
        <v>16363.03125</v>
      </c>
      <c r="O176" s="1" t="n">
        <v>7635.4676760351</v>
      </c>
      <c r="P176" s="1" t="n">
        <v>1714.636719</v>
      </c>
      <c r="Q176" s="1" t="n">
        <v>7020.621094</v>
      </c>
      <c r="R176" s="1" t="n">
        <v>14054.507812</v>
      </c>
      <c r="S176" s="1" t="n">
        <v>38193.976562</v>
      </c>
      <c r="T176" s="1" t="n">
        <v>17225.449219</v>
      </c>
    </row>
    <row r="177" customFormat="false" ht="14.65" hidden="false" customHeight="false" outlineLevel="0" collapsed="false">
      <c r="A177" s="1" t="s">
        <v>60</v>
      </c>
      <c r="B177" s="1" t="s">
        <v>28</v>
      </c>
      <c r="C177" s="1" t="s">
        <v>35</v>
      </c>
      <c r="D177" s="1" t="n">
        <v>2854405951</v>
      </c>
      <c r="E177" s="1" t="n">
        <v>0</v>
      </c>
      <c r="F177" s="1" t="s">
        <v>31</v>
      </c>
      <c r="G177" s="1" t="n">
        <v>1440.53</v>
      </c>
      <c r="H177" s="1" t="n">
        <v>10295</v>
      </c>
      <c r="I177" s="1" t="n">
        <f aca="false">J177</f>
        <v>4716405074</v>
      </c>
      <c r="J177" s="1" t="n">
        <v>4716405074</v>
      </c>
      <c r="K177" s="1" t="n">
        <v>15573.5039440997</v>
      </c>
      <c r="L177" s="1" t="n">
        <v>10161.410156</v>
      </c>
      <c r="M177" s="1" t="n">
        <v>21027.265625</v>
      </c>
      <c r="N177" s="1" t="n">
        <v>21649.558594</v>
      </c>
      <c r="O177" s="1" t="n">
        <v>3301.2457936432</v>
      </c>
      <c r="P177" s="1" t="n">
        <v>2930.339844</v>
      </c>
      <c r="Q177" s="1" t="n">
        <v>3322.296875</v>
      </c>
      <c r="R177" s="1" t="n">
        <v>3713.234375</v>
      </c>
      <c r="S177" s="1" t="n">
        <v>22055.640625</v>
      </c>
      <c r="T177" s="1" t="n">
        <v>4760.210938</v>
      </c>
    </row>
    <row r="178" customFormat="false" ht="14.65" hidden="false" customHeight="false" outlineLevel="0" collapsed="false">
      <c r="A178" s="1" t="s">
        <v>60</v>
      </c>
      <c r="B178" s="1" t="s">
        <v>28</v>
      </c>
      <c r="C178" s="1" t="s">
        <v>35</v>
      </c>
      <c r="D178" s="1" t="n">
        <v>2854405951</v>
      </c>
      <c r="E178" s="1" t="n">
        <v>0</v>
      </c>
      <c r="F178" s="1" t="s">
        <v>25</v>
      </c>
      <c r="G178" s="1" t="n">
        <v>413.16</v>
      </c>
      <c r="H178" s="1" t="n">
        <v>923.75</v>
      </c>
      <c r="I178" s="1" t="n">
        <f aca="false">J178</f>
        <v>10771152865</v>
      </c>
      <c r="J178" s="1" t="n">
        <v>10771152865</v>
      </c>
      <c r="K178" s="1" t="n">
        <v>720.398492930729</v>
      </c>
      <c r="L178" s="1" t="n">
        <v>717.296875</v>
      </c>
      <c r="M178" s="1" t="n">
        <v>724.414063</v>
      </c>
      <c r="N178" s="1" t="n">
        <v>730.871094</v>
      </c>
      <c r="O178" s="1" t="n">
        <v>745.382429735315</v>
      </c>
      <c r="P178" s="1" t="n">
        <v>749.3984375</v>
      </c>
      <c r="Q178" s="1" t="n">
        <v>749.4941405</v>
      </c>
      <c r="R178" s="1" t="n">
        <v>749.621094</v>
      </c>
      <c r="S178" s="1" t="n">
        <v>743.691406</v>
      </c>
      <c r="T178" s="1" t="n">
        <v>753.113281</v>
      </c>
    </row>
    <row r="179" customFormat="false" ht="14.65" hidden="false" customHeight="false" outlineLevel="0" collapsed="false">
      <c r="A179" s="1" t="s">
        <v>60</v>
      </c>
      <c r="B179" s="1" t="s">
        <v>28</v>
      </c>
      <c r="C179" s="1" t="s">
        <v>35</v>
      </c>
      <c r="D179" s="1" t="n">
        <v>2854405951</v>
      </c>
      <c r="E179" s="1" t="n">
        <v>0</v>
      </c>
      <c r="F179" s="1" t="s">
        <v>26</v>
      </c>
      <c r="G179" s="1" t="n">
        <v>2631.51</v>
      </c>
      <c r="H179" s="1" t="n">
        <v>4250</v>
      </c>
      <c r="I179" s="1" t="n">
        <f aca="false">J179</f>
        <v>10950271228</v>
      </c>
      <c r="J179" s="1" t="n">
        <v>10950271228</v>
      </c>
      <c r="K179" s="1" t="n">
        <v>4163.27859729257</v>
      </c>
      <c r="L179" s="1" t="n">
        <v>3660.105469</v>
      </c>
      <c r="M179" s="1" t="n">
        <v>4184.015625</v>
      </c>
      <c r="N179" s="1" t="n">
        <v>4708.578125</v>
      </c>
      <c r="O179" s="1" t="n">
        <v>2155.63369393598</v>
      </c>
      <c r="P179" s="1" t="n">
        <v>1441.150391</v>
      </c>
      <c r="Q179" s="1" t="n">
        <v>2113.748047</v>
      </c>
      <c r="R179" s="1" t="n">
        <v>2768.51464825</v>
      </c>
      <c r="S179" s="1" t="n">
        <v>5860.335938</v>
      </c>
      <c r="T179" s="1" t="n">
        <v>4726.757812</v>
      </c>
    </row>
    <row r="180" customFormat="false" ht="14.65" hidden="false" customHeight="false" outlineLevel="0" collapsed="false">
      <c r="A180" s="1" t="s">
        <v>60</v>
      </c>
      <c r="B180" s="1" t="s">
        <v>28</v>
      </c>
      <c r="C180" s="1" t="s">
        <v>35</v>
      </c>
      <c r="D180" s="1" t="n">
        <v>2854405951</v>
      </c>
      <c r="E180" s="1" t="n">
        <v>0</v>
      </c>
      <c r="F180" s="1" t="s">
        <v>32</v>
      </c>
      <c r="G180" s="1" t="n">
        <v>229.91</v>
      </c>
      <c r="H180" s="1" t="n">
        <v>556.83</v>
      </c>
      <c r="I180" s="1" t="n">
        <f aca="false">J180</f>
        <v>11748156712</v>
      </c>
      <c r="J180" s="1" t="n">
        <v>11748156712</v>
      </c>
      <c r="K180" s="1" t="n">
        <v>97.2580901861792</v>
      </c>
      <c r="L180" s="1" t="n">
        <v>96.59375</v>
      </c>
      <c r="M180" s="1" t="n">
        <v>97.0058595</v>
      </c>
      <c r="N180" s="1" t="n">
        <v>97.0390625</v>
      </c>
      <c r="O180" s="1" t="n">
        <v>322.539578960223</v>
      </c>
      <c r="P180" s="1" t="n">
        <v>323.7070315</v>
      </c>
      <c r="Q180" s="1" t="n">
        <v>323.919922</v>
      </c>
      <c r="R180" s="1" t="n">
        <v>324.019531</v>
      </c>
      <c r="S180" s="1" t="n">
        <v>119.839844</v>
      </c>
      <c r="T180" s="1" t="n">
        <v>327.066406</v>
      </c>
    </row>
    <row r="181" customFormat="false" ht="14.65" hidden="false" customHeight="false" outlineLevel="0" collapsed="false">
      <c r="A181" s="1" t="s">
        <v>60</v>
      </c>
      <c r="B181" s="1" t="s">
        <v>28</v>
      </c>
      <c r="C181" s="1" t="s">
        <v>35</v>
      </c>
      <c r="D181" s="1" t="n">
        <v>2854405951</v>
      </c>
      <c r="E181" s="1" t="n">
        <v>0</v>
      </c>
      <c r="F181" s="1" t="s">
        <v>23</v>
      </c>
      <c r="G181" s="1" t="n">
        <v>496.93</v>
      </c>
      <c r="H181" s="1" t="n">
        <v>1581.08</v>
      </c>
      <c r="I181" s="1" t="n">
        <f aca="false">J181</f>
        <v>18024709528</v>
      </c>
      <c r="J181" s="1" t="n">
        <v>18024709528</v>
      </c>
      <c r="K181" s="1" t="n">
        <v>5.80009447187489</v>
      </c>
      <c r="L181" s="1" t="n">
        <v>5.800781</v>
      </c>
      <c r="M181" s="1" t="n">
        <v>5.824219</v>
      </c>
      <c r="N181" s="1" t="n">
        <v>5.828125</v>
      </c>
      <c r="O181" s="1" t="n">
        <v>0.955756177549297</v>
      </c>
      <c r="P181" s="1" t="n">
        <v>0.933594</v>
      </c>
      <c r="Q181" s="1" t="n">
        <v>0.966797</v>
      </c>
      <c r="R181" s="1" t="n">
        <v>0.966797</v>
      </c>
      <c r="S181" s="1" t="n">
        <v>5.835938</v>
      </c>
      <c r="T181" s="1" t="n">
        <v>1</v>
      </c>
    </row>
    <row r="182" customFormat="false" ht="14.65" hidden="false" customHeight="false" outlineLevel="0" collapsed="false">
      <c r="A182" s="1" t="s">
        <v>61</v>
      </c>
      <c r="B182" s="1" t="s">
        <v>28</v>
      </c>
      <c r="C182" s="1" t="s">
        <v>35</v>
      </c>
      <c r="D182" s="1" t="n">
        <v>2831280646</v>
      </c>
      <c r="E182" s="1" t="n">
        <v>0</v>
      </c>
      <c r="F182" s="1" t="s">
        <v>36</v>
      </c>
      <c r="G182" s="1" t="n">
        <v>3282.16</v>
      </c>
      <c r="H182" s="1" t="n">
        <v>64864</v>
      </c>
      <c r="I182" s="1" t="n">
        <f aca="false">J182+D182</f>
        <v>4343022086</v>
      </c>
      <c r="J182" s="1" t="n">
        <v>1511741440</v>
      </c>
      <c r="K182" s="1" t="n">
        <v>88909.192839162</v>
      </c>
      <c r="L182" s="1" t="n">
        <v>89138.660156</v>
      </c>
      <c r="M182" s="1" t="n">
        <v>89889.167969</v>
      </c>
      <c r="N182" s="1" t="n">
        <v>89935.453125</v>
      </c>
      <c r="O182" s="1" t="n">
        <v>83565.9642182707</v>
      </c>
      <c r="P182" s="1" t="n">
        <v>14978.699219</v>
      </c>
      <c r="Q182" s="1" t="n">
        <v>117792.847656</v>
      </c>
      <c r="R182" s="1" t="n">
        <v>119505.507812</v>
      </c>
      <c r="S182" s="1" t="n">
        <v>105412.316406</v>
      </c>
      <c r="T182" s="1" t="n">
        <v>119686.9375</v>
      </c>
    </row>
    <row r="183" customFormat="false" ht="14.65" hidden="false" customHeight="false" outlineLevel="0" collapsed="false">
      <c r="A183" s="1" t="s">
        <v>61</v>
      </c>
      <c r="B183" s="1" t="s">
        <v>28</v>
      </c>
      <c r="C183" s="1" t="s">
        <v>35</v>
      </c>
      <c r="D183" s="1" t="n">
        <v>2831280646</v>
      </c>
      <c r="E183" s="1" t="n">
        <v>0</v>
      </c>
      <c r="F183" s="1" t="s">
        <v>30</v>
      </c>
      <c r="G183" s="1" t="n">
        <v>323.62</v>
      </c>
      <c r="H183" s="1" t="n">
        <v>5687</v>
      </c>
      <c r="I183" s="1" t="n">
        <f aca="false">J183+D183</f>
        <v>4370698184</v>
      </c>
      <c r="J183" s="1" t="n">
        <v>1539417538</v>
      </c>
      <c r="K183" s="1" t="n">
        <v>14723.6027288964</v>
      </c>
      <c r="L183" s="1" t="n">
        <v>10556.0566405</v>
      </c>
      <c r="M183" s="1" t="n">
        <v>14891.765625</v>
      </c>
      <c r="N183" s="1" t="n">
        <v>16298.617188</v>
      </c>
      <c r="O183" s="1" t="n">
        <v>7551.68413844221</v>
      </c>
      <c r="P183" s="1" t="n">
        <v>1698.804688</v>
      </c>
      <c r="Q183" s="1" t="n">
        <v>6996.058594</v>
      </c>
      <c r="R183" s="1" t="n">
        <v>13962.421875</v>
      </c>
      <c r="S183" s="1" t="n">
        <v>38107.621094</v>
      </c>
      <c r="T183" s="1" t="n">
        <v>17228.757812</v>
      </c>
    </row>
    <row r="184" customFormat="false" ht="14.65" hidden="false" customHeight="false" outlineLevel="0" collapsed="false">
      <c r="A184" s="1" t="s">
        <v>61</v>
      </c>
      <c r="B184" s="1" t="s">
        <v>28</v>
      </c>
      <c r="C184" s="1" t="s">
        <v>35</v>
      </c>
      <c r="D184" s="1" t="n">
        <v>2831280646</v>
      </c>
      <c r="E184" s="1" t="n">
        <v>0</v>
      </c>
      <c r="F184" s="1" t="s">
        <v>31</v>
      </c>
      <c r="G184" s="1" t="n">
        <v>1654.96</v>
      </c>
      <c r="H184" s="1" t="n">
        <v>12747</v>
      </c>
      <c r="I184" s="1" t="n">
        <f aca="false">J184</f>
        <v>4685741072</v>
      </c>
      <c r="J184" s="1" t="n">
        <v>4685741072</v>
      </c>
      <c r="K184" s="1" t="n">
        <v>15727.4043938166</v>
      </c>
      <c r="L184" s="1" t="n">
        <v>13257.25</v>
      </c>
      <c r="M184" s="1" t="n">
        <v>20855.617188</v>
      </c>
      <c r="N184" s="1" t="n">
        <v>21439.84375</v>
      </c>
      <c r="O184" s="1" t="n">
        <v>3285.28620412556</v>
      </c>
      <c r="P184" s="1" t="n">
        <v>2902.5078125</v>
      </c>
      <c r="Q184" s="1" t="n">
        <v>3311.7539065</v>
      </c>
      <c r="R184" s="1" t="n">
        <v>3715.2646485</v>
      </c>
      <c r="S184" s="1" t="n">
        <v>22083.910156</v>
      </c>
      <c r="T184" s="1" t="n">
        <v>4762.628906</v>
      </c>
    </row>
    <row r="185" customFormat="false" ht="14.65" hidden="false" customHeight="false" outlineLevel="0" collapsed="false">
      <c r="A185" s="1" t="s">
        <v>61</v>
      </c>
      <c r="B185" s="1" t="s">
        <v>28</v>
      </c>
      <c r="C185" s="1" t="s">
        <v>35</v>
      </c>
      <c r="D185" s="1" t="n">
        <v>2831280646</v>
      </c>
      <c r="E185" s="1" t="n">
        <v>0</v>
      </c>
      <c r="F185" s="1" t="s">
        <v>25</v>
      </c>
      <c r="G185" s="1" t="n">
        <v>442.82</v>
      </c>
      <c r="H185" s="1" t="n">
        <v>900.35</v>
      </c>
      <c r="I185" s="1" t="n">
        <f aca="false">J185</f>
        <v>10653852481</v>
      </c>
      <c r="J185" s="1" t="n">
        <v>10653852481</v>
      </c>
      <c r="K185" s="1" t="n">
        <v>926.223474141966</v>
      </c>
      <c r="L185" s="1" t="n">
        <v>927.773437</v>
      </c>
      <c r="M185" s="1" t="n">
        <v>931.3027345</v>
      </c>
      <c r="N185" s="1" t="n">
        <v>933.314453</v>
      </c>
      <c r="O185" s="1" t="n">
        <v>740.029766721853</v>
      </c>
      <c r="P185" s="1" t="n">
        <v>743.258788875</v>
      </c>
      <c r="Q185" s="1" t="n">
        <v>746.5292965</v>
      </c>
      <c r="R185" s="1" t="n">
        <v>746.5410155</v>
      </c>
      <c r="S185" s="1" t="n">
        <v>938.945312</v>
      </c>
      <c r="T185" s="1" t="n">
        <v>762.695312</v>
      </c>
    </row>
    <row r="186" customFormat="false" ht="14.65" hidden="false" customHeight="false" outlineLevel="0" collapsed="false">
      <c r="A186" s="1" t="s">
        <v>61</v>
      </c>
      <c r="B186" s="1" t="s">
        <v>28</v>
      </c>
      <c r="C186" s="1" t="s">
        <v>35</v>
      </c>
      <c r="D186" s="1" t="n">
        <v>2831280646</v>
      </c>
      <c r="E186" s="1" t="n">
        <v>0</v>
      </c>
      <c r="F186" s="1" t="s">
        <v>26</v>
      </c>
      <c r="G186" s="1" t="n">
        <v>2398.16</v>
      </c>
      <c r="H186" s="1" t="n">
        <v>4160</v>
      </c>
      <c r="I186" s="1" t="n">
        <f aca="false">J186</f>
        <v>10844837599</v>
      </c>
      <c r="J186" s="1" t="n">
        <v>10844837599</v>
      </c>
      <c r="K186" s="1" t="n">
        <v>4166.84490014666</v>
      </c>
      <c r="L186" s="1" t="n">
        <v>3393.59668</v>
      </c>
      <c r="M186" s="1" t="n">
        <v>4185.9707035</v>
      </c>
      <c r="N186" s="1" t="n">
        <v>5100.371094</v>
      </c>
      <c r="O186" s="1" t="n">
        <v>2221.26712595647</v>
      </c>
      <c r="P186" s="1" t="n">
        <v>1612.98730425</v>
      </c>
      <c r="Q186" s="1" t="n">
        <v>2221.054688</v>
      </c>
      <c r="R186" s="1" t="n">
        <v>2796.9267575</v>
      </c>
      <c r="S186" s="1" t="n">
        <v>5856.34375</v>
      </c>
      <c r="T186" s="1" t="n">
        <v>4724.511719</v>
      </c>
    </row>
    <row r="187" customFormat="false" ht="14.65" hidden="false" customHeight="false" outlineLevel="0" collapsed="false">
      <c r="A187" s="1" t="s">
        <v>61</v>
      </c>
      <c r="B187" s="1" t="s">
        <v>28</v>
      </c>
      <c r="C187" s="1" t="s">
        <v>35</v>
      </c>
      <c r="D187" s="1" t="n">
        <v>2831280646</v>
      </c>
      <c r="E187" s="1" t="n">
        <v>0</v>
      </c>
      <c r="F187" s="1" t="s">
        <v>32</v>
      </c>
      <c r="G187" s="1" t="n">
        <v>329.48</v>
      </c>
      <c r="H187" s="1" t="n">
        <v>462.7</v>
      </c>
      <c r="I187" s="1" t="n">
        <f aca="false">J187</f>
        <v>11614591237</v>
      </c>
      <c r="J187" s="1" t="n">
        <v>11614591237</v>
      </c>
      <c r="K187" s="1" t="n">
        <v>90.0687841566123</v>
      </c>
      <c r="L187" s="1" t="n">
        <v>89.404784875</v>
      </c>
      <c r="M187" s="1" t="n">
        <v>89.451172</v>
      </c>
      <c r="N187" s="1" t="n">
        <v>89.5009765</v>
      </c>
      <c r="O187" s="1" t="n">
        <v>324.5245331</v>
      </c>
      <c r="P187" s="1" t="n">
        <v>325.767578</v>
      </c>
      <c r="Q187" s="1" t="n">
        <v>326.0761715</v>
      </c>
      <c r="R187" s="1" t="n">
        <v>326.2871095</v>
      </c>
      <c r="S187" s="1" t="n">
        <v>104.875</v>
      </c>
      <c r="T187" s="1" t="n">
        <v>330.292969</v>
      </c>
    </row>
    <row r="188" customFormat="false" ht="14.65" hidden="false" customHeight="false" outlineLevel="0" collapsed="false">
      <c r="A188" s="1" t="s">
        <v>61</v>
      </c>
      <c r="B188" s="1" t="s">
        <v>28</v>
      </c>
      <c r="C188" s="1" t="s">
        <v>35</v>
      </c>
      <c r="D188" s="1" t="n">
        <v>2831280646</v>
      </c>
      <c r="E188" s="1" t="n">
        <v>0</v>
      </c>
      <c r="F188" s="1" t="s">
        <v>23</v>
      </c>
      <c r="G188" s="1" t="n">
        <v>473.78</v>
      </c>
      <c r="H188" s="1" t="n">
        <v>1455.98</v>
      </c>
      <c r="I188" s="1" t="n">
        <f aca="false">J188</f>
        <v>17850311319</v>
      </c>
      <c r="J188" s="1" t="n">
        <v>17850311319</v>
      </c>
      <c r="K188" s="1" t="n">
        <v>5.72667139133479</v>
      </c>
      <c r="L188" s="1" t="n">
        <v>5.701172</v>
      </c>
      <c r="M188" s="1" t="n">
        <v>5.720703</v>
      </c>
      <c r="N188" s="1" t="n">
        <v>5.7714845</v>
      </c>
      <c r="O188" s="1" t="n">
        <v>0.973986333266443</v>
      </c>
      <c r="P188" s="1" t="n">
        <v>0.939453</v>
      </c>
      <c r="Q188" s="1" t="n">
        <v>0.972656</v>
      </c>
      <c r="R188" s="1" t="n">
        <v>1.005859</v>
      </c>
      <c r="S188" s="1" t="n">
        <v>5.828125</v>
      </c>
      <c r="T188" s="1" t="n">
        <v>1.007812</v>
      </c>
    </row>
    <row r="189" customFormat="false" ht="14.65" hidden="false" customHeight="false" outlineLevel="0" collapsed="false">
      <c r="A189" s="1" t="s">
        <v>62</v>
      </c>
      <c r="B189" s="1" t="s">
        <v>28</v>
      </c>
      <c r="C189" s="1" t="s">
        <v>35</v>
      </c>
      <c r="D189" s="1" t="n">
        <v>2971017460</v>
      </c>
      <c r="E189" s="1" t="n">
        <v>0</v>
      </c>
      <c r="F189" s="1" t="s">
        <v>36</v>
      </c>
      <c r="G189" s="1" t="n">
        <v>3049.15</v>
      </c>
      <c r="H189" s="1" t="n">
        <v>71178</v>
      </c>
      <c r="I189" s="1" t="n">
        <f aca="false">J189+D189</f>
        <v>4547895540</v>
      </c>
      <c r="J189" s="1" t="n">
        <v>1576878080</v>
      </c>
      <c r="K189" s="1" t="n">
        <v>92813.5761315065</v>
      </c>
      <c r="L189" s="1" t="n">
        <v>93678.964844</v>
      </c>
      <c r="M189" s="1" t="n">
        <v>94485.921875</v>
      </c>
      <c r="N189" s="1" t="n">
        <v>94536.003906</v>
      </c>
      <c r="O189" s="1" t="n">
        <v>85135.4907435248</v>
      </c>
      <c r="P189" s="1" t="n">
        <v>348.59375</v>
      </c>
      <c r="Q189" s="1" t="n">
        <v>124677.3125</v>
      </c>
      <c r="R189" s="1" t="n">
        <v>125782.31835925</v>
      </c>
      <c r="S189" s="1" t="n">
        <v>111010.234375</v>
      </c>
      <c r="T189" s="1" t="n">
        <v>125988.40625</v>
      </c>
    </row>
    <row r="190" customFormat="false" ht="14.65" hidden="false" customHeight="false" outlineLevel="0" collapsed="false">
      <c r="A190" s="1" t="s">
        <v>62</v>
      </c>
      <c r="B190" s="1" t="s">
        <v>28</v>
      </c>
      <c r="C190" s="1" t="s">
        <v>35</v>
      </c>
      <c r="D190" s="1" t="n">
        <v>2971017460</v>
      </c>
      <c r="E190" s="1" t="n">
        <v>0</v>
      </c>
      <c r="F190" s="1" t="s">
        <v>30</v>
      </c>
      <c r="G190" s="1" t="n">
        <v>378.77</v>
      </c>
      <c r="H190" s="1" t="n">
        <v>4617</v>
      </c>
      <c r="I190" s="1" t="n">
        <f aca="false">J190+D190</f>
        <v>4567753441</v>
      </c>
      <c r="J190" s="1" t="n">
        <v>1596735981</v>
      </c>
      <c r="K190" s="1" t="n">
        <v>14246.773865399</v>
      </c>
      <c r="L190" s="1" t="n">
        <v>8661.6171875</v>
      </c>
      <c r="M190" s="1" t="n">
        <v>15179.832031</v>
      </c>
      <c r="N190" s="1" t="n">
        <v>16885.476562</v>
      </c>
      <c r="O190" s="1" t="n">
        <v>8502.40685558979</v>
      </c>
      <c r="P190" s="1" t="n">
        <v>1950.648438</v>
      </c>
      <c r="Q190" s="1" t="n">
        <v>7370.089844</v>
      </c>
      <c r="R190" s="1" t="n">
        <v>14513.933594</v>
      </c>
      <c r="S190" s="1" t="n">
        <v>38357.90625</v>
      </c>
      <c r="T190" s="1" t="n">
        <v>17514.566406</v>
      </c>
    </row>
    <row r="191" customFormat="false" ht="14.65" hidden="false" customHeight="false" outlineLevel="0" collapsed="false">
      <c r="A191" s="1" t="s">
        <v>62</v>
      </c>
      <c r="B191" s="1" t="s">
        <v>28</v>
      </c>
      <c r="C191" s="1" t="s">
        <v>35</v>
      </c>
      <c r="D191" s="1" t="n">
        <v>2971017460</v>
      </c>
      <c r="E191" s="1" t="n">
        <v>0</v>
      </c>
      <c r="F191" s="1" t="s">
        <v>31</v>
      </c>
      <c r="G191" s="1" t="n">
        <v>1474.26</v>
      </c>
      <c r="H191" s="1" t="n">
        <v>10561</v>
      </c>
      <c r="I191" s="1" t="n">
        <f aca="false">J191</f>
        <v>4900825793</v>
      </c>
      <c r="J191" s="1" t="n">
        <v>4900825793</v>
      </c>
      <c r="K191" s="1" t="n">
        <v>16200.2932413843</v>
      </c>
      <c r="L191" s="1" t="n">
        <v>10456.28125</v>
      </c>
      <c r="M191" s="1" t="n">
        <v>21823.710938</v>
      </c>
      <c r="N191" s="1" t="n">
        <v>22387.185547</v>
      </c>
      <c r="O191" s="1" t="n">
        <v>3331.51299897973</v>
      </c>
      <c r="P191" s="1" t="n">
        <v>2890.2148435</v>
      </c>
      <c r="Q191" s="1" t="n">
        <v>3385.078125</v>
      </c>
      <c r="R191" s="1" t="n">
        <v>3799.292969</v>
      </c>
      <c r="S191" s="1" t="n">
        <v>22636.582031</v>
      </c>
      <c r="T191" s="1" t="n">
        <v>4801.238281</v>
      </c>
    </row>
    <row r="192" customFormat="false" ht="14.65" hidden="false" customHeight="false" outlineLevel="0" collapsed="false">
      <c r="A192" s="1" t="s">
        <v>62</v>
      </c>
      <c r="B192" s="1" t="s">
        <v>28</v>
      </c>
      <c r="C192" s="1" t="s">
        <v>35</v>
      </c>
      <c r="D192" s="1" t="n">
        <v>2971017460</v>
      </c>
      <c r="E192" s="1" t="n">
        <v>0</v>
      </c>
      <c r="F192" s="1" t="s">
        <v>25</v>
      </c>
      <c r="G192" s="1" t="n">
        <v>510.88</v>
      </c>
      <c r="H192" s="1" t="n">
        <v>922.67</v>
      </c>
      <c r="I192" s="1" t="n">
        <f aca="false">J192</f>
        <v>11259748151</v>
      </c>
      <c r="J192" s="1" t="n">
        <v>11259748151</v>
      </c>
      <c r="K192" s="1" t="n">
        <v>926.825488614249</v>
      </c>
      <c r="L192" s="1" t="n">
        <v>929.7636715</v>
      </c>
      <c r="M192" s="1" t="n">
        <v>930.837891</v>
      </c>
      <c r="N192" s="1" t="n">
        <v>931.097656</v>
      </c>
      <c r="O192" s="1" t="n">
        <v>778.067604198971</v>
      </c>
      <c r="P192" s="1" t="n">
        <v>776.955078</v>
      </c>
      <c r="Q192" s="1" t="n">
        <v>782.402344</v>
      </c>
      <c r="R192" s="1" t="n">
        <v>782.529297</v>
      </c>
      <c r="S192" s="1" t="n">
        <v>936.289062</v>
      </c>
      <c r="T192" s="1" t="n">
        <v>785.851562</v>
      </c>
    </row>
    <row r="193" customFormat="false" ht="14.65" hidden="false" customHeight="false" outlineLevel="0" collapsed="false">
      <c r="A193" s="1" t="s">
        <v>62</v>
      </c>
      <c r="B193" s="1" t="s">
        <v>28</v>
      </c>
      <c r="C193" s="1" t="s">
        <v>35</v>
      </c>
      <c r="D193" s="1" t="n">
        <v>2971017460</v>
      </c>
      <c r="E193" s="1" t="n">
        <v>0</v>
      </c>
      <c r="F193" s="1" t="s">
        <v>26</v>
      </c>
      <c r="G193" s="1" t="n">
        <v>3446.04</v>
      </c>
      <c r="H193" s="1" t="n">
        <v>4420</v>
      </c>
      <c r="I193" s="1" t="n">
        <f aca="false">J193</f>
        <v>11444494136</v>
      </c>
      <c r="J193" s="1" t="n">
        <v>11444494136</v>
      </c>
      <c r="K193" s="1" t="n">
        <v>4153.14341307632</v>
      </c>
      <c r="L193" s="1" t="n">
        <v>3218.503906</v>
      </c>
      <c r="M193" s="1" t="n">
        <v>4220.871094</v>
      </c>
      <c r="N193" s="1" t="n">
        <v>5125.082031</v>
      </c>
      <c r="O193" s="1" t="n">
        <v>2309.53013620812</v>
      </c>
      <c r="P193" s="1" t="n">
        <v>1397.60058625</v>
      </c>
      <c r="Q193" s="1" t="n">
        <v>2165.503906</v>
      </c>
      <c r="R193" s="1" t="n">
        <v>3181.72753925</v>
      </c>
      <c r="S193" s="1" t="n">
        <v>5877.597656</v>
      </c>
      <c r="T193" s="1" t="n">
        <v>4729.082031</v>
      </c>
    </row>
    <row r="194" customFormat="false" ht="14.65" hidden="false" customHeight="false" outlineLevel="0" collapsed="false">
      <c r="A194" s="1" t="s">
        <v>62</v>
      </c>
      <c r="B194" s="1" t="s">
        <v>28</v>
      </c>
      <c r="C194" s="1" t="s">
        <v>35</v>
      </c>
      <c r="D194" s="1" t="n">
        <v>2971017460</v>
      </c>
      <c r="E194" s="1" t="n">
        <v>0</v>
      </c>
      <c r="F194" s="1" t="s">
        <v>32</v>
      </c>
      <c r="G194" s="1" t="n">
        <v>339.95</v>
      </c>
      <c r="H194" s="1" t="n">
        <v>590.28</v>
      </c>
      <c r="I194" s="1" t="n">
        <f aca="false">J194</f>
        <v>12256729098</v>
      </c>
      <c r="J194" s="1" t="n">
        <v>12256729098</v>
      </c>
      <c r="K194" s="1" t="n">
        <v>95.2778558179127</v>
      </c>
      <c r="L194" s="1" t="n">
        <v>92.759766</v>
      </c>
      <c r="M194" s="1" t="n">
        <v>97.314453</v>
      </c>
      <c r="N194" s="1" t="n">
        <v>97.4335935</v>
      </c>
      <c r="O194" s="1" t="n">
        <v>323.202635503191</v>
      </c>
      <c r="P194" s="1" t="n">
        <v>323.613281</v>
      </c>
      <c r="Q194" s="1" t="n">
        <v>323.9316405</v>
      </c>
      <c r="R194" s="1" t="n">
        <v>324.1152345</v>
      </c>
      <c r="S194" s="1" t="n">
        <v>129.078125</v>
      </c>
      <c r="T194" s="1" t="n">
        <v>331.761719</v>
      </c>
    </row>
    <row r="195" customFormat="false" ht="14.65" hidden="false" customHeight="false" outlineLevel="0" collapsed="false">
      <c r="A195" s="1" t="s">
        <v>62</v>
      </c>
      <c r="B195" s="1" t="s">
        <v>28</v>
      </c>
      <c r="C195" s="1" t="s">
        <v>35</v>
      </c>
      <c r="D195" s="1" t="n">
        <v>2971017460</v>
      </c>
      <c r="E195" s="1" t="n">
        <v>0</v>
      </c>
      <c r="F195" s="1" t="s">
        <v>23</v>
      </c>
      <c r="G195" s="1" t="n">
        <v>590.04</v>
      </c>
      <c r="H195" s="1" t="n">
        <v>1795.66</v>
      </c>
      <c r="I195" s="1" t="n">
        <f aca="false">J195</f>
        <v>18837502136</v>
      </c>
      <c r="J195" s="1" t="n">
        <v>18837502136</v>
      </c>
      <c r="K195" s="1" t="n">
        <v>5.7170863973667</v>
      </c>
      <c r="L195" s="1" t="n">
        <v>5.716797</v>
      </c>
      <c r="M195" s="1" t="n">
        <v>5.7265625</v>
      </c>
      <c r="N195" s="1" t="n">
        <v>5.759766</v>
      </c>
      <c r="O195" s="1" t="n">
        <v>0.939866198098594</v>
      </c>
      <c r="P195" s="1" t="n">
        <v>0.931641</v>
      </c>
      <c r="Q195" s="1" t="n">
        <v>0.931641</v>
      </c>
      <c r="R195" s="1" t="n">
        <v>0.931641</v>
      </c>
      <c r="S195" s="1" t="n">
        <v>5.8125</v>
      </c>
      <c r="T195" s="1" t="n">
        <v>1</v>
      </c>
    </row>
    <row r="196" customFormat="false" ht="14.65" hidden="false" customHeight="false" outlineLevel="0" collapsed="false">
      <c r="A196" s="1" t="s">
        <v>63</v>
      </c>
      <c r="B196" s="1" t="s">
        <v>28</v>
      </c>
      <c r="C196" s="1" t="s">
        <v>35</v>
      </c>
      <c r="D196" s="1" t="n">
        <v>2726333780</v>
      </c>
      <c r="E196" s="1" t="n">
        <v>0</v>
      </c>
      <c r="F196" s="1" t="s">
        <v>36</v>
      </c>
      <c r="G196" s="1" t="n">
        <v>2849.48</v>
      </c>
      <c r="H196" s="1" t="n">
        <v>58624</v>
      </c>
      <c r="I196" s="1" t="n">
        <f aca="false">J196+D196</f>
        <v>4225449300</v>
      </c>
      <c r="J196" s="1" t="n">
        <v>1499115520</v>
      </c>
      <c r="K196" s="1" t="n">
        <v>85106.078677087</v>
      </c>
      <c r="L196" s="1" t="n">
        <v>85811.5292965</v>
      </c>
      <c r="M196" s="1" t="n">
        <v>85993.855469</v>
      </c>
      <c r="N196" s="1" t="n">
        <v>86037.113281</v>
      </c>
      <c r="O196" s="1" t="n">
        <v>75705.7820803751</v>
      </c>
      <c r="P196" s="1" t="n">
        <v>348.839844</v>
      </c>
      <c r="Q196" s="1" t="n">
        <v>112490.632812</v>
      </c>
      <c r="R196" s="1" t="n">
        <v>114252.2929685</v>
      </c>
      <c r="S196" s="1" t="n">
        <v>100681.453125</v>
      </c>
      <c r="T196" s="1" t="n">
        <v>114381.789062</v>
      </c>
    </row>
    <row r="197" customFormat="false" ht="14.65" hidden="false" customHeight="false" outlineLevel="0" collapsed="false">
      <c r="A197" s="1" t="s">
        <v>63</v>
      </c>
      <c r="B197" s="1" t="s">
        <v>28</v>
      </c>
      <c r="C197" s="1" t="s">
        <v>35</v>
      </c>
      <c r="D197" s="1" t="n">
        <v>2726333780</v>
      </c>
      <c r="E197" s="1" t="n">
        <v>0</v>
      </c>
      <c r="F197" s="1" t="s">
        <v>30</v>
      </c>
      <c r="G197" s="1" t="n">
        <v>301.84</v>
      </c>
      <c r="H197" s="1" t="n">
        <v>3713</v>
      </c>
      <c r="I197" s="1" t="n">
        <f aca="false">J197+D197</f>
        <v>4270807542</v>
      </c>
      <c r="J197" s="1" t="n">
        <v>1544473762</v>
      </c>
      <c r="K197" s="1" t="n">
        <v>14350.9893305234</v>
      </c>
      <c r="L197" s="1" t="n">
        <v>9857.39257825</v>
      </c>
      <c r="M197" s="1" t="n">
        <v>14094.480469</v>
      </c>
      <c r="N197" s="1" t="n">
        <v>15587.84375</v>
      </c>
      <c r="O197" s="1" t="n">
        <v>7326.83841454715</v>
      </c>
      <c r="P197" s="1" t="n">
        <v>1656.648438</v>
      </c>
      <c r="Q197" s="1" t="n">
        <v>6925.316406</v>
      </c>
      <c r="R197" s="1" t="n">
        <v>13530.082031</v>
      </c>
      <c r="S197" s="1" t="n">
        <v>37619.464844</v>
      </c>
      <c r="T197" s="1" t="n">
        <v>16956.382812</v>
      </c>
    </row>
    <row r="198" customFormat="false" ht="14.65" hidden="false" customHeight="false" outlineLevel="0" collapsed="false">
      <c r="A198" s="1" t="s">
        <v>63</v>
      </c>
      <c r="B198" s="1" t="s">
        <v>28</v>
      </c>
      <c r="C198" s="1" t="s">
        <v>35</v>
      </c>
      <c r="D198" s="1" t="n">
        <v>2726333780</v>
      </c>
      <c r="E198" s="1" t="n">
        <v>0</v>
      </c>
      <c r="F198" s="1" t="s">
        <v>31</v>
      </c>
      <c r="G198" s="1" t="n">
        <v>1312.66</v>
      </c>
      <c r="H198" s="1" t="n">
        <v>9542</v>
      </c>
      <c r="I198" s="1" t="n">
        <f aca="false">J198</f>
        <v>4578214811</v>
      </c>
      <c r="J198" s="1" t="n">
        <v>4578214811</v>
      </c>
      <c r="K198" s="1" t="n">
        <v>15007.7551128683</v>
      </c>
      <c r="L198" s="1" t="n">
        <v>11600.20312525</v>
      </c>
      <c r="M198" s="1" t="n">
        <v>20144.5273435</v>
      </c>
      <c r="N198" s="1" t="n">
        <v>20404.609375</v>
      </c>
      <c r="O198" s="1" t="n">
        <v>3458.66015115932</v>
      </c>
      <c r="P198" s="1" t="n">
        <v>3041.980469</v>
      </c>
      <c r="Q198" s="1" t="n">
        <v>3505.652344</v>
      </c>
      <c r="R198" s="1" t="n">
        <v>3915.417969</v>
      </c>
      <c r="S198" s="1" t="n">
        <v>21059.128906</v>
      </c>
      <c r="T198" s="1" t="n">
        <v>4767.816406</v>
      </c>
    </row>
    <row r="199" customFormat="false" ht="14.65" hidden="false" customHeight="false" outlineLevel="0" collapsed="false">
      <c r="A199" s="1" t="s">
        <v>63</v>
      </c>
      <c r="B199" s="1" t="s">
        <v>28</v>
      </c>
      <c r="C199" s="1" t="s">
        <v>35</v>
      </c>
      <c r="D199" s="1" t="n">
        <v>2726333780</v>
      </c>
      <c r="E199" s="1" t="n">
        <v>0</v>
      </c>
      <c r="F199" s="1" t="s">
        <v>25</v>
      </c>
      <c r="G199" s="1" t="n">
        <v>510.34</v>
      </c>
      <c r="H199" s="1" t="n">
        <v>1032.83</v>
      </c>
      <c r="I199" s="1" t="n">
        <f aca="false">J199</f>
        <v>10159118205</v>
      </c>
      <c r="J199" s="1" t="n">
        <v>10159118205</v>
      </c>
      <c r="K199" s="1" t="n">
        <v>887.151708420557</v>
      </c>
      <c r="L199" s="1" t="n">
        <v>888.6523435</v>
      </c>
      <c r="M199" s="1" t="n">
        <v>894.888672</v>
      </c>
      <c r="N199" s="1" t="n">
        <v>898.4941405</v>
      </c>
      <c r="O199" s="1" t="n">
        <v>712.02407960082</v>
      </c>
      <c r="P199" s="1" t="n">
        <v>716.0976565</v>
      </c>
      <c r="Q199" s="1" t="n">
        <v>719.75</v>
      </c>
      <c r="R199" s="1" t="n">
        <v>719.7539065</v>
      </c>
      <c r="S199" s="1" t="n">
        <v>907.257812</v>
      </c>
      <c r="T199" s="1" t="n">
        <v>723.460938</v>
      </c>
    </row>
    <row r="200" customFormat="false" ht="14.65" hidden="false" customHeight="false" outlineLevel="0" collapsed="false">
      <c r="A200" s="1" t="s">
        <v>63</v>
      </c>
      <c r="B200" s="1" t="s">
        <v>28</v>
      </c>
      <c r="C200" s="1" t="s">
        <v>35</v>
      </c>
      <c r="D200" s="1" t="n">
        <v>2726333780</v>
      </c>
      <c r="E200" s="1" t="n">
        <v>0</v>
      </c>
      <c r="F200" s="1" t="s">
        <v>26</v>
      </c>
      <c r="G200" s="1" t="n">
        <v>2655.07</v>
      </c>
      <c r="H200" s="1" t="n">
        <v>3960</v>
      </c>
      <c r="I200" s="1" t="n">
        <f aca="false">J200</f>
        <v>10342585793</v>
      </c>
      <c r="J200" s="1" t="n">
        <v>10342585793</v>
      </c>
      <c r="K200" s="1" t="n">
        <v>4106.4948406205</v>
      </c>
      <c r="L200" s="1" t="n">
        <v>3452.527344</v>
      </c>
      <c r="M200" s="1" t="n">
        <v>4152.390625</v>
      </c>
      <c r="N200" s="1" t="n">
        <v>4868.605469</v>
      </c>
      <c r="O200" s="1" t="n">
        <v>2121.20313091516</v>
      </c>
      <c r="P200" s="1" t="n">
        <v>1302.29199225</v>
      </c>
      <c r="Q200" s="1" t="n">
        <v>2057.552734</v>
      </c>
      <c r="R200" s="1" t="n">
        <v>2820.74511725</v>
      </c>
      <c r="S200" s="1" t="n">
        <v>5848.011719</v>
      </c>
      <c r="T200" s="1" t="n">
        <v>4727.5</v>
      </c>
    </row>
    <row r="201" customFormat="false" ht="14.65" hidden="false" customHeight="false" outlineLevel="0" collapsed="false">
      <c r="A201" s="1" t="s">
        <v>63</v>
      </c>
      <c r="B201" s="1" t="s">
        <v>28</v>
      </c>
      <c r="C201" s="1" t="s">
        <v>35</v>
      </c>
      <c r="D201" s="1" t="n">
        <v>2726333780</v>
      </c>
      <c r="E201" s="1" t="n">
        <v>0</v>
      </c>
      <c r="F201" s="1" t="s">
        <v>32</v>
      </c>
      <c r="G201" s="1" t="n">
        <v>259.99</v>
      </c>
      <c r="H201" s="1" t="n">
        <v>231.98</v>
      </c>
      <c r="I201" s="1" t="n">
        <f aca="false">J201</f>
        <v>11086893870</v>
      </c>
      <c r="J201" s="1" t="n">
        <v>11086893870</v>
      </c>
      <c r="K201" s="1" t="n">
        <v>104.250945091683</v>
      </c>
      <c r="L201" s="1" t="n">
        <v>101.855469</v>
      </c>
      <c r="M201" s="1" t="n">
        <v>106.5</v>
      </c>
      <c r="N201" s="1" t="n">
        <v>106.6816405</v>
      </c>
      <c r="O201" s="1" t="n">
        <v>327.395478431769</v>
      </c>
      <c r="P201" s="1" t="n">
        <v>328.007813</v>
      </c>
      <c r="Q201" s="1" t="n">
        <v>328.3964845</v>
      </c>
      <c r="R201" s="1" t="n">
        <v>328.5839845</v>
      </c>
      <c r="S201" s="1" t="n">
        <v>129.855469</v>
      </c>
      <c r="T201" s="1" t="n">
        <v>331.230469</v>
      </c>
    </row>
    <row r="202" customFormat="false" ht="14.65" hidden="false" customHeight="false" outlineLevel="0" collapsed="false">
      <c r="A202" s="1" t="s">
        <v>63</v>
      </c>
      <c r="B202" s="1" t="s">
        <v>28</v>
      </c>
      <c r="C202" s="1" t="s">
        <v>35</v>
      </c>
      <c r="D202" s="1" t="n">
        <v>2726333780</v>
      </c>
      <c r="E202" s="1" t="n">
        <v>0</v>
      </c>
      <c r="F202" s="1" t="s">
        <v>23</v>
      </c>
      <c r="G202" s="1" t="n">
        <v>444.41</v>
      </c>
      <c r="H202" s="1" t="n">
        <v>1430.32</v>
      </c>
      <c r="I202" s="1" t="n">
        <f aca="false">J202</f>
        <v>17028114556</v>
      </c>
      <c r="J202" s="1" t="n">
        <v>17028114556</v>
      </c>
      <c r="K202" s="1" t="n">
        <v>5.76279719808167</v>
      </c>
      <c r="L202" s="1" t="n">
        <v>5.734375</v>
      </c>
      <c r="M202" s="1" t="n">
        <v>5.78125</v>
      </c>
      <c r="N202" s="1" t="n">
        <v>5.794922</v>
      </c>
      <c r="O202" s="1" t="n">
        <v>0.986424610408509</v>
      </c>
      <c r="P202" s="1" t="n">
        <v>0.941406</v>
      </c>
      <c r="Q202" s="1" t="n">
        <v>1.007812</v>
      </c>
      <c r="R202" s="1" t="n">
        <v>1.007812</v>
      </c>
      <c r="S202" s="1" t="n">
        <v>5.855469</v>
      </c>
      <c r="T202" s="1" t="n">
        <v>1.007812</v>
      </c>
    </row>
    <row r="203" customFormat="false" ht="14.65" hidden="false" customHeight="false" outlineLevel="0" collapsed="false">
      <c r="A203" s="1" t="s">
        <v>64</v>
      </c>
      <c r="B203" s="1" t="s">
        <v>28</v>
      </c>
      <c r="C203" s="1" t="s">
        <v>35</v>
      </c>
      <c r="D203" s="1" t="n">
        <v>2688458868</v>
      </c>
      <c r="E203" s="1" t="n">
        <v>0</v>
      </c>
      <c r="F203" s="1" t="s">
        <v>36</v>
      </c>
      <c r="G203" s="1" t="n">
        <v>3212.36</v>
      </c>
      <c r="H203" s="1" t="n">
        <v>57657</v>
      </c>
      <c r="I203" s="1" t="n">
        <f aca="false">J203+D203</f>
        <v>4167770228</v>
      </c>
      <c r="J203" s="1" t="n">
        <v>1479311360</v>
      </c>
      <c r="K203" s="1" t="n">
        <v>83979.9202753093</v>
      </c>
      <c r="L203" s="1" t="n">
        <v>84358.3408205</v>
      </c>
      <c r="M203" s="1" t="n">
        <v>84753.898438</v>
      </c>
      <c r="N203" s="1" t="n">
        <v>84787.882812</v>
      </c>
      <c r="O203" s="1" t="n">
        <v>79248.3674719831</v>
      </c>
      <c r="P203" s="1" t="n">
        <v>15448.66406225</v>
      </c>
      <c r="Q203" s="1" t="n">
        <v>111510.65625</v>
      </c>
      <c r="R203" s="1" t="n">
        <v>112379.3124995</v>
      </c>
      <c r="S203" s="1" t="n">
        <v>99168.453125</v>
      </c>
      <c r="T203" s="1" t="n">
        <v>112621.105469</v>
      </c>
    </row>
    <row r="204" customFormat="false" ht="14.65" hidden="false" customHeight="false" outlineLevel="0" collapsed="false">
      <c r="A204" s="1" t="s">
        <v>64</v>
      </c>
      <c r="B204" s="1" t="s">
        <v>28</v>
      </c>
      <c r="C204" s="1" t="s">
        <v>35</v>
      </c>
      <c r="D204" s="1" t="n">
        <v>2688458868</v>
      </c>
      <c r="E204" s="1" t="n">
        <v>0</v>
      </c>
      <c r="F204" s="1" t="s">
        <v>30</v>
      </c>
      <c r="G204" s="1" t="n">
        <v>294.9</v>
      </c>
      <c r="H204" s="1" t="n">
        <v>3889</v>
      </c>
      <c r="I204" s="1" t="n">
        <f aca="false">J204+D204</f>
        <v>4215561012</v>
      </c>
      <c r="J204" s="1" t="n">
        <v>1527102144</v>
      </c>
      <c r="K204" s="1" t="n">
        <v>13810.030781481</v>
      </c>
      <c r="L204" s="1" t="n">
        <v>8714.0419925</v>
      </c>
      <c r="M204" s="1" t="n">
        <v>13720.90625</v>
      </c>
      <c r="N204" s="1" t="n">
        <v>15262.339844</v>
      </c>
      <c r="O204" s="1" t="n">
        <v>7289.62719268533</v>
      </c>
      <c r="P204" s="1" t="n">
        <v>1624.460938</v>
      </c>
      <c r="Q204" s="1" t="n">
        <v>6857.246094</v>
      </c>
      <c r="R204" s="1" t="n">
        <v>13382.625</v>
      </c>
      <c r="S204" s="1" t="n">
        <v>37494.660156</v>
      </c>
      <c r="T204" s="1" t="n">
        <v>16844.820312</v>
      </c>
    </row>
    <row r="205" customFormat="false" ht="14.65" hidden="false" customHeight="false" outlineLevel="0" collapsed="false">
      <c r="A205" s="1" t="s">
        <v>64</v>
      </c>
      <c r="B205" s="1" t="s">
        <v>28</v>
      </c>
      <c r="C205" s="1" t="s">
        <v>35</v>
      </c>
      <c r="D205" s="1" t="n">
        <v>2688458868</v>
      </c>
      <c r="E205" s="1" t="n">
        <v>0</v>
      </c>
      <c r="F205" s="1" t="s">
        <v>31</v>
      </c>
      <c r="G205" s="1" t="n">
        <v>1355.24</v>
      </c>
      <c r="H205" s="1" t="n">
        <v>10086</v>
      </c>
      <c r="I205" s="1" t="n">
        <f aca="false">J205</f>
        <v>4518644537</v>
      </c>
      <c r="J205" s="1" t="n">
        <v>4518644537</v>
      </c>
      <c r="K205" s="1" t="n">
        <v>14041.2057970744</v>
      </c>
      <c r="L205" s="1" t="n">
        <v>1691.527344</v>
      </c>
      <c r="M205" s="1" t="n">
        <v>19718.441406</v>
      </c>
      <c r="N205" s="1" t="n">
        <v>20110.628906</v>
      </c>
      <c r="O205" s="1" t="n">
        <v>3457.11540402494</v>
      </c>
      <c r="P205" s="1" t="n">
        <v>3086.366211</v>
      </c>
      <c r="Q205" s="1" t="n">
        <v>3495.125</v>
      </c>
      <c r="R205" s="1" t="n">
        <v>3877.23925825</v>
      </c>
      <c r="S205" s="1" t="n">
        <v>20778.46875</v>
      </c>
      <c r="T205" s="1" t="n">
        <v>4756.667969</v>
      </c>
    </row>
    <row r="206" customFormat="false" ht="14.65" hidden="false" customHeight="false" outlineLevel="0" collapsed="false">
      <c r="A206" s="1" t="s">
        <v>64</v>
      </c>
      <c r="B206" s="1" t="s">
        <v>28</v>
      </c>
      <c r="C206" s="1" t="s">
        <v>35</v>
      </c>
      <c r="D206" s="1" t="n">
        <v>2688458868</v>
      </c>
      <c r="E206" s="1" t="n">
        <v>0</v>
      </c>
      <c r="F206" s="1" t="s">
        <v>25</v>
      </c>
      <c r="G206" s="1" t="n">
        <v>441.71</v>
      </c>
      <c r="H206" s="1" t="n">
        <v>760.13</v>
      </c>
      <c r="I206" s="1" t="n">
        <f aca="false">J206</f>
        <v>10021075394</v>
      </c>
      <c r="J206" s="1" t="n">
        <v>10021075394</v>
      </c>
      <c r="K206" s="1" t="n">
        <v>899.850636391977</v>
      </c>
      <c r="L206" s="1" t="n">
        <v>896.9726565</v>
      </c>
      <c r="M206" s="1" t="n">
        <v>902.859375</v>
      </c>
      <c r="N206" s="1" t="n">
        <v>906.8164065</v>
      </c>
      <c r="O206" s="1" t="n">
        <v>746.391275680171</v>
      </c>
      <c r="P206" s="1" t="n">
        <v>745.191406</v>
      </c>
      <c r="Q206" s="1" t="n">
        <v>753.919922</v>
      </c>
      <c r="R206" s="1" t="n">
        <v>754.115234</v>
      </c>
      <c r="S206" s="1" t="n">
        <v>923.28125</v>
      </c>
      <c r="T206" s="1" t="n">
        <v>762.660156</v>
      </c>
    </row>
    <row r="207" customFormat="false" ht="14.65" hidden="false" customHeight="false" outlineLevel="0" collapsed="false">
      <c r="A207" s="1" t="s">
        <v>64</v>
      </c>
      <c r="B207" s="1" t="s">
        <v>28</v>
      </c>
      <c r="C207" s="1" t="s">
        <v>35</v>
      </c>
      <c r="D207" s="1" t="n">
        <v>2688458868</v>
      </c>
      <c r="E207" s="1" t="n">
        <v>0</v>
      </c>
      <c r="F207" s="1" t="s">
        <v>26</v>
      </c>
      <c r="G207" s="1" t="n">
        <v>2362.19</v>
      </c>
      <c r="H207" s="1" t="n">
        <v>4059</v>
      </c>
      <c r="I207" s="1" t="n">
        <f aca="false">J207</f>
        <v>10178809822</v>
      </c>
      <c r="J207" s="1" t="n">
        <v>10178809822</v>
      </c>
      <c r="K207" s="1" t="n">
        <v>4052.60178228266</v>
      </c>
      <c r="L207" s="1" t="n">
        <v>3421.648438</v>
      </c>
      <c r="M207" s="1" t="n">
        <v>4175.917969</v>
      </c>
      <c r="N207" s="1" t="n">
        <v>4894.265625</v>
      </c>
      <c r="O207" s="1" t="n">
        <v>2176.28309563205</v>
      </c>
      <c r="P207" s="1" t="n">
        <v>1481.96582075</v>
      </c>
      <c r="Q207" s="1" t="n">
        <v>2160.2871095</v>
      </c>
      <c r="R207" s="1" t="n">
        <v>2792.383789</v>
      </c>
      <c r="S207" s="1" t="n">
        <v>5874.097656</v>
      </c>
      <c r="T207" s="1" t="n">
        <v>4726.53125</v>
      </c>
    </row>
    <row r="208" customFormat="false" ht="14.65" hidden="false" customHeight="false" outlineLevel="0" collapsed="false">
      <c r="A208" s="1" t="s">
        <v>64</v>
      </c>
      <c r="B208" s="1" t="s">
        <v>28</v>
      </c>
      <c r="C208" s="1" t="s">
        <v>35</v>
      </c>
      <c r="D208" s="1" t="n">
        <v>2688458868</v>
      </c>
      <c r="E208" s="1" t="n">
        <v>0</v>
      </c>
      <c r="F208" s="1" t="s">
        <v>32</v>
      </c>
      <c r="G208" s="1" t="n">
        <v>256.47</v>
      </c>
      <c r="H208" s="1" t="n">
        <v>225.09</v>
      </c>
      <c r="I208" s="1" t="n">
        <f aca="false">J208</f>
        <v>10969279346</v>
      </c>
      <c r="J208" s="1" t="n">
        <v>10969279346</v>
      </c>
      <c r="K208" s="1" t="n">
        <v>102.687543173199</v>
      </c>
      <c r="L208" s="1" t="n">
        <v>102.9677735</v>
      </c>
      <c r="M208" s="1" t="n">
        <v>103.1621095</v>
      </c>
      <c r="N208" s="1" t="n">
        <v>103.3789065</v>
      </c>
      <c r="O208" s="1" t="n">
        <v>322.766406659394</v>
      </c>
      <c r="P208" s="1" t="n">
        <v>323.3789065</v>
      </c>
      <c r="Q208" s="1" t="n">
        <v>323.589844</v>
      </c>
      <c r="R208" s="1" t="n">
        <v>323.6640625</v>
      </c>
      <c r="S208" s="1" t="n">
        <v>128.390625</v>
      </c>
      <c r="T208" s="1" t="n">
        <v>328.019531</v>
      </c>
    </row>
    <row r="209" customFormat="false" ht="14.65" hidden="false" customHeight="false" outlineLevel="0" collapsed="false">
      <c r="A209" s="1" t="s">
        <v>64</v>
      </c>
      <c r="B209" s="1" t="s">
        <v>28</v>
      </c>
      <c r="C209" s="1" t="s">
        <v>35</v>
      </c>
      <c r="D209" s="1" t="n">
        <v>2688458868</v>
      </c>
      <c r="E209" s="1" t="n">
        <v>0</v>
      </c>
      <c r="F209" s="1" t="s">
        <v>23</v>
      </c>
      <c r="G209" s="1" t="n">
        <v>676.65</v>
      </c>
      <c r="H209" s="1" t="n">
        <v>1726.7</v>
      </c>
      <c r="I209" s="1" t="n">
        <f aca="false">J209</f>
        <v>16758103648</v>
      </c>
      <c r="J209" s="1" t="n">
        <v>16758103648</v>
      </c>
      <c r="K209" s="1" t="n">
        <v>5.83263723763784</v>
      </c>
      <c r="L209" s="1" t="n">
        <v>5.832031</v>
      </c>
      <c r="M209" s="1" t="n">
        <v>5.84375</v>
      </c>
      <c r="N209" s="1" t="n">
        <v>5.84375</v>
      </c>
      <c r="O209" s="1" t="n">
        <v>0.977236791176657</v>
      </c>
      <c r="P209" s="1" t="n">
        <v>0.9375</v>
      </c>
      <c r="Q209" s="1" t="n">
        <v>1.003906</v>
      </c>
      <c r="R209" s="1" t="n">
        <v>1.003906</v>
      </c>
      <c r="S209" s="1" t="n">
        <v>5.871094</v>
      </c>
      <c r="T209" s="1" t="n">
        <v>1.003906</v>
      </c>
    </row>
    <row r="210" customFormat="false" ht="14.65" hidden="false" customHeight="false" outlineLevel="0" collapsed="false">
      <c r="A210" s="1" t="s">
        <v>65</v>
      </c>
      <c r="B210" s="1" t="s">
        <v>28</v>
      </c>
      <c r="C210" s="1" t="s">
        <v>35</v>
      </c>
      <c r="D210" s="1" t="n">
        <v>2712947142</v>
      </c>
      <c r="E210" s="1" t="n">
        <v>0</v>
      </c>
      <c r="F210" s="1" t="s">
        <v>36</v>
      </c>
      <c r="G210" s="1" t="n">
        <v>3121.22</v>
      </c>
      <c r="H210" s="1" t="n">
        <v>60307</v>
      </c>
      <c r="I210" s="1" t="n">
        <f aca="false">J210+D210</f>
        <v>4200767942</v>
      </c>
      <c r="J210" s="1" t="n">
        <v>1487820800</v>
      </c>
      <c r="K210" s="1" t="n">
        <v>84773.0364876803</v>
      </c>
      <c r="L210" s="1" t="n">
        <v>85233.444336</v>
      </c>
      <c r="M210" s="1" t="n">
        <v>85507.273438</v>
      </c>
      <c r="N210" s="1" t="n">
        <v>85547.804688</v>
      </c>
      <c r="O210" s="1" t="n">
        <v>78913.8074026771</v>
      </c>
      <c r="P210" s="1" t="n">
        <v>9010.581055</v>
      </c>
      <c r="Q210" s="1" t="n">
        <v>111833.9179685</v>
      </c>
      <c r="R210" s="1" t="n">
        <v>113588.1123045</v>
      </c>
      <c r="S210" s="1" t="n">
        <v>100109.75</v>
      </c>
      <c r="T210" s="1" t="n">
        <v>113679.015625</v>
      </c>
    </row>
    <row r="211" customFormat="false" ht="14.65" hidden="false" customHeight="false" outlineLevel="0" collapsed="false">
      <c r="A211" s="1" t="s">
        <v>65</v>
      </c>
      <c r="B211" s="1" t="s">
        <v>28</v>
      </c>
      <c r="C211" s="1" t="s">
        <v>35</v>
      </c>
      <c r="D211" s="1" t="n">
        <v>2712947142</v>
      </c>
      <c r="E211" s="1" t="n">
        <v>0</v>
      </c>
      <c r="F211" s="1" t="s">
        <v>30</v>
      </c>
      <c r="G211" s="1" t="n">
        <v>297.36</v>
      </c>
      <c r="H211" s="1" t="n">
        <v>4330</v>
      </c>
      <c r="I211" s="1" t="n">
        <f aca="false">J211+D211</f>
        <v>4243910735</v>
      </c>
      <c r="J211" s="1" t="n">
        <v>1530963593</v>
      </c>
      <c r="K211" s="1" t="n">
        <v>12896.5159680631</v>
      </c>
      <c r="L211" s="1" t="n">
        <v>7412.90039075</v>
      </c>
      <c r="M211" s="1" t="n">
        <v>13516.035156</v>
      </c>
      <c r="N211" s="1" t="n">
        <v>15115.230469</v>
      </c>
      <c r="O211" s="1" t="n">
        <v>7300.84441576538</v>
      </c>
      <c r="P211" s="1" t="n">
        <v>1638.496094</v>
      </c>
      <c r="Q211" s="1" t="n">
        <v>6885.492188</v>
      </c>
      <c r="R211" s="1" t="n">
        <v>13454.300781</v>
      </c>
      <c r="S211" s="1" t="n">
        <v>37591.160156</v>
      </c>
      <c r="T211" s="1" t="n">
        <v>16962.703125</v>
      </c>
    </row>
    <row r="212" customFormat="false" ht="14.65" hidden="false" customHeight="false" outlineLevel="0" collapsed="false">
      <c r="A212" s="1" t="s">
        <v>65</v>
      </c>
      <c r="B212" s="1" t="s">
        <v>28</v>
      </c>
      <c r="C212" s="1" t="s">
        <v>35</v>
      </c>
      <c r="D212" s="1" t="n">
        <v>2712947142</v>
      </c>
      <c r="E212" s="1" t="n">
        <v>0</v>
      </c>
      <c r="F212" s="1" t="s">
        <v>31</v>
      </c>
      <c r="G212" s="1" t="n">
        <v>1291.05</v>
      </c>
      <c r="H212" s="1" t="n">
        <v>9974</v>
      </c>
      <c r="I212" s="1" t="n">
        <f aca="false">J212</f>
        <v>4550168965</v>
      </c>
      <c r="J212" s="1" t="n">
        <v>4550168965</v>
      </c>
      <c r="K212" s="1" t="n">
        <v>14470.8125799277</v>
      </c>
      <c r="L212" s="1" t="n">
        <v>2922.691406</v>
      </c>
      <c r="M212" s="1" t="n">
        <v>19956.890625</v>
      </c>
      <c r="N212" s="1" t="n">
        <v>20307.300781</v>
      </c>
      <c r="O212" s="1" t="n">
        <v>3486.53108416654</v>
      </c>
      <c r="P212" s="1" t="n">
        <v>3136.039062</v>
      </c>
      <c r="Q212" s="1" t="n">
        <v>3535.0039065</v>
      </c>
      <c r="R212" s="1" t="n">
        <v>3887.580078</v>
      </c>
      <c r="S212" s="1" t="n">
        <v>20964.207031</v>
      </c>
      <c r="T212" s="1" t="n">
        <v>4775.082031</v>
      </c>
    </row>
    <row r="213" customFormat="false" ht="14.65" hidden="false" customHeight="false" outlineLevel="0" collapsed="false">
      <c r="A213" s="1" t="s">
        <v>65</v>
      </c>
      <c r="B213" s="1" t="s">
        <v>28</v>
      </c>
      <c r="C213" s="1" t="s">
        <v>35</v>
      </c>
      <c r="D213" s="1" t="n">
        <v>2712947142</v>
      </c>
      <c r="E213" s="1" t="n">
        <v>0</v>
      </c>
      <c r="F213" s="1" t="s">
        <v>25</v>
      </c>
      <c r="G213" s="1" t="n">
        <v>427.6</v>
      </c>
      <c r="H213" s="1" t="n">
        <v>948.64</v>
      </c>
      <c r="I213" s="1" t="n">
        <f aca="false">J213</f>
        <v>10117627657</v>
      </c>
      <c r="J213" s="1" t="n">
        <v>10117627657</v>
      </c>
      <c r="K213" s="1" t="n">
        <v>888.52307757192</v>
      </c>
      <c r="L213" s="1" t="n">
        <v>883.830078</v>
      </c>
      <c r="M213" s="1" t="n">
        <v>892.826172</v>
      </c>
      <c r="N213" s="1" t="n">
        <v>896.6308595</v>
      </c>
      <c r="O213" s="1" t="n">
        <v>784.77749223733</v>
      </c>
      <c r="P213" s="1" t="n">
        <v>790.173828</v>
      </c>
      <c r="Q213" s="1" t="n">
        <v>790.2480465</v>
      </c>
      <c r="R213" s="1" t="n">
        <v>790.251953</v>
      </c>
      <c r="S213" s="1" t="n">
        <v>906.289062</v>
      </c>
      <c r="T213" s="1" t="n">
        <v>792.515625</v>
      </c>
    </row>
    <row r="214" customFormat="false" ht="14.65" hidden="false" customHeight="false" outlineLevel="0" collapsed="false">
      <c r="A214" s="1" t="s">
        <v>65</v>
      </c>
      <c r="B214" s="1" t="s">
        <v>28</v>
      </c>
      <c r="C214" s="1" t="s">
        <v>35</v>
      </c>
      <c r="D214" s="1" t="n">
        <v>2712947142</v>
      </c>
      <c r="E214" s="1" t="n">
        <v>0</v>
      </c>
      <c r="F214" s="1" t="s">
        <v>26</v>
      </c>
      <c r="G214" s="1" t="n">
        <v>2267.34</v>
      </c>
      <c r="H214" s="1" t="n">
        <v>4090</v>
      </c>
      <c r="I214" s="1" t="n">
        <f aca="false">J214</f>
        <v>10279884621</v>
      </c>
      <c r="J214" s="1" t="n">
        <v>10279884621</v>
      </c>
      <c r="K214" s="1" t="n">
        <v>3994.94805898037</v>
      </c>
      <c r="L214" s="1" t="n">
        <v>3485.484375</v>
      </c>
      <c r="M214" s="1" t="n">
        <v>4009.980469</v>
      </c>
      <c r="N214" s="1" t="n">
        <v>4617.320312</v>
      </c>
      <c r="O214" s="1" t="n">
        <v>2201.05069163238</v>
      </c>
      <c r="P214" s="1" t="n">
        <v>1591.9189455</v>
      </c>
      <c r="Q214" s="1" t="n">
        <v>2185.996094</v>
      </c>
      <c r="R214" s="1" t="n">
        <v>2767.1884765</v>
      </c>
      <c r="S214" s="1" t="n">
        <v>5875.007812</v>
      </c>
      <c r="T214" s="1" t="n">
        <v>4708.878906</v>
      </c>
    </row>
    <row r="215" customFormat="false" ht="14.65" hidden="false" customHeight="false" outlineLevel="0" collapsed="false">
      <c r="A215" s="1" t="s">
        <v>65</v>
      </c>
      <c r="B215" s="1" t="s">
        <v>28</v>
      </c>
      <c r="C215" s="1" t="s">
        <v>35</v>
      </c>
      <c r="D215" s="1" t="n">
        <v>2712947142</v>
      </c>
      <c r="E215" s="1" t="n">
        <v>0</v>
      </c>
      <c r="F215" s="1" t="s">
        <v>32</v>
      </c>
      <c r="G215" s="1" t="n">
        <v>410.98</v>
      </c>
      <c r="H215" s="1" t="n">
        <v>695.96</v>
      </c>
      <c r="I215" s="1" t="n">
        <f aca="false">J215</f>
        <v>11044128015</v>
      </c>
      <c r="J215" s="1" t="n">
        <v>11044128015</v>
      </c>
      <c r="K215" s="1" t="n">
        <v>90.4332527471259</v>
      </c>
      <c r="L215" s="1" t="n">
        <v>85.3398435</v>
      </c>
      <c r="M215" s="1" t="n">
        <v>94.5</v>
      </c>
      <c r="N215" s="1" t="n">
        <v>99.0351565</v>
      </c>
      <c r="O215" s="1" t="n">
        <v>299.328327016168</v>
      </c>
      <c r="P215" s="1" t="n">
        <v>315.9296875</v>
      </c>
      <c r="Q215" s="1" t="n">
        <v>316.7304685</v>
      </c>
      <c r="R215" s="1" t="n">
        <v>316.8691405</v>
      </c>
      <c r="S215" s="1" t="n">
        <v>114.386719</v>
      </c>
      <c r="T215" s="1" t="n">
        <v>317.597656</v>
      </c>
    </row>
    <row r="216" customFormat="false" ht="14.65" hidden="false" customHeight="false" outlineLevel="0" collapsed="false">
      <c r="A216" s="1" t="s">
        <v>65</v>
      </c>
      <c r="B216" s="1" t="s">
        <v>28</v>
      </c>
      <c r="C216" s="1" t="s">
        <v>35</v>
      </c>
      <c r="D216" s="1" t="n">
        <v>2712947142</v>
      </c>
      <c r="E216" s="1" t="n">
        <v>0</v>
      </c>
      <c r="F216" s="1" t="s">
        <v>23</v>
      </c>
      <c r="G216" s="1" t="n">
        <v>434.09</v>
      </c>
      <c r="H216" s="1" t="n">
        <v>1387.94</v>
      </c>
      <c r="I216" s="1" t="n">
        <f aca="false">J216</f>
        <v>16924135253</v>
      </c>
      <c r="J216" s="1" t="n">
        <v>16924135253</v>
      </c>
      <c r="K216" s="1" t="n">
        <v>5.81214515701548</v>
      </c>
      <c r="L216" s="1" t="n">
        <v>5.806641</v>
      </c>
      <c r="M216" s="1" t="n">
        <v>5.830078</v>
      </c>
      <c r="N216" s="1" t="n">
        <v>5.830078</v>
      </c>
      <c r="O216" s="1" t="n">
        <v>0.963976305786063</v>
      </c>
      <c r="P216" s="1" t="n">
        <v>0.964844</v>
      </c>
      <c r="Q216" s="1" t="n">
        <v>0.964844</v>
      </c>
      <c r="R216" s="1" t="n">
        <v>0.96875</v>
      </c>
      <c r="S216" s="1" t="n">
        <v>5.851562</v>
      </c>
      <c r="T216" s="1" t="n">
        <v>1.007812</v>
      </c>
    </row>
    <row r="217" customFormat="false" ht="14.65" hidden="false" customHeight="false" outlineLevel="0" collapsed="false">
      <c r="A217" s="1" t="s">
        <v>66</v>
      </c>
      <c r="B217" s="1" t="s">
        <v>28</v>
      </c>
      <c r="C217" s="1" t="s">
        <v>35</v>
      </c>
      <c r="D217" s="1" t="n">
        <v>2699272727</v>
      </c>
      <c r="E217" s="1" t="n">
        <v>0</v>
      </c>
      <c r="F217" s="1" t="s">
        <v>36</v>
      </c>
      <c r="G217" s="1" t="n">
        <v>3260.26</v>
      </c>
      <c r="H217" s="1" t="n">
        <v>59888</v>
      </c>
      <c r="I217" s="1" t="n">
        <f aca="false">J217+D217</f>
        <v>4187574807</v>
      </c>
      <c r="J217" s="1" t="n">
        <v>1488302080</v>
      </c>
      <c r="K217" s="1" t="n">
        <v>83958.9878310853</v>
      </c>
      <c r="L217" s="1" t="n">
        <v>84347.619141</v>
      </c>
      <c r="M217" s="1" t="n">
        <v>85057.59375</v>
      </c>
      <c r="N217" s="1" t="n">
        <v>85089.519531</v>
      </c>
      <c r="O217" s="1" t="n">
        <v>79031.2544004552</v>
      </c>
      <c r="P217" s="1" t="n">
        <v>10330.1054685</v>
      </c>
      <c r="Q217" s="1" t="n">
        <v>111978.121094</v>
      </c>
      <c r="R217" s="1" t="n">
        <v>112910.847656</v>
      </c>
      <c r="S217" s="1" t="n">
        <v>99565.421875</v>
      </c>
      <c r="T217" s="1" t="n">
        <v>113117.214844</v>
      </c>
    </row>
    <row r="218" customFormat="false" ht="14.65" hidden="false" customHeight="false" outlineLevel="0" collapsed="false">
      <c r="A218" s="1" t="s">
        <v>66</v>
      </c>
      <c r="B218" s="1" t="s">
        <v>28</v>
      </c>
      <c r="C218" s="1" t="s">
        <v>35</v>
      </c>
      <c r="D218" s="1" t="n">
        <v>2699272727</v>
      </c>
      <c r="E218" s="1" t="n">
        <v>0</v>
      </c>
      <c r="F218" s="1" t="s">
        <v>30</v>
      </c>
      <c r="G218" s="1" t="n">
        <v>312.87</v>
      </c>
      <c r="H218" s="1" t="n">
        <v>3772</v>
      </c>
      <c r="I218" s="1" t="n">
        <f aca="false">J218+D218</f>
        <v>4235825051</v>
      </c>
      <c r="J218" s="1" t="n">
        <v>1536552324</v>
      </c>
      <c r="K218" s="1" t="n">
        <v>14184.173255333</v>
      </c>
      <c r="L218" s="1" t="n">
        <v>9547.648437</v>
      </c>
      <c r="M218" s="1" t="n">
        <v>13911.171875</v>
      </c>
      <c r="N218" s="1" t="n">
        <v>15383.40625</v>
      </c>
      <c r="O218" s="1" t="n">
        <v>7244.83345002203</v>
      </c>
      <c r="P218" s="1" t="n">
        <v>1637.25</v>
      </c>
      <c r="Q218" s="1" t="n">
        <v>6888.945312</v>
      </c>
      <c r="R218" s="1" t="n">
        <v>13432.160156</v>
      </c>
      <c r="S218" s="1" t="n">
        <v>37525.453125</v>
      </c>
      <c r="T218" s="1" t="n">
        <v>16913.503906</v>
      </c>
    </row>
    <row r="219" customFormat="false" ht="14.65" hidden="false" customHeight="false" outlineLevel="0" collapsed="false">
      <c r="A219" s="1" t="s">
        <v>66</v>
      </c>
      <c r="B219" s="1" t="s">
        <v>28</v>
      </c>
      <c r="C219" s="1" t="s">
        <v>35</v>
      </c>
      <c r="D219" s="1" t="n">
        <v>2699272727</v>
      </c>
      <c r="E219" s="1" t="n">
        <v>0</v>
      </c>
      <c r="F219" s="1" t="s">
        <v>31</v>
      </c>
      <c r="G219" s="1" t="n">
        <v>1304.59</v>
      </c>
      <c r="H219" s="1" t="n">
        <v>9682</v>
      </c>
      <c r="I219" s="1" t="n">
        <f aca="false">J219</f>
        <v>4539982577</v>
      </c>
      <c r="J219" s="1" t="n">
        <v>4539982577</v>
      </c>
      <c r="K219" s="1" t="n">
        <v>14600.3648101612</v>
      </c>
      <c r="L219" s="1" t="n">
        <v>6785.78125</v>
      </c>
      <c r="M219" s="1" t="n">
        <v>19853.9375</v>
      </c>
      <c r="N219" s="1" t="n">
        <v>20186.785156</v>
      </c>
      <c r="O219" s="1" t="n">
        <v>3403.00297313207</v>
      </c>
      <c r="P219" s="1" t="n">
        <v>3016.6279295</v>
      </c>
      <c r="Q219" s="1" t="n">
        <v>3444.3378905</v>
      </c>
      <c r="R219" s="1" t="n">
        <v>3855.52636725</v>
      </c>
      <c r="S219" s="1" t="n">
        <v>20986.980469</v>
      </c>
      <c r="T219" s="1" t="n">
        <v>4761.066406</v>
      </c>
    </row>
    <row r="220" customFormat="false" ht="14.65" hidden="false" customHeight="false" outlineLevel="0" collapsed="false">
      <c r="A220" s="1" t="s">
        <v>66</v>
      </c>
      <c r="B220" s="1" t="s">
        <v>28</v>
      </c>
      <c r="C220" s="1" t="s">
        <v>35</v>
      </c>
      <c r="D220" s="1" t="n">
        <v>2699272727</v>
      </c>
      <c r="E220" s="1" t="n">
        <v>0</v>
      </c>
      <c r="F220" s="1" t="s">
        <v>25</v>
      </c>
      <c r="G220" s="1" t="n">
        <v>471.67</v>
      </c>
      <c r="H220" s="1" t="n">
        <v>920.22</v>
      </c>
      <c r="I220" s="1" t="n">
        <f aca="false">J220</f>
        <v>10064255909</v>
      </c>
      <c r="J220" s="1" t="n">
        <v>10064255909</v>
      </c>
      <c r="K220" s="1" t="n">
        <v>895.654533415754</v>
      </c>
      <c r="L220" s="1" t="n">
        <v>897.5097655</v>
      </c>
      <c r="M220" s="1" t="n">
        <v>903.88378875</v>
      </c>
      <c r="N220" s="1" t="n">
        <v>905.033203</v>
      </c>
      <c r="O220" s="1" t="n">
        <v>760.015807581477</v>
      </c>
      <c r="P220" s="1" t="n">
        <v>768.457031</v>
      </c>
      <c r="Q220" s="1" t="n">
        <v>768.5449215</v>
      </c>
      <c r="R220" s="1" t="n">
        <v>768.623047</v>
      </c>
      <c r="S220" s="1" t="n">
        <v>941.628906</v>
      </c>
      <c r="T220" s="1" t="n">
        <v>781.191406</v>
      </c>
    </row>
    <row r="221" customFormat="false" ht="14.65" hidden="false" customHeight="false" outlineLevel="0" collapsed="false">
      <c r="A221" s="1" t="s">
        <v>66</v>
      </c>
      <c r="B221" s="1" t="s">
        <v>28</v>
      </c>
      <c r="C221" s="1" t="s">
        <v>35</v>
      </c>
      <c r="D221" s="1" t="n">
        <v>2699272727</v>
      </c>
      <c r="E221" s="1" t="n">
        <v>0</v>
      </c>
      <c r="F221" s="1" t="s">
        <v>26</v>
      </c>
      <c r="G221" s="1" t="n">
        <v>2344.78</v>
      </c>
      <c r="H221" s="1" t="n">
        <v>3809</v>
      </c>
      <c r="I221" s="1" t="n">
        <f aca="false">J221</f>
        <v>10220894141</v>
      </c>
      <c r="J221" s="1" t="n">
        <v>10220894141</v>
      </c>
      <c r="K221" s="1" t="n">
        <v>4199.38859567237</v>
      </c>
      <c r="L221" s="1" t="n">
        <v>2646.148438</v>
      </c>
      <c r="M221" s="1" t="n">
        <v>4449.210938</v>
      </c>
      <c r="N221" s="1" t="n">
        <v>5839.105469</v>
      </c>
      <c r="O221" s="1" t="n">
        <v>2246.27273960824</v>
      </c>
      <c r="P221" s="1" t="n">
        <v>1630.89648425</v>
      </c>
      <c r="Q221" s="1" t="n">
        <v>2215.2109375</v>
      </c>
      <c r="R221" s="1" t="n">
        <v>2822.535156</v>
      </c>
      <c r="S221" s="1" t="n">
        <v>5878.953125</v>
      </c>
      <c r="T221" s="1" t="n">
        <v>4709.171875</v>
      </c>
    </row>
    <row r="222" customFormat="false" ht="14.65" hidden="false" customHeight="false" outlineLevel="0" collapsed="false">
      <c r="A222" s="1" t="s">
        <v>66</v>
      </c>
      <c r="B222" s="1" t="s">
        <v>28</v>
      </c>
      <c r="C222" s="1" t="s">
        <v>35</v>
      </c>
      <c r="D222" s="1" t="n">
        <v>2699272727</v>
      </c>
      <c r="E222" s="1" t="n">
        <v>0</v>
      </c>
      <c r="F222" s="1" t="s">
        <v>32</v>
      </c>
      <c r="G222" s="1" t="n">
        <v>329.77</v>
      </c>
      <c r="H222" s="1" t="n">
        <v>430.5</v>
      </c>
      <c r="I222" s="1" t="n">
        <f aca="false">J222</f>
        <v>10961644915</v>
      </c>
      <c r="J222" s="1" t="n">
        <v>10961644915</v>
      </c>
      <c r="K222" s="1" t="n">
        <v>87.4146072467994</v>
      </c>
      <c r="L222" s="1" t="n">
        <v>87.757812</v>
      </c>
      <c r="M222" s="1" t="n">
        <v>87.9277345</v>
      </c>
      <c r="N222" s="1" t="n">
        <v>87.949219</v>
      </c>
      <c r="O222" s="1" t="n">
        <v>319.659835137009</v>
      </c>
      <c r="P222" s="1" t="n">
        <v>320.228516</v>
      </c>
      <c r="Q222" s="1" t="n">
        <v>320.3652345</v>
      </c>
      <c r="R222" s="1" t="n">
        <v>320.46875</v>
      </c>
      <c r="S222" s="1" t="n">
        <v>102.042969</v>
      </c>
      <c r="T222" s="1" t="n">
        <v>321.28125</v>
      </c>
    </row>
    <row r="223" customFormat="false" ht="14.65" hidden="false" customHeight="false" outlineLevel="0" collapsed="false">
      <c r="A223" s="1" t="s">
        <v>66</v>
      </c>
      <c r="B223" s="1" t="s">
        <v>28</v>
      </c>
      <c r="C223" s="1" t="s">
        <v>35</v>
      </c>
      <c r="D223" s="1" t="n">
        <v>2699272727</v>
      </c>
      <c r="E223" s="1" t="n">
        <v>0</v>
      </c>
      <c r="F223" s="1" t="s">
        <v>23</v>
      </c>
      <c r="G223" s="1" t="n">
        <v>536.29</v>
      </c>
      <c r="H223" s="1" t="n">
        <v>1543.39</v>
      </c>
      <c r="I223" s="1" t="n">
        <f aca="false">J223</f>
        <v>16828233218</v>
      </c>
      <c r="J223" s="1" t="n">
        <v>16828233218</v>
      </c>
      <c r="K223" s="1" t="n">
        <v>5.81313691277886</v>
      </c>
      <c r="L223" s="1" t="n">
        <v>5.8203125</v>
      </c>
      <c r="M223" s="1" t="n">
        <v>5.824219</v>
      </c>
      <c r="N223" s="1" t="n">
        <v>5.832031</v>
      </c>
      <c r="O223" s="1" t="n">
        <v>0.960612334646294</v>
      </c>
      <c r="P223" s="1" t="n">
        <v>0.931641</v>
      </c>
      <c r="Q223" s="1" t="n">
        <v>0.964844</v>
      </c>
      <c r="R223" s="1" t="n">
        <v>0.998047</v>
      </c>
      <c r="S223" s="1" t="n">
        <v>5.851562</v>
      </c>
      <c r="T223" s="1" t="n">
        <v>1</v>
      </c>
    </row>
    <row r="224" customFormat="false" ht="14.65" hidden="false" customHeight="false" outlineLevel="0" collapsed="false">
      <c r="A224" s="1" t="s">
        <v>67</v>
      </c>
      <c r="B224" s="1" t="s">
        <v>28</v>
      </c>
      <c r="C224" s="1" t="s">
        <v>35</v>
      </c>
      <c r="D224" s="1" t="n">
        <v>2745051982</v>
      </c>
      <c r="E224" s="1" t="n">
        <v>0</v>
      </c>
      <c r="F224" s="1" t="s">
        <v>36</v>
      </c>
      <c r="G224" s="1" t="n">
        <v>3531.7</v>
      </c>
      <c r="H224" s="1" t="n">
        <v>63766</v>
      </c>
      <c r="I224" s="1" t="n">
        <f aca="false">J224+D224</f>
        <v>4272890702</v>
      </c>
      <c r="J224" s="1" t="n">
        <v>1527838720</v>
      </c>
      <c r="K224" s="1" t="n">
        <v>85069.6543508484</v>
      </c>
      <c r="L224" s="1" t="n">
        <v>85004.9121095</v>
      </c>
      <c r="M224" s="1" t="n">
        <v>86160.742188</v>
      </c>
      <c r="N224" s="1" t="n">
        <v>86179.050781</v>
      </c>
      <c r="O224" s="1" t="n">
        <v>79230.0356677903</v>
      </c>
      <c r="P224" s="1" t="n">
        <v>349.113281</v>
      </c>
      <c r="Q224" s="1" t="n">
        <v>113475.1679685</v>
      </c>
      <c r="R224" s="1" t="n">
        <v>114785.040039</v>
      </c>
      <c r="S224" s="1" t="n">
        <v>100921.179688</v>
      </c>
      <c r="T224" s="1" t="n">
        <v>114884.625</v>
      </c>
    </row>
    <row r="225" customFormat="false" ht="14.65" hidden="false" customHeight="false" outlineLevel="0" collapsed="false">
      <c r="A225" s="1" t="s">
        <v>67</v>
      </c>
      <c r="B225" s="1" t="s">
        <v>28</v>
      </c>
      <c r="C225" s="1" t="s">
        <v>35</v>
      </c>
      <c r="D225" s="1" t="n">
        <v>2745051982</v>
      </c>
      <c r="E225" s="1" t="n">
        <v>0</v>
      </c>
      <c r="F225" s="1" t="s">
        <v>30</v>
      </c>
      <c r="G225" s="1" t="n">
        <v>322.95</v>
      </c>
      <c r="H225" s="1" t="n">
        <v>4540</v>
      </c>
      <c r="I225" s="1" t="n">
        <f aca="false">J225+D225</f>
        <v>4325986958</v>
      </c>
      <c r="J225" s="1" t="n">
        <v>1580934976</v>
      </c>
      <c r="K225" s="1" t="n">
        <v>13248.8713122377</v>
      </c>
      <c r="L225" s="1" t="n">
        <v>7632.890625</v>
      </c>
      <c r="M225" s="1" t="n">
        <v>13796.402344</v>
      </c>
      <c r="N225" s="1" t="n">
        <v>15473.109375</v>
      </c>
      <c r="O225" s="1" t="n">
        <v>7303.89856801749</v>
      </c>
      <c r="P225" s="1" t="n">
        <v>1694.195312</v>
      </c>
      <c r="Q225" s="1" t="n">
        <v>6998.335938</v>
      </c>
      <c r="R225" s="1" t="n">
        <v>13611.191406</v>
      </c>
      <c r="S225" s="1" t="n">
        <v>37388.585938</v>
      </c>
      <c r="T225" s="1" t="n">
        <v>17000.8125</v>
      </c>
    </row>
    <row r="226" customFormat="false" ht="14.65" hidden="false" customHeight="false" outlineLevel="0" collapsed="false">
      <c r="A226" s="1" t="s">
        <v>67</v>
      </c>
      <c r="B226" s="1" t="s">
        <v>28</v>
      </c>
      <c r="C226" s="1" t="s">
        <v>35</v>
      </c>
      <c r="D226" s="1" t="n">
        <v>2745051982</v>
      </c>
      <c r="E226" s="1" t="n">
        <v>0</v>
      </c>
      <c r="F226" s="1" t="s">
        <v>31</v>
      </c>
      <c r="G226" s="1" t="n">
        <v>1810.81</v>
      </c>
      <c r="H226" s="1" t="n">
        <v>13556</v>
      </c>
      <c r="I226" s="1" t="n">
        <f aca="false">J226</f>
        <v>4635390331</v>
      </c>
      <c r="J226" s="1" t="n">
        <v>4635390331</v>
      </c>
      <c r="K226" s="1" t="n">
        <v>15594.4118740837</v>
      </c>
      <c r="L226" s="1" t="n">
        <v>13494.125</v>
      </c>
      <c r="M226" s="1" t="n">
        <v>20251.679688</v>
      </c>
      <c r="N226" s="1" t="n">
        <v>20486.351562</v>
      </c>
      <c r="O226" s="1" t="n">
        <v>3435.06662718447</v>
      </c>
      <c r="P226" s="1" t="n">
        <v>3103.378906</v>
      </c>
      <c r="Q226" s="1" t="n">
        <v>3457.996094</v>
      </c>
      <c r="R226" s="1" t="n">
        <v>3807.917969</v>
      </c>
      <c r="S226" s="1" t="n">
        <v>21445.042969</v>
      </c>
      <c r="T226" s="1" t="n">
        <v>4766.371094</v>
      </c>
    </row>
    <row r="227" customFormat="false" ht="14.65" hidden="false" customHeight="false" outlineLevel="0" collapsed="false">
      <c r="A227" s="1" t="s">
        <v>67</v>
      </c>
      <c r="B227" s="1" t="s">
        <v>28</v>
      </c>
      <c r="C227" s="1" t="s">
        <v>35</v>
      </c>
      <c r="D227" s="1" t="n">
        <v>2745051982</v>
      </c>
      <c r="E227" s="1" t="n">
        <v>0</v>
      </c>
      <c r="F227" s="1" t="s">
        <v>25</v>
      </c>
      <c r="G227" s="1" t="n">
        <v>527.87</v>
      </c>
      <c r="H227" s="1" t="n">
        <v>983.36</v>
      </c>
      <c r="I227" s="1" t="n">
        <f aca="false">J227</f>
        <v>10195656814</v>
      </c>
      <c r="J227" s="1" t="n">
        <v>10195656814</v>
      </c>
      <c r="K227" s="1" t="n">
        <v>728.290601723176</v>
      </c>
      <c r="L227" s="1" t="n">
        <v>720.126953</v>
      </c>
      <c r="M227" s="1" t="n">
        <v>734.9277345</v>
      </c>
      <c r="N227" s="1" t="n">
        <v>737.2871095</v>
      </c>
      <c r="O227" s="1" t="n">
        <v>769.387052198363</v>
      </c>
      <c r="P227" s="1" t="n">
        <v>767.23486325</v>
      </c>
      <c r="Q227" s="1" t="n">
        <v>775.880859</v>
      </c>
      <c r="R227" s="1" t="n">
        <v>775.8828125</v>
      </c>
      <c r="S227" s="1" t="n">
        <v>748.90625</v>
      </c>
      <c r="T227" s="1" t="n">
        <v>787.335938</v>
      </c>
    </row>
    <row r="228" customFormat="false" ht="14.65" hidden="false" customHeight="false" outlineLevel="0" collapsed="false">
      <c r="A228" s="1" t="s">
        <v>67</v>
      </c>
      <c r="B228" s="1" t="s">
        <v>28</v>
      </c>
      <c r="C228" s="1" t="s">
        <v>35</v>
      </c>
      <c r="D228" s="1" t="n">
        <v>2745051982</v>
      </c>
      <c r="E228" s="1" t="n">
        <v>0</v>
      </c>
      <c r="F228" s="1" t="s">
        <v>26</v>
      </c>
      <c r="G228" s="1" t="n">
        <v>2750.11</v>
      </c>
      <c r="H228" s="1" t="n">
        <v>4064</v>
      </c>
      <c r="I228" s="1" t="n">
        <f aca="false">J228</f>
        <v>10370234824</v>
      </c>
      <c r="J228" s="1" t="n">
        <v>10370234824</v>
      </c>
      <c r="K228" s="1" t="n">
        <v>4085.05667700854</v>
      </c>
      <c r="L228" s="1" t="n">
        <v>2986.554688</v>
      </c>
      <c r="M228" s="1" t="n">
        <v>4160.914062</v>
      </c>
      <c r="N228" s="1" t="n">
        <v>5360.488281</v>
      </c>
      <c r="O228" s="1" t="n">
        <v>2148.6779057117</v>
      </c>
      <c r="P228" s="1" t="n">
        <v>1336.67480425</v>
      </c>
      <c r="Q228" s="1" t="n">
        <v>2036.488281</v>
      </c>
      <c r="R228" s="1" t="n">
        <v>2872.42382775</v>
      </c>
      <c r="S228" s="1" t="n">
        <v>5878.730469</v>
      </c>
      <c r="T228" s="1" t="n">
        <v>4727.382812</v>
      </c>
    </row>
    <row r="229" customFormat="false" ht="14.65" hidden="false" customHeight="false" outlineLevel="0" collapsed="false">
      <c r="A229" s="1" t="s">
        <v>67</v>
      </c>
      <c r="B229" s="1" t="s">
        <v>28</v>
      </c>
      <c r="C229" s="1" t="s">
        <v>35</v>
      </c>
      <c r="D229" s="1" t="n">
        <v>2745051982</v>
      </c>
      <c r="E229" s="1" t="n">
        <v>0</v>
      </c>
      <c r="F229" s="1" t="s">
        <v>32</v>
      </c>
      <c r="G229" s="1" t="n">
        <v>172.67</v>
      </c>
      <c r="H229" s="1" t="n">
        <v>349.14</v>
      </c>
      <c r="I229" s="1" t="n">
        <f aca="false">J229</f>
        <v>11156865528</v>
      </c>
      <c r="J229" s="1" t="n">
        <v>11156865528</v>
      </c>
      <c r="K229" s="1" t="n">
        <v>101.771819832326</v>
      </c>
      <c r="L229" s="1" t="n">
        <v>98.529297</v>
      </c>
      <c r="M229" s="1" t="n">
        <v>103.748047</v>
      </c>
      <c r="N229" s="1" t="n">
        <v>109.125</v>
      </c>
      <c r="O229" s="1" t="n">
        <v>315.435932296551</v>
      </c>
      <c r="P229" s="1" t="n">
        <v>326.605469</v>
      </c>
      <c r="Q229" s="1" t="n">
        <v>326.6992185</v>
      </c>
      <c r="R229" s="1" t="n">
        <v>326.7597655</v>
      </c>
      <c r="S229" s="1" t="n">
        <v>126.972656</v>
      </c>
      <c r="T229" s="1" t="n">
        <v>333.144531</v>
      </c>
    </row>
    <row r="230" customFormat="false" ht="14.65" hidden="false" customHeight="false" outlineLevel="0" collapsed="false">
      <c r="A230" s="1" t="s">
        <v>67</v>
      </c>
      <c r="B230" s="1" t="s">
        <v>28</v>
      </c>
      <c r="C230" s="1" t="s">
        <v>35</v>
      </c>
      <c r="D230" s="1" t="n">
        <v>2745051982</v>
      </c>
      <c r="E230" s="1" t="n">
        <v>0</v>
      </c>
      <c r="F230" s="1" t="s">
        <v>23</v>
      </c>
      <c r="G230" s="1" t="n">
        <v>430.47</v>
      </c>
      <c r="H230" s="1" t="n">
        <v>1470.72</v>
      </c>
      <c r="I230" s="1" t="n">
        <f aca="false">J230</f>
        <v>17072058892</v>
      </c>
      <c r="J230" s="1" t="n">
        <v>17072058892</v>
      </c>
      <c r="K230" s="1" t="n">
        <v>5.80734778855302</v>
      </c>
      <c r="L230" s="1" t="n">
        <v>5.8085935</v>
      </c>
      <c r="M230" s="1" t="n">
        <v>5.8183595</v>
      </c>
      <c r="N230" s="1" t="n">
        <v>5.8222655</v>
      </c>
      <c r="O230" s="1" t="n">
        <v>0.973207818225395</v>
      </c>
      <c r="P230" s="1" t="n">
        <v>0.9648435</v>
      </c>
      <c r="Q230" s="1" t="n">
        <v>0.9648435</v>
      </c>
      <c r="R230" s="1" t="n">
        <v>0.9980465</v>
      </c>
      <c r="S230" s="1" t="n">
        <v>5.867188</v>
      </c>
      <c r="T230" s="1" t="n">
        <v>1.007812</v>
      </c>
    </row>
    <row r="231" customFormat="false" ht="14.65" hidden="false" customHeight="false" outlineLevel="0" collapsed="false">
      <c r="A231" s="1" t="s">
        <v>68</v>
      </c>
      <c r="B231" s="1" t="s">
        <v>28</v>
      </c>
      <c r="C231" s="1" t="s">
        <v>35</v>
      </c>
      <c r="D231" s="1" t="n">
        <v>2746179589</v>
      </c>
      <c r="E231" s="1" t="n">
        <v>0</v>
      </c>
      <c r="F231" s="1" t="s">
        <v>36</v>
      </c>
      <c r="G231" s="1" t="n">
        <v>3276.12</v>
      </c>
      <c r="H231" s="1" t="n">
        <v>59145</v>
      </c>
      <c r="I231" s="1" t="n">
        <f aca="false">J231+D231</f>
        <v>4252299269</v>
      </c>
      <c r="J231" s="1" t="n">
        <v>1506119680</v>
      </c>
      <c r="K231" s="1" t="n">
        <v>85845.1815879615</v>
      </c>
      <c r="L231" s="1" t="n">
        <v>86456.550781</v>
      </c>
      <c r="M231" s="1" t="n">
        <v>86612.84375</v>
      </c>
      <c r="N231" s="1" t="n">
        <v>86647.523438</v>
      </c>
      <c r="O231" s="1" t="n">
        <v>82052.6667143909</v>
      </c>
      <c r="P231" s="1" t="n">
        <v>23578.226562</v>
      </c>
      <c r="Q231" s="1" t="n">
        <v>114052.632812</v>
      </c>
      <c r="R231" s="1" t="n">
        <v>115315.824219</v>
      </c>
      <c r="S231" s="1" t="n">
        <v>101435.734375</v>
      </c>
      <c r="T231" s="1" t="n">
        <v>115415.671875</v>
      </c>
    </row>
    <row r="232" customFormat="false" ht="14.65" hidden="false" customHeight="false" outlineLevel="0" collapsed="false">
      <c r="A232" s="1" t="s">
        <v>68</v>
      </c>
      <c r="B232" s="1" t="s">
        <v>28</v>
      </c>
      <c r="C232" s="1" t="s">
        <v>35</v>
      </c>
      <c r="D232" s="1" t="n">
        <v>2746179589</v>
      </c>
      <c r="E232" s="1" t="n">
        <v>0</v>
      </c>
      <c r="F232" s="1" t="s">
        <v>30</v>
      </c>
      <c r="G232" s="1" t="n">
        <v>303.2</v>
      </c>
      <c r="H232" s="1" t="n">
        <v>4017</v>
      </c>
      <c r="I232" s="1" t="n">
        <f aca="false">J232+D232</f>
        <v>4294530004</v>
      </c>
      <c r="J232" s="1" t="n">
        <v>1548350415</v>
      </c>
      <c r="K232" s="1" t="n">
        <v>14297.7984231316</v>
      </c>
      <c r="L232" s="1" t="n">
        <v>9510.041992</v>
      </c>
      <c r="M232" s="1" t="n">
        <v>14145.734375</v>
      </c>
      <c r="N232" s="1" t="n">
        <v>15693.636719</v>
      </c>
      <c r="O232" s="1" t="n">
        <v>7378.88262278217</v>
      </c>
      <c r="P232" s="1" t="n">
        <v>1607.761719</v>
      </c>
      <c r="Q232" s="1" t="n">
        <v>6942.003906</v>
      </c>
      <c r="R232" s="1" t="n">
        <v>13598.621094</v>
      </c>
      <c r="S232" s="1" t="n">
        <v>37687.5</v>
      </c>
      <c r="T232" s="1" t="n">
        <v>16999.851562</v>
      </c>
    </row>
    <row r="233" customFormat="false" ht="14.65" hidden="false" customHeight="false" outlineLevel="0" collapsed="false">
      <c r="A233" s="1" t="s">
        <v>68</v>
      </c>
      <c r="B233" s="1" t="s">
        <v>28</v>
      </c>
      <c r="C233" s="1" t="s">
        <v>35</v>
      </c>
      <c r="D233" s="1" t="n">
        <v>2746179589</v>
      </c>
      <c r="E233" s="1" t="n">
        <v>0</v>
      </c>
      <c r="F233" s="1" t="s">
        <v>31</v>
      </c>
      <c r="G233" s="1" t="n">
        <v>1365.84</v>
      </c>
      <c r="H233" s="1" t="n">
        <v>10107</v>
      </c>
      <c r="I233" s="1" t="n">
        <f aca="false">J233</f>
        <v>4605230785</v>
      </c>
      <c r="J233" s="1" t="n">
        <v>4605230785</v>
      </c>
      <c r="K233" s="1" t="n">
        <v>15094.902758963</v>
      </c>
      <c r="L233" s="1" t="n">
        <v>11595.066406</v>
      </c>
      <c r="M233" s="1" t="n">
        <v>20247.339844</v>
      </c>
      <c r="N233" s="1" t="n">
        <v>20631.453125</v>
      </c>
      <c r="O233" s="1" t="n">
        <v>3407.58730105162</v>
      </c>
      <c r="P233" s="1" t="n">
        <v>3018.9316405</v>
      </c>
      <c r="Q233" s="1" t="n">
        <v>3433.527344</v>
      </c>
      <c r="R233" s="1" t="n">
        <v>3836.279297</v>
      </c>
      <c r="S233" s="1" t="n">
        <v>21260.554688</v>
      </c>
      <c r="T233" s="1" t="n">
        <v>4814.652344</v>
      </c>
    </row>
    <row r="234" customFormat="false" ht="14.65" hidden="false" customHeight="false" outlineLevel="0" collapsed="false">
      <c r="A234" s="1" t="s">
        <v>68</v>
      </c>
      <c r="B234" s="1" t="s">
        <v>28</v>
      </c>
      <c r="C234" s="1" t="s">
        <v>35</v>
      </c>
      <c r="D234" s="1" t="n">
        <v>2746179589</v>
      </c>
      <c r="E234" s="1" t="n">
        <v>0</v>
      </c>
      <c r="F234" s="1" t="s">
        <v>25</v>
      </c>
      <c r="G234" s="1" t="n">
        <v>459.36</v>
      </c>
      <c r="H234" s="1" t="n">
        <v>855.46</v>
      </c>
      <c r="I234" s="1" t="n">
        <f aca="false">J234</f>
        <v>10264818137</v>
      </c>
      <c r="J234" s="1" t="n">
        <v>10264818137</v>
      </c>
      <c r="K234" s="1" t="n">
        <v>725.64010740073</v>
      </c>
      <c r="L234" s="1" t="n">
        <v>721.326172</v>
      </c>
      <c r="M234" s="1" t="n">
        <v>729.873047</v>
      </c>
      <c r="N234" s="1" t="n">
        <v>735.800781</v>
      </c>
      <c r="O234" s="1" t="n">
        <v>720.281891510767</v>
      </c>
      <c r="P234" s="1" t="n">
        <v>732.111328</v>
      </c>
      <c r="Q234" s="1" t="n">
        <v>732.2285155</v>
      </c>
      <c r="R234" s="1" t="n">
        <v>732.238281</v>
      </c>
      <c r="S234" s="1" t="n">
        <v>749.519531</v>
      </c>
      <c r="T234" s="1" t="n">
        <v>737.5625</v>
      </c>
    </row>
    <row r="235" customFormat="false" ht="14.65" hidden="false" customHeight="false" outlineLevel="0" collapsed="false">
      <c r="A235" s="1" t="s">
        <v>68</v>
      </c>
      <c r="B235" s="1" t="s">
        <v>28</v>
      </c>
      <c r="C235" s="1" t="s">
        <v>35</v>
      </c>
      <c r="D235" s="1" t="n">
        <v>2746179589</v>
      </c>
      <c r="E235" s="1" t="n">
        <v>0</v>
      </c>
      <c r="F235" s="1" t="s">
        <v>26</v>
      </c>
      <c r="G235" s="1" t="n">
        <v>2486.09</v>
      </c>
      <c r="H235" s="1" t="n">
        <v>3897</v>
      </c>
      <c r="I235" s="1" t="n">
        <f aca="false">J235</f>
        <v>10422561189</v>
      </c>
      <c r="J235" s="1" t="n">
        <v>10422561189</v>
      </c>
      <c r="K235" s="1" t="n">
        <v>4170.87231123467</v>
      </c>
      <c r="L235" s="1" t="n">
        <v>3151.5761715</v>
      </c>
      <c r="M235" s="1" t="n">
        <v>4320.574219</v>
      </c>
      <c r="N235" s="1" t="n">
        <v>5212.220703</v>
      </c>
      <c r="O235" s="1" t="n">
        <v>2094.39539894205</v>
      </c>
      <c r="P235" s="1" t="n">
        <v>1415.960937</v>
      </c>
      <c r="Q235" s="1" t="n">
        <v>2073.609375</v>
      </c>
      <c r="R235" s="1" t="n">
        <v>2709.0703125</v>
      </c>
      <c r="S235" s="1" t="n">
        <v>5852.902344</v>
      </c>
      <c r="T235" s="1" t="n">
        <v>4712.453125</v>
      </c>
    </row>
    <row r="236" customFormat="false" ht="14.65" hidden="false" customHeight="false" outlineLevel="0" collapsed="false">
      <c r="A236" s="1" t="s">
        <v>68</v>
      </c>
      <c r="B236" s="1" t="s">
        <v>28</v>
      </c>
      <c r="C236" s="1" t="s">
        <v>35</v>
      </c>
      <c r="D236" s="1" t="n">
        <v>2746179589</v>
      </c>
      <c r="E236" s="1" t="n">
        <v>0</v>
      </c>
      <c r="F236" s="1" t="s">
        <v>32</v>
      </c>
      <c r="G236" s="1" t="n">
        <v>377.53</v>
      </c>
      <c r="H236" s="1" t="n">
        <v>591.31</v>
      </c>
      <c r="I236" s="1" t="n">
        <f aca="false">J236</f>
        <v>11199054253</v>
      </c>
      <c r="J236" s="1" t="n">
        <v>11199054253</v>
      </c>
      <c r="K236" s="1" t="n">
        <v>86.3515668157091</v>
      </c>
      <c r="L236" s="1" t="n">
        <v>87.433594</v>
      </c>
      <c r="M236" s="1" t="n">
        <v>87.576172</v>
      </c>
      <c r="N236" s="1" t="n">
        <v>87.609375</v>
      </c>
      <c r="O236" s="1" t="n">
        <v>312.386511306732</v>
      </c>
      <c r="P236" s="1" t="n">
        <v>313.1503905</v>
      </c>
      <c r="Q236" s="1" t="n">
        <v>313.3671875</v>
      </c>
      <c r="R236" s="1" t="n">
        <v>313.4882815</v>
      </c>
      <c r="S236" s="1" t="n">
        <v>100.300781</v>
      </c>
      <c r="T236" s="1" t="n">
        <v>313.875</v>
      </c>
    </row>
    <row r="237" customFormat="false" ht="14.65" hidden="false" customHeight="false" outlineLevel="0" collapsed="false">
      <c r="A237" s="1" t="s">
        <v>68</v>
      </c>
      <c r="B237" s="1" t="s">
        <v>28</v>
      </c>
      <c r="C237" s="1" t="s">
        <v>35</v>
      </c>
      <c r="D237" s="1" t="n">
        <v>2746179589</v>
      </c>
      <c r="E237" s="1" t="n">
        <v>0</v>
      </c>
      <c r="F237" s="1" t="s">
        <v>23</v>
      </c>
      <c r="G237" s="1" t="n">
        <v>541.41</v>
      </c>
      <c r="H237" s="1" t="n">
        <v>1602.35</v>
      </c>
      <c r="I237" s="1" t="n">
        <f aca="false">J237</f>
        <v>17159278499</v>
      </c>
      <c r="J237" s="1" t="n">
        <v>17159278499</v>
      </c>
      <c r="K237" s="1" t="n">
        <v>5.80143998794271</v>
      </c>
      <c r="L237" s="1" t="n">
        <v>5.808594</v>
      </c>
      <c r="M237" s="1" t="n">
        <v>5.814453</v>
      </c>
      <c r="N237" s="1" t="n">
        <v>5.820312</v>
      </c>
      <c r="O237" s="1" t="n">
        <v>0.94912717507991</v>
      </c>
      <c r="P237" s="1" t="n">
        <v>0.931641</v>
      </c>
      <c r="Q237" s="1" t="n">
        <v>0.931641</v>
      </c>
      <c r="R237" s="1" t="n">
        <v>0.998047</v>
      </c>
      <c r="S237" s="1" t="n">
        <v>5.828125</v>
      </c>
      <c r="T237" s="1" t="n">
        <v>1</v>
      </c>
    </row>
    <row r="238" customFormat="false" ht="14.65" hidden="false" customHeight="false" outlineLevel="0" collapsed="false">
      <c r="A238" s="1" t="s">
        <v>69</v>
      </c>
      <c r="B238" s="1" t="s">
        <v>28</v>
      </c>
      <c r="C238" s="1" t="s">
        <v>35</v>
      </c>
      <c r="D238" s="1" t="n">
        <v>2740295473</v>
      </c>
      <c r="E238" s="1" t="n">
        <v>0</v>
      </c>
      <c r="F238" s="1" t="s">
        <v>36</v>
      </c>
      <c r="G238" s="1" t="n">
        <v>3295.7</v>
      </c>
      <c r="H238" s="1" t="n">
        <v>61361</v>
      </c>
      <c r="I238" s="1" t="n">
        <f aca="false">J238+D238</f>
        <v>4243261233</v>
      </c>
      <c r="J238" s="1" t="n">
        <v>1502965760</v>
      </c>
      <c r="K238" s="1" t="n">
        <v>85251.345221171</v>
      </c>
      <c r="L238" s="1" t="n">
        <v>85485.04589875</v>
      </c>
      <c r="M238" s="1" t="n">
        <v>86399.195312</v>
      </c>
      <c r="N238" s="1" t="n">
        <v>86451.75</v>
      </c>
      <c r="O238" s="1" t="n">
        <v>80861.3712673427</v>
      </c>
      <c r="P238" s="1" t="n">
        <v>17862.87792975</v>
      </c>
      <c r="Q238" s="1" t="n">
        <v>113690.8945315</v>
      </c>
      <c r="R238" s="1" t="n">
        <v>114724.55957075</v>
      </c>
      <c r="S238" s="1" t="n">
        <v>101179.105469</v>
      </c>
      <c r="T238" s="1" t="n">
        <v>114965.0625</v>
      </c>
    </row>
    <row r="239" customFormat="false" ht="14.65" hidden="false" customHeight="false" outlineLevel="0" collapsed="false">
      <c r="A239" s="1" t="s">
        <v>69</v>
      </c>
      <c r="B239" s="1" t="s">
        <v>28</v>
      </c>
      <c r="C239" s="1" t="s">
        <v>35</v>
      </c>
      <c r="D239" s="1" t="n">
        <v>2740295473</v>
      </c>
      <c r="E239" s="1" t="n">
        <v>0</v>
      </c>
      <c r="F239" s="1" t="s">
        <v>30</v>
      </c>
      <c r="G239" s="1" t="n">
        <v>295.77</v>
      </c>
      <c r="H239" s="1" t="n">
        <v>3890</v>
      </c>
      <c r="I239" s="1" t="n">
        <f aca="false">J239+D239</f>
        <v>4287297676</v>
      </c>
      <c r="J239" s="1" t="n">
        <v>1547002203</v>
      </c>
      <c r="K239" s="1" t="n">
        <v>14224.2563605597</v>
      </c>
      <c r="L239" s="1" t="n">
        <v>9230.194336</v>
      </c>
      <c r="M239" s="1" t="n">
        <v>14113.230469</v>
      </c>
      <c r="N239" s="1" t="n">
        <v>15704.445312</v>
      </c>
      <c r="O239" s="1" t="n">
        <v>7291.20586982289</v>
      </c>
      <c r="P239" s="1" t="n">
        <v>1628.785156</v>
      </c>
      <c r="Q239" s="1" t="n">
        <v>6923.351562</v>
      </c>
      <c r="R239" s="1" t="n">
        <v>13552.554688</v>
      </c>
      <c r="S239" s="1" t="n">
        <v>37643.058594</v>
      </c>
      <c r="T239" s="1" t="n">
        <v>16938.9375</v>
      </c>
    </row>
    <row r="240" customFormat="false" ht="14.65" hidden="false" customHeight="false" outlineLevel="0" collapsed="false">
      <c r="A240" s="1" t="s">
        <v>69</v>
      </c>
      <c r="B240" s="1" t="s">
        <v>28</v>
      </c>
      <c r="C240" s="1" t="s">
        <v>35</v>
      </c>
      <c r="D240" s="1" t="n">
        <v>2740295473</v>
      </c>
      <c r="E240" s="1" t="n">
        <v>0</v>
      </c>
      <c r="F240" s="1" t="s">
        <v>31</v>
      </c>
      <c r="G240" s="1" t="n">
        <v>1320.76</v>
      </c>
      <c r="H240" s="1" t="n">
        <v>10409</v>
      </c>
      <c r="I240" s="1" t="n">
        <f aca="false">J240</f>
        <v>4593569240</v>
      </c>
      <c r="J240" s="1" t="n">
        <v>4593569240</v>
      </c>
      <c r="K240" s="1" t="n">
        <v>14174.9776185633</v>
      </c>
      <c r="L240" s="1" t="n">
        <v>1668.226562</v>
      </c>
      <c r="M240" s="1" t="n">
        <v>19937.34375</v>
      </c>
      <c r="N240" s="1" t="n">
        <v>20550.558594</v>
      </c>
      <c r="O240" s="1" t="n">
        <v>3401.72577766373</v>
      </c>
      <c r="P240" s="1" t="n">
        <v>2982.746094</v>
      </c>
      <c r="Q240" s="1" t="n">
        <v>3431.6386715</v>
      </c>
      <c r="R240" s="1" t="n">
        <v>3869.211914</v>
      </c>
      <c r="S240" s="1" t="n">
        <v>21118.726562</v>
      </c>
      <c r="T240" s="1" t="n">
        <v>4754.375</v>
      </c>
    </row>
    <row r="241" customFormat="false" ht="14.65" hidden="false" customHeight="false" outlineLevel="0" collapsed="false">
      <c r="A241" s="1" t="s">
        <v>69</v>
      </c>
      <c r="B241" s="1" t="s">
        <v>28</v>
      </c>
      <c r="C241" s="1" t="s">
        <v>35</v>
      </c>
      <c r="D241" s="1" t="n">
        <v>2740295473</v>
      </c>
      <c r="E241" s="1" t="n">
        <v>0</v>
      </c>
      <c r="F241" s="1" t="s">
        <v>25</v>
      </c>
      <c r="G241" s="1" t="n">
        <v>502.39</v>
      </c>
      <c r="H241" s="1" t="n">
        <v>1055.29</v>
      </c>
      <c r="I241" s="1" t="n">
        <f aca="false">J241</f>
        <v>10236802394</v>
      </c>
      <c r="J241" s="1" t="n">
        <v>10236802394</v>
      </c>
      <c r="K241" s="1" t="n">
        <v>721.738949687626</v>
      </c>
      <c r="L241" s="1" t="n">
        <v>714.472656</v>
      </c>
      <c r="M241" s="1" t="n">
        <v>726.59375</v>
      </c>
      <c r="N241" s="1" t="n">
        <v>732.230469</v>
      </c>
      <c r="O241" s="1" t="n">
        <v>755.182422018625</v>
      </c>
      <c r="P241" s="1" t="n">
        <v>758.3476565</v>
      </c>
      <c r="Q241" s="1" t="n">
        <v>758.371094</v>
      </c>
      <c r="R241" s="1" t="n">
        <v>758.371094</v>
      </c>
      <c r="S241" s="1" t="n">
        <v>740.871094</v>
      </c>
      <c r="T241" s="1" t="n">
        <v>760.523438</v>
      </c>
    </row>
    <row r="242" customFormat="false" ht="14.65" hidden="false" customHeight="false" outlineLevel="0" collapsed="false">
      <c r="A242" s="1" t="s">
        <v>69</v>
      </c>
      <c r="B242" s="1" t="s">
        <v>28</v>
      </c>
      <c r="C242" s="1" t="s">
        <v>35</v>
      </c>
      <c r="D242" s="1" t="n">
        <v>2740295473</v>
      </c>
      <c r="E242" s="1" t="n">
        <v>0</v>
      </c>
      <c r="F242" s="1" t="s">
        <v>26</v>
      </c>
      <c r="G242" s="1" t="n">
        <v>2593.03</v>
      </c>
      <c r="H242" s="1" t="n">
        <v>4015</v>
      </c>
      <c r="I242" s="1" t="n">
        <f aca="false">J242</f>
        <v>10395573034</v>
      </c>
      <c r="J242" s="1" t="n">
        <v>10395573034</v>
      </c>
      <c r="K242" s="1" t="n">
        <v>4173.65816244165</v>
      </c>
      <c r="L242" s="1" t="n">
        <v>3670.06347675</v>
      </c>
      <c r="M242" s="1" t="n">
        <v>4194.439453</v>
      </c>
      <c r="N242" s="1" t="n">
        <v>4701.69531225</v>
      </c>
      <c r="O242" s="1" t="n">
        <v>2148.18331180516</v>
      </c>
      <c r="P242" s="1" t="n">
        <v>1362.6074215</v>
      </c>
      <c r="Q242" s="1" t="n">
        <v>2067.060547</v>
      </c>
      <c r="R242" s="1" t="n">
        <v>2838.99902375</v>
      </c>
      <c r="S242" s="1" t="n">
        <v>5856.316406</v>
      </c>
      <c r="T242" s="1" t="n">
        <v>4724.3125</v>
      </c>
    </row>
    <row r="243" customFormat="false" ht="14.65" hidden="false" customHeight="false" outlineLevel="0" collapsed="false">
      <c r="A243" s="1" t="s">
        <v>69</v>
      </c>
      <c r="B243" s="1" t="s">
        <v>28</v>
      </c>
      <c r="C243" s="1" t="s">
        <v>35</v>
      </c>
      <c r="D243" s="1" t="n">
        <v>2740295473</v>
      </c>
      <c r="E243" s="1" t="n">
        <v>0</v>
      </c>
      <c r="F243" s="1" t="s">
        <v>32</v>
      </c>
      <c r="G243" s="1" t="n">
        <v>350.64</v>
      </c>
      <c r="H243" s="1" t="n">
        <v>810.98</v>
      </c>
      <c r="I243" s="1" t="n">
        <f aca="false">J243</f>
        <v>11134817918</v>
      </c>
      <c r="J243" s="1" t="n">
        <v>11134817918</v>
      </c>
      <c r="K243" s="1" t="n">
        <v>102.949305309427</v>
      </c>
      <c r="L243" s="1" t="n">
        <v>101.3574215</v>
      </c>
      <c r="M243" s="1" t="n">
        <v>105.830078</v>
      </c>
      <c r="N243" s="1" t="n">
        <v>105.863281</v>
      </c>
      <c r="O243" s="1" t="n">
        <v>306.367003134774</v>
      </c>
      <c r="P243" s="1" t="n">
        <v>313.927734</v>
      </c>
      <c r="Q243" s="1" t="n">
        <v>314.1054685</v>
      </c>
      <c r="R243" s="1" t="n">
        <v>314.46875</v>
      </c>
      <c r="S243" s="1" t="n">
        <v>128.511719</v>
      </c>
      <c r="T243" s="1" t="n">
        <v>315.074219</v>
      </c>
    </row>
    <row r="244" customFormat="false" ht="14.65" hidden="false" customHeight="false" outlineLevel="0" collapsed="false">
      <c r="A244" s="1" t="s">
        <v>69</v>
      </c>
      <c r="B244" s="1" t="s">
        <v>28</v>
      </c>
      <c r="C244" s="1" t="s">
        <v>35</v>
      </c>
      <c r="D244" s="1" t="n">
        <v>2740295473</v>
      </c>
      <c r="E244" s="1" t="n">
        <v>0</v>
      </c>
      <c r="F244" s="1" t="s">
        <v>23</v>
      </c>
      <c r="G244" s="1" t="n">
        <v>417.21</v>
      </c>
      <c r="H244" s="1" t="n">
        <v>1395.26</v>
      </c>
      <c r="I244" s="1" t="n">
        <f aca="false">J244</f>
        <v>17114231348</v>
      </c>
      <c r="J244" s="1" t="n">
        <v>17114231348</v>
      </c>
      <c r="K244" s="1" t="n">
        <v>5.81930746853468</v>
      </c>
      <c r="L244" s="1" t="n">
        <v>5.8164065</v>
      </c>
      <c r="M244" s="1" t="n">
        <v>5.828125</v>
      </c>
      <c r="N244" s="1" t="n">
        <v>5.828125</v>
      </c>
      <c r="O244" s="1" t="n">
        <v>0.965780029321478</v>
      </c>
      <c r="P244" s="1" t="n">
        <v>0.970703</v>
      </c>
      <c r="Q244" s="1" t="n">
        <v>0.970703</v>
      </c>
      <c r="R244" s="1" t="n">
        <v>0.972656</v>
      </c>
      <c r="S244" s="1" t="n">
        <v>5.851562</v>
      </c>
      <c r="T244" s="1" t="n">
        <v>1.003906</v>
      </c>
    </row>
    <row r="245" customFormat="false" ht="14.65" hidden="false" customHeight="false" outlineLevel="0" collapsed="false">
      <c r="A245" s="1" t="s">
        <v>70</v>
      </c>
      <c r="B245" s="1" t="s">
        <v>28</v>
      </c>
      <c r="C245" s="1" t="s">
        <v>35</v>
      </c>
      <c r="D245" s="1" t="n">
        <v>2691271428</v>
      </c>
      <c r="E245" s="1" t="n">
        <v>0</v>
      </c>
      <c r="F245" s="1" t="s">
        <v>36</v>
      </c>
      <c r="G245" s="1" t="n">
        <v>3249.77</v>
      </c>
      <c r="H245" s="1" t="n">
        <v>58434</v>
      </c>
      <c r="I245" s="1" t="n">
        <f aca="false">J245+D245</f>
        <v>4176757508</v>
      </c>
      <c r="J245" s="1" t="n">
        <v>1485486080</v>
      </c>
      <c r="K245" s="1" t="n">
        <v>83871.1171526096</v>
      </c>
      <c r="L245" s="1" t="n">
        <v>83876.589844</v>
      </c>
      <c r="M245" s="1" t="n">
        <v>84751.589844</v>
      </c>
      <c r="N245" s="1" t="n">
        <v>84786.820312</v>
      </c>
      <c r="O245" s="1" t="n">
        <v>78835.3370778518</v>
      </c>
      <c r="P245" s="1" t="n">
        <v>11578.714844</v>
      </c>
      <c r="Q245" s="1" t="n">
        <v>111554.324219</v>
      </c>
      <c r="R245" s="1" t="n">
        <v>112484.394531</v>
      </c>
      <c r="S245" s="1" t="n">
        <v>99156.476562</v>
      </c>
      <c r="T245" s="1" t="n">
        <v>112685.25</v>
      </c>
    </row>
    <row r="246" customFormat="false" ht="14.65" hidden="false" customHeight="false" outlineLevel="0" collapsed="false">
      <c r="A246" s="1" t="s">
        <v>70</v>
      </c>
      <c r="B246" s="1" t="s">
        <v>28</v>
      </c>
      <c r="C246" s="1" t="s">
        <v>35</v>
      </c>
      <c r="D246" s="1" t="n">
        <v>2691271428</v>
      </c>
      <c r="E246" s="1" t="n">
        <v>0</v>
      </c>
      <c r="F246" s="1" t="s">
        <v>30</v>
      </c>
      <c r="G246" s="1" t="n">
        <v>332.92</v>
      </c>
      <c r="H246" s="1" t="n">
        <v>3997</v>
      </c>
      <c r="I246" s="1" t="n">
        <f aca="false">J246+D246</f>
        <v>4225403800</v>
      </c>
      <c r="J246" s="1" t="n">
        <v>1534132372</v>
      </c>
      <c r="K246" s="1" t="n">
        <v>14170.6021573087</v>
      </c>
      <c r="L246" s="1" t="n">
        <v>9477.5253905</v>
      </c>
      <c r="M246" s="1" t="n">
        <v>13870.992188</v>
      </c>
      <c r="N246" s="1" t="n">
        <v>15357.492188</v>
      </c>
      <c r="O246" s="1" t="n">
        <v>7756.53455273372</v>
      </c>
      <c r="P246" s="1" t="n">
        <v>1744.933594</v>
      </c>
      <c r="Q246" s="1" t="n">
        <v>6846.007812</v>
      </c>
      <c r="R246" s="1" t="n">
        <v>13402.453125</v>
      </c>
      <c r="S246" s="1" t="n">
        <v>37449.609375</v>
      </c>
      <c r="T246" s="1" t="n">
        <v>16783.4375</v>
      </c>
    </row>
    <row r="247" customFormat="false" ht="14.65" hidden="false" customHeight="false" outlineLevel="0" collapsed="false">
      <c r="A247" s="1" t="s">
        <v>70</v>
      </c>
      <c r="B247" s="1" t="s">
        <v>28</v>
      </c>
      <c r="C247" s="1" t="s">
        <v>35</v>
      </c>
      <c r="D247" s="1" t="n">
        <v>2691271428</v>
      </c>
      <c r="E247" s="1" t="n">
        <v>0</v>
      </c>
      <c r="F247" s="1" t="s">
        <v>31</v>
      </c>
      <c r="G247" s="1" t="n">
        <v>1272.17</v>
      </c>
      <c r="H247" s="1" t="n">
        <v>9300</v>
      </c>
      <c r="I247" s="1" t="n">
        <f aca="false">J247</f>
        <v>4526159058</v>
      </c>
      <c r="J247" s="1" t="n">
        <v>4526159058</v>
      </c>
      <c r="K247" s="1" t="n">
        <v>15039.6301192428</v>
      </c>
      <c r="L247" s="1" t="n">
        <v>13214.566406</v>
      </c>
      <c r="M247" s="1" t="n">
        <v>19863.023438</v>
      </c>
      <c r="N247" s="1" t="n">
        <v>20128.230469</v>
      </c>
      <c r="O247" s="1" t="n">
        <v>3424.65811162752</v>
      </c>
      <c r="P247" s="1" t="n">
        <v>3003.273438</v>
      </c>
      <c r="Q247" s="1" t="n">
        <v>3437.177734</v>
      </c>
      <c r="R247" s="1" t="n">
        <v>3860.88671875</v>
      </c>
      <c r="S247" s="1" t="n">
        <v>20784.429688</v>
      </c>
      <c r="T247" s="1" t="n">
        <v>4769.074219</v>
      </c>
    </row>
    <row r="248" customFormat="false" ht="14.65" hidden="false" customHeight="false" outlineLevel="0" collapsed="false">
      <c r="A248" s="1" t="s">
        <v>70</v>
      </c>
      <c r="B248" s="1" t="s">
        <v>28</v>
      </c>
      <c r="C248" s="1" t="s">
        <v>35</v>
      </c>
      <c r="D248" s="1" t="n">
        <v>2691271428</v>
      </c>
      <c r="E248" s="1" t="n">
        <v>0</v>
      </c>
      <c r="F248" s="1" t="s">
        <v>25</v>
      </c>
      <c r="G248" s="1" t="n">
        <v>461.82</v>
      </c>
      <c r="H248" s="1" t="n">
        <v>1194.25</v>
      </c>
      <c r="I248" s="1" t="n">
        <f aca="false">J248</f>
        <v>10026785962</v>
      </c>
      <c r="J248" s="1" t="n">
        <v>10026785962</v>
      </c>
      <c r="K248" s="1" t="n">
        <v>736.628356629982</v>
      </c>
      <c r="L248" s="1" t="n">
        <v>733.554688</v>
      </c>
      <c r="M248" s="1" t="n">
        <v>741.53125</v>
      </c>
      <c r="N248" s="1" t="n">
        <v>745.535156</v>
      </c>
      <c r="O248" s="1" t="n">
        <v>720.210795113858</v>
      </c>
      <c r="P248" s="1" t="n">
        <v>732.7910155</v>
      </c>
      <c r="Q248" s="1" t="n">
        <v>732.894531</v>
      </c>
      <c r="R248" s="1" t="n">
        <v>732.9121095</v>
      </c>
      <c r="S248" s="1" t="n">
        <v>763.40625</v>
      </c>
      <c r="T248" s="1" t="n">
        <v>751.597656</v>
      </c>
    </row>
    <row r="249" customFormat="false" ht="14.65" hidden="false" customHeight="false" outlineLevel="0" collapsed="false">
      <c r="A249" s="1" t="s">
        <v>70</v>
      </c>
      <c r="B249" s="1" t="s">
        <v>28</v>
      </c>
      <c r="C249" s="1" t="s">
        <v>35</v>
      </c>
      <c r="D249" s="1" t="n">
        <v>2691271428</v>
      </c>
      <c r="E249" s="1" t="n">
        <v>0</v>
      </c>
      <c r="F249" s="1" t="s">
        <v>26</v>
      </c>
      <c r="G249" s="1" t="n">
        <v>2184.71</v>
      </c>
      <c r="H249" s="1" t="n">
        <v>3877</v>
      </c>
      <c r="I249" s="1" t="n">
        <f aca="false">J249</f>
        <v>10180933841</v>
      </c>
      <c r="J249" s="1" t="n">
        <v>10180933841</v>
      </c>
      <c r="K249" s="1" t="n">
        <v>4229.07272262026</v>
      </c>
      <c r="L249" s="1" t="n">
        <v>3013.9375</v>
      </c>
      <c r="M249" s="1" t="n">
        <v>4417.722656</v>
      </c>
      <c r="N249" s="1" t="n">
        <v>5400.160156</v>
      </c>
      <c r="O249" s="1" t="n">
        <v>2127.89359294239</v>
      </c>
      <c r="P249" s="1" t="n">
        <v>1664.29980475</v>
      </c>
      <c r="Q249" s="1" t="n">
        <v>2113.595703</v>
      </c>
      <c r="R249" s="1" t="n">
        <v>2598.109375</v>
      </c>
      <c r="S249" s="1" t="n">
        <v>5881.339844</v>
      </c>
      <c r="T249" s="1" t="n">
        <v>4684.011719</v>
      </c>
    </row>
    <row r="250" customFormat="false" ht="14.65" hidden="false" customHeight="false" outlineLevel="0" collapsed="false">
      <c r="A250" s="1" t="s">
        <v>70</v>
      </c>
      <c r="B250" s="1" t="s">
        <v>28</v>
      </c>
      <c r="C250" s="1" t="s">
        <v>35</v>
      </c>
      <c r="D250" s="1" t="n">
        <v>2691271428</v>
      </c>
      <c r="E250" s="1" t="n">
        <v>0</v>
      </c>
      <c r="F250" s="1" t="s">
        <v>32</v>
      </c>
      <c r="G250" s="1" t="n">
        <v>381.28</v>
      </c>
      <c r="H250" s="1" t="n">
        <v>881.72</v>
      </c>
      <c r="I250" s="1" t="n">
        <f aca="false">J250</f>
        <v>10901489365</v>
      </c>
      <c r="J250" s="1" t="n">
        <v>10901489365</v>
      </c>
      <c r="K250" s="1" t="n">
        <v>81.3054307847133</v>
      </c>
      <c r="L250" s="1" t="n">
        <v>81.849609</v>
      </c>
      <c r="M250" s="1" t="n">
        <v>81.90625</v>
      </c>
      <c r="N250" s="1" t="n">
        <v>81.9433595</v>
      </c>
      <c r="O250" s="1" t="n">
        <v>312.817160329277</v>
      </c>
      <c r="P250" s="1" t="n">
        <v>312.96875</v>
      </c>
      <c r="Q250" s="1" t="n">
        <v>313.171875</v>
      </c>
      <c r="R250" s="1" t="n">
        <v>314.976562</v>
      </c>
      <c r="S250" s="1" t="n">
        <v>98.867188</v>
      </c>
      <c r="T250" s="1" t="n">
        <v>315.199219</v>
      </c>
    </row>
    <row r="251" customFormat="false" ht="14.65" hidden="false" customHeight="false" outlineLevel="0" collapsed="false">
      <c r="A251" s="1" t="s">
        <v>70</v>
      </c>
      <c r="B251" s="1" t="s">
        <v>28</v>
      </c>
      <c r="C251" s="1" t="s">
        <v>35</v>
      </c>
      <c r="D251" s="1" t="n">
        <v>2691271428</v>
      </c>
      <c r="E251" s="1" t="n">
        <v>0</v>
      </c>
      <c r="F251" s="1" t="s">
        <v>23</v>
      </c>
      <c r="G251" s="1" t="n">
        <v>635.88</v>
      </c>
      <c r="H251" s="1" t="n">
        <v>1987.4</v>
      </c>
      <c r="I251" s="1" t="n">
        <f aca="false">J251</f>
        <v>16760284094</v>
      </c>
      <c r="J251" s="1" t="n">
        <v>16760284094</v>
      </c>
      <c r="K251" s="1" t="n">
        <v>5.81695947620009</v>
      </c>
      <c r="L251" s="1" t="n">
        <v>5.8203125</v>
      </c>
      <c r="M251" s="1" t="n">
        <v>5.832031</v>
      </c>
      <c r="N251" s="1" t="n">
        <v>5.8359375</v>
      </c>
      <c r="O251" s="1" t="n">
        <v>0.936464796185471</v>
      </c>
      <c r="P251" s="1" t="n">
        <v>0.933594</v>
      </c>
      <c r="Q251" s="1" t="n">
        <v>0.933594</v>
      </c>
      <c r="R251" s="1" t="n">
        <v>0.933594</v>
      </c>
      <c r="S251" s="1" t="n">
        <v>5.863281</v>
      </c>
      <c r="T251" s="1" t="n">
        <v>1</v>
      </c>
    </row>
    <row r="252" customFormat="false" ht="14.65" hidden="false" customHeight="false" outlineLevel="0" collapsed="false">
      <c r="A252" s="1" t="s">
        <v>71</v>
      </c>
      <c r="B252" s="1" t="s">
        <v>28</v>
      </c>
      <c r="C252" s="1" t="s">
        <v>35</v>
      </c>
      <c r="D252" s="1" t="n">
        <v>2143851149</v>
      </c>
      <c r="E252" s="1" t="n">
        <v>0</v>
      </c>
      <c r="F252" s="1" t="s">
        <v>36</v>
      </c>
      <c r="G252" s="1" t="n">
        <v>2106.12</v>
      </c>
      <c r="H252" s="1" t="n">
        <v>41037</v>
      </c>
      <c r="I252" s="1" t="n">
        <f aca="false">J252+D252</f>
        <v>3399817869</v>
      </c>
      <c r="J252" s="1" t="n">
        <v>1255966720</v>
      </c>
      <c r="K252" s="1" t="n">
        <v>64740.0963665987</v>
      </c>
      <c r="L252" s="1" t="n">
        <v>64570.0312495</v>
      </c>
      <c r="M252" s="1" t="n">
        <v>65288.621094</v>
      </c>
      <c r="N252" s="1" t="n">
        <v>65335.613281</v>
      </c>
      <c r="O252" s="1" t="n">
        <v>53948.9324126259</v>
      </c>
      <c r="P252" s="1" t="n">
        <v>347.785156</v>
      </c>
      <c r="Q252" s="1" t="n">
        <v>83855.628906</v>
      </c>
      <c r="R252" s="1" t="n">
        <v>85694.78320325</v>
      </c>
      <c r="S252" s="1" t="n">
        <v>75210.519531</v>
      </c>
      <c r="T252" s="1" t="n">
        <v>90841.269531</v>
      </c>
    </row>
    <row r="253" customFormat="false" ht="14.65" hidden="false" customHeight="false" outlineLevel="0" collapsed="false">
      <c r="A253" s="1" t="s">
        <v>71</v>
      </c>
      <c r="B253" s="1" t="s">
        <v>28</v>
      </c>
      <c r="C253" s="1" t="s">
        <v>35</v>
      </c>
      <c r="D253" s="1" t="n">
        <v>2143851149</v>
      </c>
      <c r="E253" s="1" t="n">
        <v>0</v>
      </c>
      <c r="F253" s="1" t="s">
        <v>30</v>
      </c>
      <c r="G253" s="1" t="n">
        <v>273.23</v>
      </c>
      <c r="H253" s="1" t="n">
        <v>3579.06</v>
      </c>
      <c r="I253" s="1" t="n">
        <f aca="false">J253+D253</f>
        <v>3546752876</v>
      </c>
      <c r="J253" s="1" t="n">
        <v>1402901727</v>
      </c>
      <c r="K253" s="1" t="n">
        <v>11590.2190399876</v>
      </c>
      <c r="L253" s="1" t="n">
        <v>7692.246094</v>
      </c>
      <c r="M253" s="1" t="n">
        <v>10705.074219</v>
      </c>
      <c r="N253" s="1" t="n">
        <v>11872.875</v>
      </c>
      <c r="O253" s="1" t="n">
        <v>6196.16112051332</v>
      </c>
      <c r="P253" s="1" t="n">
        <v>1348.355469</v>
      </c>
      <c r="Q253" s="1" t="n">
        <v>6005.839844</v>
      </c>
      <c r="R253" s="1" t="n">
        <v>11097.125</v>
      </c>
      <c r="S253" s="1" t="n">
        <v>34369.460938</v>
      </c>
      <c r="T253" s="1" t="n">
        <v>15033.90625</v>
      </c>
    </row>
    <row r="254" customFormat="false" ht="14.65" hidden="false" customHeight="false" outlineLevel="0" collapsed="false">
      <c r="A254" s="1" t="s">
        <v>71</v>
      </c>
      <c r="B254" s="1" t="s">
        <v>28</v>
      </c>
      <c r="C254" s="1" t="s">
        <v>35</v>
      </c>
      <c r="D254" s="1" t="n">
        <v>2143851149</v>
      </c>
      <c r="E254" s="1" t="n">
        <v>0</v>
      </c>
      <c r="F254" s="1" t="s">
        <v>31</v>
      </c>
      <c r="G254" s="1" t="n">
        <v>939.22</v>
      </c>
      <c r="H254" s="1" t="n">
        <v>7290</v>
      </c>
      <c r="I254" s="1" t="n">
        <f aca="false">J254</f>
        <v>3770840471</v>
      </c>
      <c r="J254" s="1" t="n">
        <v>3770840471</v>
      </c>
      <c r="K254" s="1" t="n">
        <v>11788.1428826202</v>
      </c>
      <c r="L254" s="1" t="n">
        <v>9601.10058575</v>
      </c>
      <c r="M254" s="1" t="n">
        <v>15153.121094</v>
      </c>
      <c r="N254" s="1" t="n">
        <v>15883.0498045</v>
      </c>
      <c r="O254" s="1" t="n">
        <v>3258.83719782055</v>
      </c>
      <c r="P254" s="1" t="n">
        <v>2944.320312</v>
      </c>
      <c r="Q254" s="1" t="n">
        <v>3298.21875</v>
      </c>
      <c r="R254" s="1" t="n">
        <v>3610.128906</v>
      </c>
      <c r="S254" s="1" t="n">
        <v>17288.21875</v>
      </c>
      <c r="T254" s="1" t="n">
        <v>4746.75</v>
      </c>
    </row>
    <row r="255" customFormat="false" ht="14.65" hidden="false" customHeight="false" outlineLevel="0" collapsed="false">
      <c r="A255" s="1" t="s">
        <v>71</v>
      </c>
      <c r="B255" s="1" t="s">
        <v>28</v>
      </c>
      <c r="C255" s="1" t="s">
        <v>35</v>
      </c>
      <c r="D255" s="1" t="n">
        <v>2143851149</v>
      </c>
      <c r="E255" s="1" t="n">
        <v>0</v>
      </c>
      <c r="F255" s="1" t="s">
        <v>25</v>
      </c>
      <c r="G255" s="1" t="n">
        <v>327.47</v>
      </c>
      <c r="H255" s="1" t="n">
        <v>638.53</v>
      </c>
      <c r="I255" s="1" t="n">
        <f aca="false">J255</f>
        <v>7535599750</v>
      </c>
      <c r="J255" s="1" t="n">
        <v>7535599750</v>
      </c>
      <c r="K255" s="1" t="n">
        <v>981.659463273069</v>
      </c>
      <c r="L255" s="1" t="n">
        <v>982.846191375</v>
      </c>
      <c r="M255" s="1" t="n">
        <v>986.09082025</v>
      </c>
      <c r="N255" s="1" t="n">
        <v>987.210938</v>
      </c>
      <c r="O255" s="1" t="n">
        <v>773.589337947012</v>
      </c>
      <c r="P255" s="1" t="n">
        <v>782.539062</v>
      </c>
      <c r="Q255" s="1" t="n">
        <v>782.5585935</v>
      </c>
      <c r="R255" s="1" t="n">
        <v>782.798828</v>
      </c>
      <c r="S255" s="1" t="n">
        <v>1002.097656</v>
      </c>
      <c r="T255" s="1" t="n">
        <v>789.511719</v>
      </c>
    </row>
    <row r="256" customFormat="false" ht="14.65" hidden="false" customHeight="false" outlineLevel="0" collapsed="false">
      <c r="A256" s="1" t="s">
        <v>71</v>
      </c>
      <c r="B256" s="1" t="s">
        <v>28</v>
      </c>
      <c r="C256" s="1" t="s">
        <v>35</v>
      </c>
      <c r="D256" s="1" t="n">
        <v>2143851149</v>
      </c>
      <c r="E256" s="1" t="n">
        <v>0</v>
      </c>
      <c r="F256" s="1" t="s">
        <v>26</v>
      </c>
      <c r="G256" s="1" t="n">
        <v>2015.8</v>
      </c>
      <c r="H256" s="1" t="n">
        <v>3242.84</v>
      </c>
      <c r="I256" s="1" t="n">
        <f aca="false">J256</f>
        <v>7638455583</v>
      </c>
      <c r="J256" s="1" t="n">
        <v>7638455583</v>
      </c>
      <c r="K256" s="1" t="n">
        <v>3975.68295376183</v>
      </c>
      <c r="L256" s="1" t="n">
        <v>3488.015625</v>
      </c>
      <c r="M256" s="1" t="n">
        <v>3989.4921875</v>
      </c>
      <c r="N256" s="1" t="n">
        <v>4458.914062</v>
      </c>
      <c r="O256" s="1" t="n">
        <v>2179.10521256574</v>
      </c>
      <c r="P256" s="1" t="n">
        <v>1387.333008</v>
      </c>
      <c r="Q256" s="1" t="n">
        <v>2047.8710935</v>
      </c>
      <c r="R256" s="1" t="n">
        <v>2910.01367175</v>
      </c>
      <c r="S256" s="1" t="n">
        <v>5880.097656</v>
      </c>
      <c r="T256" s="1" t="n">
        <v>4727.824219</v>
      </c>
    </row>
    <row r="257" customFormat="false" ht="14.65" hidden="false" customHeight="false" outlineLevel="0" collapsed="false">
      <c r="A257" s="1" t="s">
        <v>71</v>
      </c>
      <c r="B257" s="1" t="s">
        <v>28</v>
      </c>
      <c r="C257" s="1" t="s">
        <v>35</v>
      </c>
      <c r="D257" s="1" t="n">
        <v>2143851149</v>
      </c>
      <c r="E257" s="1" t="n">
        <v>0</v>
      </c>
      <c r="F257" s="1" t="s">
        <v>32</v>
      </c>
      <c r="G257" s="1" t="n">
        <v>214.14</v>
      </c>
      <c r="H257" s="1" t="n">
        <v>328.02</v>
      </c>
      <c r="I257" s="1" t="n">
        <f aca="false">J257</f>
        <v>8187694838</v>
      </c>
      <c r="J257" s="1" t="n">
        <v>8187694838</v>
      </c>
      <c r="K257" s="1" t="n">
        <v>92.6867022454662</v>
      </c>
      <c r="L257" s="1" t="n">
        <v>89.373047</v>
      </c>
      <c r="M257" s="1" t="n">
        <v>93.8867185</v>
      </c>
      <c r="N257" s="1" t="n">
        <v>93.9433595</v>
      </c>
      <c r="O257" s="1" t="n">
        <v>324.110761098059</v>
      </c>
      <c r="P257" s="1" t="n">
        <v>325.6972655</v>
      </c>
      <c r="Q257" s="1" t="n">
        <v>325.9160155</v>
      </c>
      <c r="R257" s="1" t="n">
        <v>326.0546875</v>
      </c>
      <c r="S257" s="1" t="n">
        <v>112.84375</v>
      </c>
      <c r="T257" s="1" t="n">
        <v>335.066406</v>
      </c>
    </row>
    <row r="258" customFormat="false" ht="14.65" hidden="false" customHeight="false" outlineLevel="0" collapsed="false">
      <c r="A258" s="1" t="s">
        <v>71</v>
      </c>
      <c r="B258" s="1" t="s">
        <v>28</v>
      </c>
      <c r="C258" s="1" t="s">
        <v>35</v>
      </c>
      <c r="D258" s="1" t="n">
        <v>2143851149</v>
      </c>
      <c r="E258" s="1" t="n">
        <v>0</v>
      </c>
      <c r="F258" s="1" t="s">
        <v>23</v>
      </c>
      <c r="G258" s="1" t="n">
        <v>336.12</v>
      </c>
      <c r="H258" s="1" t="n">
        <v>1128</v>
      </c>
      <c r="I258" s="1" t="n">
        <f aca="false">J258</f>
        <v>12587529564</v>
      </c>
      <c r="J258" s="1" t="n">
        <v>12587529564</v>
      </c>
      <c r="K258" s="1" t="n">
        <v>5.81117260943465</v>
      </c>
      <c r="L258" s="1" t="n">
        <v>5.8125</v>
      </c>
      <c r="M258" s="1" t="n">
        <v>5.816406</v>
      </c>
      <c r="N258" s="1" t="n">
        <v>5.816406</v>
      </c>
      <c r="O258" s="1" t="n">
        <v>0.965809022726011</v>
      </c>
      <c r="P258" s="1" t="n">
        <v>0.941406</v>
      </c>
      <c r="Q258" s="1" t="n">
        <v>0.974609</v>
      </c>
      <c r="R258" s="1" t="n">
        <v>1.007812</v>
      </c>
      <c r="S258" s="1" t="n">
        <v>5.820312</v>
      </c>
      <c r="T258" s="1" t="n">
        <v>1.007812</v>
      </c>
    </row>
    <row r="259" customFormat="false" ht="14.65" hidden="false" customHeight="false" outlineLevel="0" collapsed="false">
      <c r="A259" s="1" t="s">
        <v>72</v>
      </c>
      <c r="B259" s="1" t="s">
        <v>28</v>
      </c>
      <c r="C259" s="1" t="s">
        <v>35</v>
      </c>
      <c r="D259" s="1" t="n">
        <v>2581361080</v>
      </c>
      <c r="E259" s="1" t="n">
        <v>0</v>
      </c>
      <c r="F259" s="1" t="s">
        <v>36</v>
      </c>
      <c r="G259" s="1" t="n">
        <v>2897.33</v>
      </c>
      <c r="H259" s="1" t="n">
        <v>57498</v>
      </c>
      <c r="I259" s="1" t="n">
        <f aca="false">J259+D259</f>
        <v>4014449080</v>
      </c>
      <c r="J259" s="1" t="n">
        <v>1433088000</v>
      </c>
      <c r="K259" s="1" t="n">
        <v>79943.0916163678</v>
      </c>
      <c r="L259" s="1" t="n">
        <v>78583.22167975</v>
      </c>
      <c r="M259" s="1" t="n">
        <v>81013.347656</v>
      </c>
      <c r="N259" s="1" t="n">
        <v>81056.167969</v>
      </c>
      <c r="O259" s="1" t="n">
        <v>71979.3389488945</v>
      </c>
      <c r="P259" s="1" t="n">
        <v>348.183594</v>
      </c>
      <c r="Q259" s="1" t="n">
        <v>107249.6875</v>
      </c>
      <c r="R259" s="1" t="n">
        <v>107249.710938</v>
      </c>
      <c r="S259" s="1" t="n">
        <v>94370.5</v>
      </c>
      <c r="T259" s="1" t="n">
        <v>107249.714844</v>
      </c>
    </row>
    <row r="260" customFormat="false" ht="14.65" hidden="false" customHeight="false" outlineLevel="0" collapsed="false">
      <c r="A260" s="1" t="s">
        <v>72</v>
      </c>
      <c r="B260" s="1" t="s">
        <v>28</v>
      </c>
      <c r="C260" s="1" t="s">
        <v>35</v>
      </c>
      <c r="D260" s="1" t="n">
        <v>2581361080</v>
      </c>
      <c r="E260" s="1" t="n">
        <v>0</v>
      </c>
      <c r="F260" s="1" t="s">
        <v>30</v>
      </c>
      <c r="G260" s="1" t="n">
        <v>311.73</v>
      </c>
      <c r="H260" s="1" t="n">
        <v>3611</v>
      </c>
      <c r="I260" s="1" t="n">
        <f aca="false">J260+D260</f>
        <v>4083108271</v>
      </c>
      <c r="J260" s="1" t="n">
        <v>1501747191</v>
      </c>
      <c r="K260" s="1" t="n">
        <v>13571.509870652</v>
      </c>
      <c r="L260" s="1" t="n">
        <v>9011.570312</v>
      </c>
      <c r="M260" s="1" t="n">
        <v>13200.371094</v>
      </c>
      <c r="N260" s="1" t="n">
        <v>14625.191406</v>
      </c>
      <c r="O260" s="1" t="n">
        <v>7545.38289693677</v>
      </c>
      <c r="P260" s="1" t="n">
        <v>1663.636719</v>
      </c>
      <c r="Q260" s="1" t="n">
        <v>6635.980469</v>
      </c>
      <c r="R260" s="1" t="n">
        <v>12902.695312</v>
      </c>
      <c r="S260" s="1" t="n">
        <v>36921.753906</v>
      </c>
      <c r="T260" s="1" t="n">
        <v>16526.398438</v>
      </c>
    </row>
    <row r="261" customFormat="false" ht="14.65" hidden="false" customHeight="false" outlineLevel="0" collapsed="false">
      <c r="A261" s="1" t="s">
        <v>72</v>
      </c>
      <c r="B261" s="1" t="s">
        <v>28</v>
      </c>
      <c r="C261" s="1" t="s">
        <v>35</v>
      </c>
      <c r="D261" s="1" t="n">
        <v>2581361080</v>
      </c>
      <c r="E261" s="1" t="n">
        <v>0</v>
      </c>
      <c r="F261" s="1" t="s">
        <v>31</v>
      </c>
      <c r="G261" s="1" t="n">
        <v>1252.53</v>
      </c>
      <c r="H261" s="1" t="n">
        <v>9295</v>
      </c>
      <c r="I261" s="1" t="n">
        <f aca="false">J261</f>
        <v>4363939725</v>
      </c>
      <c r="J261" s="1" t="n">
        <v>4363939725</v>
      </c>
      <c r="K261" s="1" t="n">
        <v>13865.6083038771</v>
      </c>
      <c r="L261" s="1" t="n">
        <v>5619.5341795</v>
      </c>
      <c r="M261" s="1" t="n">
        <v>18817.574219</v>
      </c>
      <c r="N261" s="1" t="n">
        <v>19136.230469</v>
      </c>
      <c r="O261" s="1" t="n">
        <v>3281.4545756472</v>
      </c>
      <c r="P261" s="1" t="n">
        <v>2911.0937495</v>
      </c>
      <c r="Q261" s="1" t="n">
        <v>3310.7890625</v>
      </c>
      <c r="R261" s="1" t="n">
        <v>3695.362305</v>
      </c>
      <c r="S261" s="1" t="n">
        <v>20030.957031</v>
      </c>
      <c r="T261" s="1" t="n">
        <v>4753.933594</v>
      </c>
    </row>
    <row r="262" customFormat="false" ht="14.65" hidden="false" customHeight="false" outlineLevel="0" collapsed="false">
      <c r="A262" s="1" t="s">
        <v>72</v>
      </c>
      <c r="B262" s="1" t="s">
        <v>28</v>
      </c>
      <c r="C262" s="1" t="s">
        <v>35</v>
      </c>
      <c r="D262" s="1" t="n">
        <v>2581361080</v>
      </c>
      <c r="E262" s="1" t="n">
        <v>0</v>
      </c>
      <c r="F262" s="1" t="s">
        <v>25</v>
      </c>
      <c r="G262" s="1" t="n">
        <v>392.97</v>
      </c>
      <c r="H262" s="1" t="n">
        <v>866.42</v>
      </c>
      <c r="I262" s="1" t="n">
        <f aca="false">J262</f>
        <v>9520653352</v>
      </c>
      <c r="J262" s="1" t="n">
        <v>9520653352</v>
      </c>
      <c r="K262" s="1" t="n">
        <v>929.873010158161</v>
      </c>
      <c r="L262" s="1" t="n">
        <v>929.0136715</v>
      </c>
      <c r="M262" s="1" t="n">
        <v>933.03417975</v>
      </c>
      <c r="N262" s="1" t="n">
        <v>936.3945315</v>
      </c>
      <c r="O262" s="1" t="n">
        <v>766.133970764762</v>
      </c>
      <c r="P262" s="1" t="n">
        <v>772.835937</v>
      </c>
      <c r="Q262" s="1" t="n">
        <v>772.865234</v>
      </c>
      <c r="R262" s="1" t="n">
        <v>772.8847655</v>
      </c>
      <c r="S262" s="1" t="n">
        <v>945.296875</v>
      </c>
      <c r="T262" s="1" t="n">
        <v>785.351562</v>
      </c>
    </row>
    <row r="263" customFormat="false" ht="14.65" hidden="false" customHeight="false" outlineLevel="0" collapsed="false">
      <c r="A263" s="1" t="s">
        <v>72</v>
      </c>
      <c r="B263" s="1" t="s">
        <v>28</v>
      </c>
      <c r="C263" s="1" t="s">
        <v>35</v>
      </c>
      <c r="D263" s="1" t="n">
        <v>2581361080</v>
      </c>
      <c r="E263" s="1" t="n">
        <v>0</v>
      </c>
      <c r="F263" s="1" t="s">
        <v>26</v>
      </c>
      <c r="G263" s="1" t="n">
        <v>2304.14</v>
      </c>
      <c r="H263" s="1" t="n">
        <v>3676</v>
      </c>
      <c r="I263" s="1" t="n">
        <f aca="false">J263</f>
        <v>9685648028</v>
      </c>
      <c r="J263" s="1" t="n">
        <v>9685648028</v>
      </c>
      <c r="K263" s="1" t="n">
        <v>4139.8141981427</v>
      </c>
      <c r="L263" s="1" t="n">
        <v>3531.460938</v>
      </c>
      <c r="M263" s="1" t="n">
        <v>4178.347656</v>
      </c>
      <c r="N263" s="1" t="n">
        <v>4733.40625</v>
      </c>
      <c r="O263" s="1" t="n">
        <v>2193.44441276718</v>
      </c>
      <c r="P263" s="1" t="n">
        <v>1493.431641</v>
      </c>
      <c r="Q263" s="1" t="n">
        <v>2143.269531</v>
      </c>
      <c r="R263" s="1" t="n">
        <v>2829.632812</v>
      </c>
      <c r="S263" s="1" t="n">
        <v>5852.519531</v>
      </c>
      <c r="T263" s="1" t="n">
        <v>4728.894531</v>
      </c>
    </row>
    <row r="264" customFormat="false" ht="14.65" hidden="false" customHeight="false" outlineLevel="0" collapsed="false">
      <c r="A264" s="1" t="s">
        <v>72</v>
      </c>
      <c r="B264" s="1" t="s">
        <v>28</v>
      </c>
      <c r="C264" s="1" t="s">
        <v>35</v>
      </c>
      <c r="D264" s="1" t="n">
        <v>2581361080</v>
      </c>
      <c r="E264" s="1" t="n">
        <v>0</v>
      </c>
      <c r="F264" s="1" t="s">
        <v>32</v>
      </c>
      <c r="G264" s="1" t="n">
        <v>166.94</v>
      </c>
      <c r="H264" s="1" t="n">
        <v>446.18</v>
      </c>
      <c r="I264" s="1" t="n">
        <f aca="false">J264</f>
        <v>10374848554</v>
      </c>
      <c r="J264" s="1" t="n">
        <v>10374848554</v>
      </c>
      <c r="K264" s="1" t="n">
        <v>102.697869530762</v>
      </c>
      <c r="L264" s="1" t="n">
        <v>103.7226565</v>
      </c>
      <c r="M264" s="1" t="n">
        <v>103.8867185</v>
      </c>
      <c r="N264" s="1" t="n">
        <v>103.9296875</v>
      </c>
      <c r="O264" s="1" t="n">
        <v>313.242492625292</v>
      </c>
      <c r="P264" s="1" t="n">
        <v>317.2128905</v>
      </c>
      <c r="Q264" s="1" t="n">
        <v>317.3808595</v>
      </c>
      <c r="R264" s="1" t="n">
        <v>317.470215</v>
      </c>
      <c r="S264" s="1" t="n">
        <v>125.433594</v>
      </c>
      <c r="T264" s="1" t="n">
        <v>319.683594</v>
      </c>
    </row>
    <row r="265" customFormat="false" ht="14.65" hidden="false" customHeight="false" outlineLevel="0" collapsed="false">
      <c r="A265" s="1" t="s">
        <v>72</v>
      </c>
      <c r="B265" s="1" t="s">
        <v>28</v>
      </c>
      <c r="C265" s="1" t="s">
        <v>35</v>
      </c>
      <c r="D265" s="1" t="n">
        <v>2581361080</v>
      </c>
      <c r="E265" s="1" t="n">
        <v>0</v>
      </c>
      <c r="F265" s="1" t="s">
        <v>23</v>
      </c>
      <c r="G265" s="1" t="n">
        <v>484.55</v>
      </c>
      <c r="H265" s="1" t="n">
        <v>1479.67</v>
      </c>
      <c r="I265" s="1" t="n">
        <f aca="false">J265</f>
        <v>15947806016</v>
      </c>
      <c r="J265" s="1" t="n">
        <v>15947806016</v>
      </c>
      <c r="K265" s="1" t="n">
        <v>5.73746850308473</v>
      </c>
      <c r="L265" s="1" t="n">
        <v>5.722656</v>
      </c>
      <c r="M265" s="1" t="n">
        <v>5.7421875</v>
      </c>
      <c r="N265" s="1" t="n">
        <v>5.753906</v>
      </c>
      <c r="O265" s="1" t="n">
        <v>0.935262478679381</v>
      </c>
      <c r="P265" s="1" t="n">
        <v>0.933594</v>
      </c>
      <c r="Q265" s="1" t="n">
        <v>0.933594</v>
      </c>
      <c r="R265" s="1" t="n">
        <v>0.933594</v>
      </c>
      <c r="S265" s="1" t="n">
        <v>5.796875</v>
      </c>
      <c r="T265" s="1" t="n">
        <v>1.007812</v>
      </c>
    </row>
    <row r="266" customFormat="false" ht="14.65" hidden="false" customHeight="false" outlineLevel="0" collapsed="false">
      <c r="A266" s="1" t="s">
        <v>73</v>
      </c>
      <c r="B266" s="1" t="s">
        <v>28</v>
      </c>
      <c r="C266" s="1" t="s">
        <v>35</v>
      </c>
      <c r="D266" s="1" t="n">
        <v>2808036603</v>
      </c>
      <c r="E266" s="1" t="n">
        <v>0</v>
      </c>
      <c r="F266" s="1" t="s">
        <v>36</v>
      </c>
      <c r="G266" s="1" t="n">
        <v>3649</v>
      </c>
      <c r="H266" s="1" t="n">
        <v>68947</v>
      </c>
      <c r="I266" s="1" t="n">
        <f aca="false">J266+D266</f>
        <v>4352802043</v>
      </c>
      <c r="J266" s="1" t="n">
        <v>1544765440</v>
      </c>
      <c r="K266" s="1" t="n">
        <v>87897.1420355998</v>
      </c>
      <c r="L266" s="1" t="n">
        <v>86853.31152325</v>
      </c>
      <c r="M266" s="1" t="n">
        <v>88987.605469</v>
      </c>
      <c r="N266" s="1" t="n">
        <v>89034.035156</v>
      </c>
      <c r="O266" s="1" t="n">
        <v>85349.6830571019</v>
      </c>
      <c r="P266" s="1" t="n">
        <v>28376.188477</v>
      </c>
      <c r="Q266" s="1" t="n">
        <v>117806.128906</v>
      </c>
      <c r="R266" s="1" t="n">
        <v>118545.55761725</v>
      </c>
      <c r="S266" s="1" t="n">
        <v>104252.949219</v>
      </c>
      <c r="T266" s="1" t="n">
        <v>118753.144531</v>
      </c>
    </row>
    <row r="267" customFormat="false" ht="14.65" hidden="false" customHeight="false" outlineLevel="0" collapsed="false">
      <c r="A267" s="1" t="s">
        <v>73</v>
      </c>
      <c r="B267" s="1" t="s">
        <v>28</v>
      </c>
      <c r="C267" s="1" t="s">
        <v>35</v>
      </c>
      <c r="D267" s="1" t="n">
        <v>2808036603</v>
      </c>
      <c r="E267" s="1" t="n">
        <v>0</v>
      </c>
      <c r="F267" s="1" t="s">
        <v>30</v>
      </c>
      <c r="G267" s="1" t="n">
        <v>384.32</v>
      </c>
      <c r="H267" s="1" t="n">
        <v>4136</v>
      </c>
      <c r="I267" s="1" t="n">
        <f aca="false">J267+D267</f>
        <v>4403071069</v>
      </c>
      <c r="J267" s="1" t="n">
        <v>1595034466</v>
      </c>
      <c r="K267" s="1" t="n">
        <v>14113.0766892029</v>
      </c>
      <c r="L267" s="1" t="n">
        <v>8931.292969</v>
      </c>
      <c r="M267" s="1" t="n">
        <v>14483.484375</v>
      </c>
      <c r="N267" s="1" t="n">
        <v>16099.320312</v>
      </c>
      <c r="O267" s="1" t="n">
        <v>8542.53433586241</v>
      </c>
      <c r="P267" s="1" t="n">
        <v>1962.386719</v>
      </c>
      <c r="Q267" s="1" t="n">
        <v>9140.0625</v>
      </c>
      <c r="R267" s="1" t="n">
        <v>13863.617188</v>
      </c>
      <c r="S267" s="1" t="n">
        <v>37388.226562</v>
      </c>
      <c r="T267" s="1" t="n">
        <v>17047.421875</v>
      </c>
    </row>
    <row r="268" customFormat="false" ht="14.65" hidden="false" customHeight="false" outlineLevel="0" collapsed="false">
      <c r="A268" s="1" t="s">
        <v>73</v>
      </c>
      <c r="B268" s="1" t="s">
        <v>28</v>
      </c>
      <c r="C268" s="1" t="s">
        <v>35</v>
      </c>
      <c r="D268" s="1" t="n">
        <v>2808036603</v>
      </c>
      <c r="E268" s="1" t="n">
        <v>0</v>
      </c>
      <c r="F268" s="1" t="s">
        <v>31</v>
      </c>
      <c r="G268" s="1" t="n">
        <v>1691.21</v>
      </c>
      <c r="H268" s="1" t="n">
        <v>12230</v>
      </c>
      <c r="I268" s="1" t="n">
        <f aca="false">J268</f>
        <v>4698797496</v>
      </c>
      <c r="J268" s="1" t="n">
        <v>4698797496</v>
      </c>
      <c r="K268" s="1" t="n">
        <v>15910.2617745713</v>
      </c>
      <c r="L268" s="1" t="n">
        <v>13911.703125</v>
      </c>
      <c r="M268" s="1" t="n">
        <v>20703.492188</v>
      </c>
      <c r="N268" s="1" t="n">
        <v>21011.507812</v>
      </c>
      <c r="O268" s="1" t="n">
        <v>3266.43147763899</v>
      </c>
      <c r="P268" s="1" t="n">
        <v>2884.511719</v>
      </c>
      <c r="Q268" s="1" t="n">
        <v>3308.40625</v>
      </c>
      <c r="R268" s="1" t="n">
        <v>3680.410156</v>
      </c>
      <c r="S268" s="1" t="n">
        <v>21825.347656</v>
      </c>
      <c r="T268" s="1" t="n">
        <v>4758.070312</v>
      </c>
    </row>
    <row r="269" customFormat="false" ht="14.65" hidden="false" customHeight="false" outlineLevel="0" collapsed="false">
      <c r="A269" s="1" t="s">
        <v>73</v>
      </c>
      <c r="B269" s="1" t="s">
        <v>28</v>
      </c>
      <c r="C269" s="1" t="s">
        <v>35</v>
      </c>
      <c r="D269" s="1" t="n">
        <v>2808036603</v>
      </c>
      <c r="E269" s="1" t="n">
        <v>0</v>
      </c>
      <c r="F269" s="1" t="s">
        <v>25</v>
      </c>
      <c r="G269" s="1" t="n">
        <v>768.61</v>
      </c>
      <c r="H269" s="1" t="n">
        <v>1296.43</v>
      </c>
      <c r="I269" s="1" t="n">
        <f aca="false">J269</f>
        <v>10580552496</v>
      </c>
      <c r="J269" s="1" t="n">
        <v>10580552496</v>
      </c>
      <c r="K269" s="1" t="n">
        <v>927.031375737412</v>
      </c>
      <c r="L269" s="1" t="n">
        <v>925.988281</v>
      </c>
      <c r="M269" s="1" t="n">
        <v>929.519531</v>
      </c>
      <c r="N269" s="1" t="n">
        <v>933.7910155</v>
      </c>
      <c r="O269" s="1" t="n">
        <v>729.73171182098</v>
      </c>
      <c r="P269" s="1" t="n">
        <v>740.9648435</v>
      </c>
      <c r="Q269" s="1" t="n">
        <v>741</v>
      </c>
      <c r="R269" s="1" t="n">
        <v>741.042969</v>
      </c>
      <c r="S269" s="1" t="n">
        <v>947.734375</v>
      </c>
      <c r="T269" s="1" t="n">
        <v>748.492188</v>
      </c>
    </row>
    <row r="270" customFormat="false" ht="14.65" hidden="false" customHeight="false" outlineLevel="0" collapsed="false">
      <c r="A270" s="1" t="s">
        <v>73</v>
      </c>
      <c r="B270" s="1" t="s">
        <v>28</v>
      </c>
      <c r="C270" s="1" t="s">
        <v>35</v>
      </c>
      <c r="D270" s="1" t="n">
        <v>2808036603</v>
      </c>
      <c r="E270" s="1" t="n">
        <v>0</v>
      </c>
      <c r="F270" s="1" t="s">
        <v>26</v>
      </c>
      <c r="G270" s="1" t="n">
        <v>2689.1</v>
      </c>
      <c r="H270" s="1" t="n">
        <v>4126</v>
      </c>
      <c r="I270" s="1" t="n">
        <f aca="false">J270</f>
        <v>10736511079</v>
      </c>
      <c r="J270" s="1" t="n">
        <v>10736511079</v>
      </c>
      <c r="K270" s="1" t="n">
        <v>4094.20664039424</v>
      </c>
      <c r="L270" s="1" t="n">
        <v>2788.824219</v>
      </c>
      <c r="M270" s="1" t="n">
        <v>4231.0449215</v>
      </c>
      <c r="N270" s="1" t="n">
        <v>5371.261719</v>
      </c>
      <c r="O270" s="1" t="n">
        <v>2141.39213089778</v>
      </c>
      <c r="P270" s="1" t="n">
        <v>1341.6757815</v>
      </c>
      <c r="Q270" s="1" t="n">
        <v>2043.3789065</v>
      </c>
      <c r="R270" s="1" t="n">
        <v>2845.59570325</v>
      </c>
      <c r="S270" s="1" t="n">
        <v>5878.664062</v>
      </c>
      <c r="T270" s="1" t="n">
        <v>4726.714844</v>
      </c>
    </row>
    <row r="271" customFormat="false" ht="14.65" hidden="false" customHeight="false" outlineLevel="0" collapsed="false">
      <c r="A271" s="1" t="s">
        <v>73</v>
      </c>
      <c r="B271" s="1" t="s">
        <v>28</v>
      </c>
      <c r="C271" s="1" t="s">
        <v>35</v>
      </c>
      <c r="D271" s="1" t="n">
        <v>2808036603</v>
      </c>
      <c r="E271" s="1" t="n">
        <v>0</v>
      </c>
      <c r="F271" s="1" t="s">
        <v>32</v>
      </c>
      <c r="G271" s="1" t="n">
        <v>578.83</v>
      </c>
      <c r="H271" s="1" t="n">
        <v>840.26</v>
      </c>
      <c r="I271" s="1" t="n">
        <f aca="false">J271</f>
        <v>11500840586</v>
      </c>
      <c r="J271" s="1" t="n">
        <v>11500840586</v>
      </c>
      <c r="K271" s="1" t="n">
        <v>85.1435955800172</v>
      </c>
      <c r="L271" s="1" t="n">
        <v>86.6328125</v>
      </c>
      <c r="M271" s="1" t="n">
        <v>87.230469</v>
      </c>
      <c r="N271" s="1" t="n">
        <v>87.2871095</v>
      </c>
      <c r="O271" s="1" t="n">
        <v>315.770044393511</v>
      </c>
      <c r="P271" s="1" t="n">
        <v>318.328125</v>
      </c>
      <c r="Q271" s="1" t="n">
        <v>318.6796875</v>
      </c>
      <c r="R271" s="1" t="n">
        <v>319.076172</v>
      </c>
      <c r="S271" s="1" t="n">
        <v>108.226562</v>
      </c>
      <c r="T271" s="1" t="n">
        <v>322.53125</v>
      </c>
    </row>
    <row r="272" customFormat="false" ht="14.65" hidden="false" customHeight="false" outlineLevel="0" collapsed="false">
      <c r="A272" s="1" t="s">
        <v>73</v>
      </c>
      <c r="B272" s="1" t="s">
        <v>28</v>
      </c>
      <c r="C272" s="1" t="s">
        <v>35</v>
      </c>
      <c r="D272" s="1" t="n">
        <v>2808036603</v>
      </c>
      <c r="E272" s="1" t="n">
        <v>0</v>
      </c>
      <c r="F272" s="1" t="s">
        <v>23</v>
      </c>
      <c r="G272" s="1" t="n">
        <v>433.63</v>
      </c>
      <c r="H272" s="1" t="n">
        <v>1586.57</v>
      </c>
      <c r="I272" s="1" t="n">
        <f aca="false">J272</f>
        <v>17683206094</v>
      </c>
      <c r="J272" s="1" t="n">
        <v>17683206094</v>
      </c>
      <c r="K272" s="1" t="n">
        <v>5.81826996004693</v>
      </c>
      <c r="L272" s="1" t="n">
        <v>5.802734</v>
      </c>
      <c r="M272" s="1" t="n">
        <v>5.8359375</v>
      </c>
      <c r="N272" s="1" t="n">
        <v>5.8359375</v>
      </c>
      <c r="O272" s="1" t="n">
        <v>0.967497691891804</v>
      </c>
      <c r="P272" s="1" t="n">
        <v>0.974609</v>
      </c>
      <c r="Q272" s="1" t="n">
        <v>0.974609</v>
      </c>
      <c r="R272" s="1" t="n">
        <v>0.974609</v>
      </c>
      <c r="S272" s="1" t="n">
        <v>5.867188</v>
      </c>
      <c r="T272" s="1" t="n">
        <v>1.007812</v>
      </c>
    </row>
    <row r="273" customFormat="false" ht="14.65" hidden="false" customHeight="false" outlineLevel="0" collapsed="false">
      <c r="A273" s="1" t="s">
        <v>74</v>
      </c>
      <c r="B273" s="1" t="s">
        <v>28</v>
      </c>
      <c r="C273" s="1" t="s">
        <v>35</v>
      </c>
      <c r="D273" s="1" t="n">
        <v>449758890</v>
      </c>
      <c r="E273" s="1" t="n">
        <v>0</v>
      </c>
      <c r="F273" s="1" t="s">
        <v>31</v>
      </c>
      <c r="G273" s="1" t="n">
        <v>381.34</v>
      </c>
      <c r="H273" s="1" t="n">
        <v>1793.81</v>
      </c>
      <c r="I273" s="1" t="n">
        <f aca="false">J273</f>
        <v>724064978</v>
      </c>
      <c r="J273" s="1" t="n">
        <v>724064978</v>
      </c>
      <c r="K273" s="1" t="n">
        <v>5456.7057899934</v>
      </c>
      <c r="L273" s="1" t="n">
        <v>3333.734375</v>
      </c>
      <c r="M273" s="1" t="n">
        <v>5318.154297</v>
      </c>
      <c r="N273" s="1" t="n">
        <v>8225.576172</v>
      </c>
      <c r="O273" s="1" t="n">
        <v>3368.74704428711</v>
      </c>
      <c r="P273" s="1" t="n">
        <v>3052.589844</v>
      </c>
      <c r="Q273" s="1" t="n">
        <v>3396.820312</v>
      </c>
      <c r="R273" s="1" t="n">
        <v>3767.347656</v>
      </c>
      <c r="S273" s="1" t="n">
        <v>8599.550781</v>
      </c>
      <c r="T273" s="1" t="n">
        <v>4719.539062</v>
      </c>
    </row>
    <row r="274" customFormat="false" ht="14.65" hidden="false" customHeight="false" outlineLevel="0" collapsed="false">
      <c r="A274" s="1" t="s">
        <v>74</v>
      </c>
      <c r="B274" s="1" t="s">
        <v>28</v>
      </c>
      <c r="C274" s="1" t="s">
        <v>35</v>
      </c>
      <c r="D274" s="1" t="n">
        <v>449758890</v>
      </c>
      <c r="E274" s="1" t="n">
        <v>0</v>
      </c>
      <c r="F274" s="1" t="s">
        <v>25</v>
      </c>
      <c r="G274" s="1" t="n">
        <v>96.31</v>
      </c>
      <c r="H274" s="1" t="n">
        <v>205.33</v>
      </c>
      <c r="I274" s="1" t="n">
        <f aca="false">J274</f>
        <v>1915792303</v>
      </c>
      <c r="J274" s="1" t="n">
        <v>1915792303</v>
      </c>
      <c r="K274" s="1" t="n">
        <v>847.97334843157</v>
      </c>
      <c r="L274" s="1" t="n">
        <v>857.983886625</v>
      </c>
      <c r="M274" s="1" t="n">
        <v>858.5</v>
      </c>
      <c r="N274" s="1" t="n">
        <v>858.877929375</v>
      </c>
      <c r="O274" s="1" t="n">
        <v>761.878317555801</v>
      </c>
      <c r="P274" s="1" t="n">
        <v>759.8359375</v>
      </c>
      <c r="Q274" s="1" t="n">
        <v>768.902344</v>
      </c>
      <c r="R274" s="1" t="n">
        <v>795.34472675</v>
      </c>
      <c r="S274" s="1" t="n">
        <v>881.582031</v>
      </c>
      <c r="T274" s="1" t="n">
        <v>807.789062</v>
      </c>
    </row>
    <row r="275" customFormat="false" ht="14.65" hidden="false" customHeight="false" outlineLevel="0" collapsed="false">
      <c r="A275" s="1" t="s">
        <v>74</v>
      </c>
      <c r="B275" s="1" t="s">
        <v>28</v>
      </c>
      <c r="C275" s="1" t="s">
        <v>35</v>
      </c>
      <c r="D275" s="1" t="n">
        <v>449758890</v>
      </c>
      <c r="E275" s="1" t="n">
        <v>0</v>
      </c>
      <c r="F275" s="1" t="s">
        <v>26</v>
      </c>
      <c r="G275" s="1" t="n">
        <v>566.73</v>
      </c>
      <c r="H275" s="1" t="n">
        <v>785.21</v>
      </c>
      <c r="I275" s="1" t="n">
        <f aca="false">J275</f>
        <v>1951972991</v>
      </c>
      <c r="J275" s="1" t="n">
        <v>1951972991</v>
      </c>
      <c r="K275" s="1" t="n">
        <v>4098.64073111508</v>
      </c>
      <c r="L275" s="1" t="n">
        <v>3601.9316405</v>
      </c>
      <c r="M275" s="1" t="n">
        <v>4178.148438</v>
      </c>
      <c r="N275" s="1" t="n">
        <v>4651.371094</v>
      </c>
      <c r="O275" s="1" t="n">
        <v>2536.71812322311</v>
      </c>
      <c r="P275" s="1" t="n">
        <v>1515.301758</v>
      </c>
      <c r="Q275" s="1" t="n">
        <v>2588.580078</v>
      </c>
      <c r="R275" s="1" t="n">
        <v>3540.62499975</v>
      </c>
      <c r="S275" s="1" t="n">
        <v>5854.503906</v>
      </c>
      <c r="T275" s="1" t="n">
        <v>4722.597656</v>
      </c>
    </row>
    <row r="276" customFormat="false" ht="14.65" hidden="false" customHeight="false" outlineLevel="0" collapsed="false">
      <c r="A276" s="1" t="s">
        <v>74</v>
      </c>
      <c r="B276" s="1" t="s">
        <v>28</v>
      </c>
      <c r="C276" s="1" t="s">
        <v>35</v>
      </c>
      <c r="D276" s="1" t="n">
        <v>449758890</v>
      </c>
      <c r="E276" s="1" t="n">
        <v>0</v>
      </c>
      <c r="F276" s="1" t="s">
        <v>32</v>
      </c>
      <c r="G276" s="1" t="n">
        <v>0.51</v>
      </c>
      <c r="H276" s="1" t="n">
        <v>63.58</v>
      </c>
      <c r="I276" s="1" t="n">
        <f aca="false">J276</f>
        <v>2147293980</v>
      </c>
      <c r="J276" s="1" t="n">
        <v>2147293980</v>
      </c>
      <c r="K276" s="1" t="n">
        <v>70.9817377031602</v>
      </c>
      <c r="L276" s="1" t="n">
        <v>71.050781</v>
      </c>
      <c r="M276" s="1" t="n">
        <v>71.078125</v>
      </c>
      <c r="N276" s="1" t="n">
        <v>72.0390625</v>
      </c>
      <c r="O276" s="1" t="n">
        <v>0.519531</v>
      </c>
      <c r="P276" s="1" t="n">
        <v>0.519531</v>
      </c>
      <c r="Q276" s="1" t="n">
        <v>0.519531</v>
      </c>
      <c r="R276" s="1" t="n">
        <v>0.519531</v>
      </c>
      <c r="S276" s="1" t="n">
        <v>85.929688</v>
      </c>
      <c r="T276" s="1" t="n">
        <v>0.519531</v>
      </c>
    </row>
    <row r="277" customFormat="false" ht="14.65" hidden="false" customHeight="false" outlineLevel="0" collapsed="false">
      <c r="A277" s="1" t="s">
        <v>74</v>
      </c>
      <c r="B277" s="1" t="s">
        <v>28</v>
      </c>
      <c r="C277" s="1" t="s">
        <v>35</v>
      </c>
      <c r="D277" s="1" t="n">
        <v>449758890</v>
      </c>
      <c r="E277" s="1" t="n">
        <v>0</v>
      </c>
      <c r="F277" s="1" t="s">
        <v>23</v>
      </c>
      <c r="G277" s="1" t="n">
        <v>98.28</v>
      </c>
      <c r="H277" s="1" t="n">
        <v>273</v>
      </c>
      <c r="I277" s="1" t="n">
        <f aca="false">J277</f>
        <v>2939433037</v>
      </c>
      <c r="J277" s="1" t="n">
        <v>2939433037</v>
      </c>
      <c r="K277" s="1" t="n">
        <v>5.83114003269438</v>
      </c>
      <c r="L277" s="1" t="n">
        <v>5.802734</v>
      </c>
      <c r="M277" s="1" t="n">
        <v>5.8574215</v>
      </c>
      <c r="N277" s="1" t="n">
        <v>5.8671875</v>
      </c>
      <c r="O277" s="1" t="n">
        <v>0.930890209187158</v>
      </c>
      <c r="P277" s="1" t="n">
        <v>0.9375</v>
      </c>
      <c r="Q277" s="1" t="n">
        <v>0.9375</v>
      </c>
      <c r="R277" s="1" t="n">
        <v>0.939453</v>
      </c>
      <c r="S277" s="1" t="n">
        <v>5.871094</v>
      </c>
      <c r="T277" s="1" t="n">
        <v>0.941406</v>
      </c>
    </row>
    <row r="278" customFormat="false" ht="14.65" hidden="false" customHeight="false" outlineLevel="0" collapsed="false">
      <c r="A278" s="1" t="s">
        <v>75</v>
      </c>
      <c r="B278" s="1" t="s">
        <v>28</v>
      </c>
      <c r="C278" s="1" t="s">
        <v>35</v>
      </c>
      <c r="D278" s="1" t="n">
        <v>930261</v>
      </c>
      <c r="E278" s="1" t="n">
        <v>0</v>
      </c>
      <c r="F278" s="1" t="s">
        <v>25</v>
      </c>
      <c r="G278" s="1" t="n">
        <v>0.65</v>
      </c>
      <c r="H278" s="1" t="n">
        <v>1.47</v>
      </c>
      <c r="I278" s="1" t="n">
        <f aca="false">J278</f>
        <v>5383646</v>
      </c>
      <c r="J278" s="1" t="n">
        <v>5383646</v>
      </c>
      <c r="K278" s="1" t="n">
        <v>202.783353384615</v>
      </c>
      <c r="L278" s="1" t="n">
        <v>8.167969</v>
      </c>
      <c r="M278" s="1" t="n">
        <v>273.574219</v>
      </c>
      <c r="N278" s="1" t="n">
        <v>341.320312</v>
      </c>
      <c r="O278" s="1" t="n">
        <v>133.6820312</v>
      </c>
      <c r="P278" s="1" t="n">
        <v>75.125</v>
      </c>
      <c r="Q278" s="1" t="n">
        <v>188.113281</v>
      </c>
      <c r="R278" s="1" t="n">
        <v>202.328125</v>
      </c>
      <c r="S278" s="1" t="n">
        <v>360.410156</v>
      </c>
      <c r="T278" s="1" t="n">
        <v>202.328125</v>
      </c>
    </row>
    <row r="279" customFormat="false" ht="14.65" hidden="false" customHeight="false" outlineLevel="0" collapsed="false">
      <c r="A279" s="1" t="s">
        <v>75</v>
      </c>
      <c r="B279" s="1" t="s">
        <v>28</v>
      </c>
      <c r="C279" s="1" t="s">
        <v>35</v>
      </c>
      <c r="D279" s="1" t="n">
        <v>930261</v>
      </c>
      <c r="E279" s="1" t="n">
        <v>0</v>
      </c>
      <c r="F279" s="1" t="s">
        <v>31</v>
      </c>
      <c r="G279" s="1" t="n">
        <v>7.38</v>
      </c>
      <c r="H279" s="1" t="n">
        <v>20.04</v>
      </c>
      <c r="I279" s="1" t="n">
        <f aca="false">J279</f>
        <v>5584392</v>
      </c>
      <c r="J279" s="1" t="n">
        <v>5584392</v>
      </c>
      <c r="K279" s="1" t="n">
        <v>460.505721328283</v>
      </c>
      <c r="L279" s="1" t="n">
        <v>199.984375</v>
      </c>
      <c r="M279" s="1" t="n">
        <v>220.457031</v>
      </c>
      <c r="N279" s="1" t="n">
        <v>797.324219</v>
      </c>
      <c r="O279" s="1" t="n">
        <v>228.206543097222</v>
      </c>
      <c r="P279" s="1" t="n">
        <v>34.152344</v>
      </c>
      <c r="Q279" s="1" t="n">
        <v>104.6621095</v>
      </c>
      <c r="R279" s="1" t="n">
        <v>580.523438</v>
      </c>
      <c r="S279" s="1" t="n">
        <v>797.324219</v>
      </c>
      <c r="T279" s="1" t="n">
        <v>580.523438</v>
      </c>
    </row>
    <row r="280" customFormat="false" ht="14.65" hidden="false" customHeight="false" outlineLevel="0" collapsed="false">
      <c r="A280" s="1" t="s">
        <v>75</v>
      </c>
      <c r="B280" s="1" t="s">
        <v>28</v>
      </c>
      <c r="C280" s="1" t="s">
        <v>35</v>
      </c>
      <c r="D280" s="1" t="n">
        <v>930261</v>
      </c>
      <c r="E280" s="1" t="n">
        <v>0</v>
      </c>
      <c r="F280" s="1" t="s">
        <v>26</v>
      </c>
      <c r="G280" s="1" t="n">
        <v>4.88</v>
      </c>
      <c r="H280" s="1" t="n">
        <v>10.99</v>
      </c>
      <c r="I280" s="1" t="n">
        <f aca="false">J280</f>
        <v>5640990</v>
      </c>
      <c r="J280" s="1" t="n">
        <v>5640990</v>
      </c>
      <c r="K280" s="1" t="n">
        <v>785.35901337037</v>
      </c>
      <c r="L280" s="1" t="n">
        <v>467.49218725</v>
      </c>
      <c r="M280" s="1" t="n">
        <v>784.0058595</v>
      </c>
      <c r="N280" s="1" t="n">
        <v>1014.875</v>
      </c>
      <c r="O280" s="1" t="n">
        <v>386.550282489362</v>
      </c>
      <c r="P280" s="1" t="n">
        <v>111.3359375</v>
      </c>
      <c r="Q280" s="1" t="n">
        <v>467.578125</v>
      </c>
      <c r="R280" s="1" t="n">
        <v>633.285156</v>
      </c>
      <c r="S280" s="1" t="n">
        <v>1265.011719</v>
      </c>
      <c r="T280" s="1" t="n">
        <v>1043.707031</v>
      </c>
    </row>
    <row r="281" customFormat="false" ht="14.65" hidden="false" customHeight="false" outlineLevel="0" collapsed="false">
      <c r="A281" s="1" t="s">
        <v>75</v>
      </c>
      <c r="B281" s="1" t="s">
        <v>28</v>
      </c>
      <c r="C281" s="1" t="s">
        <v>35</v>
      </c>
      <c r="D281" s="1" t="n">
        <v>930261</v>
      </c>
      <c r="E281" s="1" t="n">
        <v>0</v>
      </c>
      <c r="F281" s="1" t="s">
        <v>32</v>
      </c>
      <c r="G281" s="1" t="n">
        <v>0.26</v>
      </c>
      <c r="H281" s="1" t="n">
        <v>0.36</v>
      </c>
      <c r="I281" s="1" t="n">
        <f aca="false">J281</f>
        <v>5780360</v>
      </c>
      <c r="J281" s="1" t="n">
        <v>5780360</v>
      </c>
      <c r="K281" s="1" t="n">
        <v>36.0644535</v>
      </c>
      <c r="L281" s="1" t="n">
        <v>18.41894575</v>
      </c>
      <c r="M281" s="1" t="n">
        <v>36.0644535</v>
      </c>
      <c r="N281" s="1" t="n">
        <v>53.70996125</v>
      </c>
      <c r="O281" s="1" t="n">
        <v>0.527344</v>
      </c>
      <c r="P281" s="1" t="n">
        <v>0.527344</v>
      </c>
      <c r="Q281" s="1" t="n">
        <v>0.527344</v>
      </c>
      <c r="R281" s="1" t="n">
        <v>0.527344</v>
      </c>
      <c r="S281" s="1" t="n">
        <v>71.355469</v>
      </c>
      <c r="T281" s="1" t="n">
        <v>0.527344</v>
      </c>
    </row>
    <row r="282" customFormat="false" ht="14.65" hidden="false" customHeight="false" outlineLevel="0" collapsed="false">
      <c r="A282" s="1" t="s">
        <v>75</v>
      </c>
      <c r="B282" s="1" t="s">
        <v>28</v>
      </c>
      <c r="C282" s="1" t="s">
        <v>35</v>
      </c>
      <c r="D282" s="1" t="n">
        <v>930261</v>
      </c>
      <c r="E282" s="1" t="n">
        <v>0</v>
      </c>
      <c r="F282" s="1" t="s">
        <v>23</v>
      </c>
      <c r="G282" s="1" t="n">
        <v>0.37</v>
      </c>
      <c r="H282" s="1" t="n">
        <v>0.87</v>
      </c>
      <c r="I282" s="1" t="n">
        <f aca="false">J282</f>
        <v>7962795</v>
      </c>
      <c r="J282" s="1" t="n">
        <v>7962795</v>
      </c>
      <c r="K282" s="1" t="n">
        <v>4.484933</v>
      </c>
      <c r="L282" s="1" t="n">
        <v>5.109375</v>
      </c>
      <c r="M282" s="1" t="n">
        <v>5.109375</v>
      </c>
      <c r="N282" s="1" t="n">
        <v>5.109375</v>
      </c>
      <c r="O282" s="1" t="n">
        <v>0.613281</v>
      </c>
      <c r="P282" s="1" t="n">
        <v>0.550781</v>
      </c>
      <c r="Q282" s="1" t="n">
        <v>0.613281</v>
      </c>
      <c r="R282" s="1" t="n">
        <v>0.675781</v>
      </c>
      <c r="S282" s="1" t="n">
        <v>5.109375</v>
      </c>
      <c r="T282" s="1" t="n">
        <v>0.738281</v>
      </c>
    </row>
    <row r="283" customFormat="false" ht="14.65" hidden="false" customHeight="false" outlineLevel="0" collapsed="false">
      <c r="A283" s="1" t="s">
        <v>76</v>
      </c>
      <c r="B283" s="1" t="s">
        <v>28</v>
      </c>
      <c r="C283" s="1" t="s">
        <v>35</v>
      </c>
      <c r="D283" s="1" t="n">
        <v>96831</v>
      </c>
      <c r="E283" s="1" t="n">
        <v>0</v>
      </c>
      <c r="F283" s="1" t="s">
        <v>25</v>
      </c>
      <c r="G283" s="1" t="n">
        <v>0.37</v>
      </c>
      <c r="H283" s="1" t="n">
        <v>1.37</v>
      </c>
      <c r="I283" s="1" t="n">
        <f aca="false">J283</f>
        <v>540286</v>
      </c>
      <c r="J283" s="1" t="n">
        <v>540286</v>
      </c>
      <c r="K283" s="1" t="n">
        <v>45.42740875</v>
      </c>
      <c r="L283" s="1" t="n">
        <v>40.292969</v>
      </c>
      <c r="M283" s="1" t="n">
        <v>56.046875</v>
      </c>
      <c r="N283" s="1" t="n">
        <v>59.488281</v>
      </c>
      <c r="O283" s="1" t="n">
        <v>23.074219</v>
      </c>
      <c r="P283" s="1" t="n">
        <v>11.792969</v>
      </c>
      <c r="Q283" s="1" t="n">
        <v>23.074219</v>
      </c>
      <c r="R283" s="1" t="n">
        <v>34.355469</v>
      </c>
      <c r="S283" s="1" t="n">
        <v>71.394531</v>
      </c>
      <c r="T283" s="1" t="n">
        <v>45.636719</v>
      </c>
    </row>
    <row r="284" customFormat="false" ht="14.65" hidden="false" customHeight="false" outlineLevel="0" collapsed="false">
      <c r="A284" s="1" t="s">
        <v>76</v>
      </c>
      <c r="B284" s="1" t="s">
        <v>28</v>
      </c>
      <c r="C284" s="1" t="s">
        <v>35</v>
      </c>
      <c r="D284" s="1" t="n">
        <v>96831</v>
      </c>
      <c r="E284" s="1" t="n">
        <v>0</v>
      </c>
      <c r="F284" s="1" t="s">
        <v>32</v>
      </c>
      <c r="G284" s="1" t="n">
        <v>0.27</v>
      </c>
      <c r="H284" s="1" t="n">
        <v>0.59</v>
      </c>
      <c r="I284" s="1" t="n">
        <f aca="false">J284</f>
        <v>568107</v>
      </c>
      <c r="J284" s="1" t="n">
        <v>568107</v>
      </c>
      <c r="K284" s="1" t="n">
        <v>1.52539075</v>
      </c>
      <c r="L284" s="1" t="n">
        <v>0.011719</v>
      </c>
      <c r="M284" s="1" t="n">
        <v>0.011719</v>
      </c>
      <c r="N284" s="1" t="n">
        <v>1.52539075</v>
      </c>
      <c r="O284" s="1" t="n">
        <v>0.519531</v>
      </c>
      <c r="P284" s="1" t="n">
        <v>0.519531</v>
      </c>
      <c r="Q284" s="1" t="n">
        <v>0.519531</v>
      </c>
      <c r="R284" s="1" t="n">
        <v>0.519531</v>
      </c>
      <c r="S284" s="1" t="n">
        <v>6.066406</v>
      </c>
      <c r="T284" s="1" t="n">
        <v>0.519531</v>
      </c>
    </row>
    <row r="285" customFormat="false" ht="14.65" hidden="false" customHeight="false" outlineLevel="0" collapsed="false">
      <c r="A285" s="1" t="s">
        <v>76</v>
      </c>
      <c r="B285" s="1" t="s">
        <v>28</v>
      </c>
      <c r="C285" s="1" t="s">
        <v>35</v>
      </c>
      <c r="D285" s="1" t="n">
        <v>96831</v>
      </c>
      <c r="E285" s="1" t="n">
        <v>0</v>
      </c>
      <c r="F285" s="1" t="s">
        <v>26</v>
      </c>
      <c r="G285" s="1" t="n">
        <v>1.48</v>
      </c>
      <c r="H285" s="1" t="n">
        <v>2.99</v>
      </c>
      <c r="I285" s="1" t="n">
        <f aca="false">J285</f>
        <v>574772</v>
      </c>
      <c r="J285" s="1" t="n">
        <v>574772</v>
      </c>
      <c r="K285" s="1" t="n">
        <v>296.885742321429</v>
      </c>
      <c r="L285" s="1" t="n">
        <v>30.3212895</v>
      </c>
      <c r="M285" s="1" t="n">
        <v>299.4648435</v>
      </c>
      <c r="N285" s="1" t="n">
        <v>562.246094</v>
      </c>
      <c r="O285" s="1" t="n">
        <v>220.185697307692</v>
      </c>
      <c r="P285" s="1" t="n">
        <v>13.910156</v>
      </c>
      <c r="Q285" s="1" t="n">
        <v>116.867188</v>
      </c>
      <c r="R285" s="1" t="n">
        <v>430.625</v>
      </c>
      <c r="S285" s="1" t="n">
        <v>562.246094</v>
      </c>
      <c r="T285" s="1" t="n">
        <v>544.835938</v>
      </c>
    </row>
    <row r="286" customFormat="false" ht="14.65" hidden="false" customHeight="false" outlineLevel="0" collapsed="false">
      <c r="A286" s="1" t="s">
        <v>76</v>
      </c>
      <c r="B286" s="1" t="s">
        <v>28</v>
      </c>
      <c r="C286" s="1" t="s">
        <v>35</v>
      </c>
      <c r="D286" s="1" t="n">
        <v>96831</v>
      </c>
      <c r="E286" s="1" t="n">
        <v>0</v>
      </c>
      <c r="F286" s="1" t="s">
        <v>31</v>
      </c>
      <c r="G286" s="1" t="n">
        <v>1.66</v>
      </c>
      <c r="H286" s="1" t="n">
        <v>3.16</v>
      </c>
      <c r="I286" s="1" t="n">
        <f aca="false">J286</f>
        <v>600367</v>
      </c>
      <c r="J286" s="1" t="n">
        <v>600367</v>
      </c>
      <c r="K286" s="1" t="n">
        <v>306.9403646</v>
      </c>
      <c r="L286" s="1" t="n">
        <v>43.570312</v>
      </c>
      <c r="M286" s="1" t="n">
        <v>285.519531</v>
      </c>
      <c r="N286" s="1" t="n">
        <v>581.371094</v>
      </c>
      <c r="O286" s="1" t="n">
        <v>213.295052</v>
      </c>
      <c r="P286" s="1" t="n">
        <v>12.2714845</v>
      </c>
      <c r="Q286" s="1" t="n">
        <v>94.160156</v>
      </c>
      <c r="R286" s="1" t="n">
        <v>440.7890625</v>
      </c>
      <c r="S286" s="1" t="n">
        <v>581.371094</v>
      </c>
      <c r="T286" s="1" t="n">
        <v>545.101562</v>
      </c>
    </row>
    <row r="287" customFormat="false" ht="14.65" hidden="false" customHeight="false" outlineLevel="0" collapsed="false">
      <c r="A287" s="1" t="s">
        <v>76</v>
      </c>
      <c r="B287" s="1" t="s">
        <v>28</v>
      </c>
      <c r="C287" s="1" t="s">
        <v>35</v>
      </c>
      <c r="D287" s="1" t="n">
        <v>96831</v>
      </c>
      <c r="E287" s="1" t="n">
        <v>0</v>
      </c>
      <c r="F287" s="1" t="s">
        <v>23</v>
      </c>
      <c r="G287" s="1" t="n">
        <v>0.25</v>
      </c>
      <c r="H287" s="1" t="n">
        <v>0.25</v>
      </c>
      <c r="I287" s="1" t="n">
        <f aca="false">J287</f>
        <v>797023</v>
      </c>
      <c r="J287" s="1" t="n">
        <v>797023</v>
      </c>
      <c r="K287" s="1" t="n">
        <v>0.492188</v>
      </c>
      <c r="L287" s="1" t="n">
        <v>0.492188</v>
      </c>
      <c r="M287" s="1" t="n">
        <v>0.492188</v>
      </c>
      <c r="N287" s="1" t="n">
        <v>0.492188</v>
      </c>
      <c r="O287" s="1" t="n">
        <v>0.488281</v>
      </c>
      <c r="P287" s="1" t="n">
        <v>0.488281</v>
      </c>
      <c r="Q287" s="1" t="n">
        <v>0.488281</v>
      </c>
      <c r="R287" s="1" t="n">
        <v>0.488281</v>
      </c>
      <c r="S287" s="1" t="n">
        <v>0.492188</v>
      </c>
      <c r="T287" s="1" t="n">
        <v>0.488281</v>
      </c>
    </row>
    <row r="288" customFormat="false" ht="14.65" hidden="false" customHeight="false" outlineLevel="0" collapsed="false">
      <c r="A288" s="1" t="s">
        <v>77</v>
      </c>
      <c r="B288" s="1" t="s">
        <v>28</v>
      </c>
      <c r="C288" s="1" t="s">
        <v>35</v>
      </c>
      <c r="D288" s="1" t="n">
        <v>11709690</v>
      </c>
      <c r="E288" s="1" t="n">
        <v>0</v>
      </c>
      <c r="F288" s="1" t="s">
        <v>31</v>
      </c>
      <c r="G288" s="1" t="n">
        <v>17.35</v>
      </c>
      <c r="H288" s="1" t="n">
        <v>104.25</v>
      </c>
      <c r="I288" s="1" t="n">
        <f aca="false">J288</f>
        <v>41126008</v>
      </c>
      <c r="J288" s="1" t="n">
        <v>41126008</v>
      </c>
      <c r="K288" s="1" t="n">
        <v>1315.01479929247</v>
      </c>
      <c r="L288" s="1" t="n">
        <v>692.03125</v>
      </c>
      <c r="M288" s="1" t="n">
        <v>1302.570312</v>
      </c>
      <c r="N288" s="1" t="n">
        <v>2009.589844</v>
      </c>
      <c r="O288" s="1" t="n">
        <v>2266.77716106433</v>
      </c>
      <c r="P288" s="1" t="n">
        <v>1045.201172</v>
      </c>
      <c r="Q288" s="1" t="n">
        <v>2123.117188</v>
      </c>
      <c r="R288" s="1" t="n">
        <v>3455.253906</v>
      </c>
      <c r="S288" s="1" t="n">
        <v>2024.746094</v>
      </c>
      <c r="T288" s="1" t="n">
        <v>4610.996094</v>
      </c>
    </row>
    <row r="289" customFormat="false" ht="14.65" hidden="false" customHeight="false" outlineLevel="0" collapsed="false">
      <c r="A289" s="1" t="s">
        <v>77</v>
      </c>
      <c r="B289" s="1" t="s">
        <v>28</v>
      </c>
      <c r="C289" s="1" t="s">
        <v>35</v>
      </c>
      <c r="D289" s="1" t="n">
        <v>11709690</v>
      </c>
      <c r="E289" s="1" t="n">
        <v>0</v>
      </c>
      <c r="F289" s="1" t="s">
        <v>25</v>
      </c>
      <c r="G289" s="1" t="n">
        <v>1.98</v>
      </c>
      <c r="H289" s="1" t="n">
        <v>6.42</v>
      </c>
      <c r="I289" s="1" t="n">
        <f aca="false">J289</f>
        <v>52221582</v>
      </c>
      <c r="J289" s="1" t="n">
        <v>52221582</v>
      </c>
      <c r="K289" s="1" t="n">
        <v>663.228515693548</v>
      </c>
      <c r="L289" s="1" t="n">
        <v>686.1816405</v>
      </c>
      <c r="M289" s="1" t="n">
        <v>763.667969</v>
      </c>
      <c r="N289" s="1" t="n">
        <v>773.5742185</v>
      </c>
      <c r="O289" s="1" t="n">
        <v>487.855468722222</v>
      </c>
      <c r="P289" s="1" t="n">
        <v>306.9921875</v>
      </c>
      <c r="Q289" s="1" t="n">
        <v>604.607422</v>
      </c>
      <c r="R289" s="1" t="n">
        <v>727.97265625</v>
      </c>
      <c r="S289" s="1" t="n">
        <v>782.917969</v>
      </c>
      <c r="T289" s="1" t="n">
        <v>729.191406</v>
      </c>
    </row>
    <row r="290" customFormat="false" ht="14.65" hidden="false" customHeight="false" outlineLevel="0" collapsed="false">
      <c r="A290" s="1" t="s">
        <v>77</v>
      </c>
      <c r="B290" s="1" t="s">
        <v>28</v>
      </c>
      <c r="C290" s="1" t="s">
        <v>35</v>
      </c>
      <c r="D290" s="1" t="n">
        <v>11709690</v>
      </c>
      <c r="E290" s="1" t="n">
        <v>0</v>
      </c>
      <c r="F290" s="1" t="s">
        <v>26</v>
      </c>
      <c r="G290" s="1" t="n">
        <v>25.48</v>
      </c>
      <c r="H290" s="1" t="n">
        <v>34.24</v>
      </c>
      <c r="I290" s="1" t="n">
        <f aca="false">J290</f>
        <v>56199694</v>
      </c>
      <c r="J290" s="1" t="n">
        <v>56199694</v>
      </c>
      <c r="K290" s="1" t="n">
        <v>3090.18267195575</v>
      </c>
      <c r="L290" s="1" t="n">
        <v>1853.611328</v>
      </c>
      <c r="M290" s="1" t="n">
        <v>3146.714844</v>
      </c>
      <c r="N290" s="1" t="n">
        <v>4358.142578</v>
      </c>
      <c r="O290" s="1" t="n">
        <v>2130.15245225397</v>
      </c>
      <c r="P290" s="1" t="n">
        <v>712.03222675</v>
      </c>
      <c r="Q290" s="1" t="n">
        <v>2058.3300785</v>
      </c>
      <c r="R290" s="1" t="n">
        <v>3451.2031245</v>
      </c>
      <c r="S290" s="1" t="n">
        <v>5002.523438</v>
      </c>
      <c r="T290" s="1" t="n">
        <v>4485.425781</v>
      </c>
    </row>
    <row r="291" customFormat="false" ht="14.65" hidden="false" customHeight="false" outlineLevel="0" collapsed="false">
      <c r="A291" s="1" t="s">
        <v>77</v>
      </c>
      <c r="B291" s="1" t="s">
        <v>28</v>
      </c>
      <c r="C291" s="1" t="s">
        <v>35</v>
      </c>
      <c r="D291" s="1" t="n">
        <v>11709690</v>
      </c>
      <c r="E291" s="1" t="n">
        <v>0</v>
      </c>
      <c r="F291" s="1" t="s">
        <v>32</v>
      </c>
      <c r="G291" s="1" t="n">
        <v>0.29</v>
      </c>
      <c r="H291" s="1" t="n">
        <v>4.31</v>
      </c>
      <c r="I291" s="1" t="n">
        <f aca="false">J291</f>
        <v>57834689</v>
      </c>
      <c r="J291" s="1" t="n">
        <v>57834689</v>
      </c>
      <c r="K291" s="1" t="n">
        <v>189.8414063</v>
      </c>
      <c r="L291" s="1" t="n">
        <v>25.19238275</v>
      </c>
      <c r="M291" s="1" t="n">
        <v>252.5</v>
      </c>
      <c r="N291" s="1" t="n">
        <v>321.10156275</v>
      </c>
      <c r="O291" s="1" t="n">
        <v>0.519531</v>
      </c>
      <c r="P291" s="1" t="n">
        <v>0.519531</v>
      </c>
      <c r="Q291" s="1" t="n">
        <v>0.519531</v>
      </c>
      <c r="R291" s="1" t="n">
        <v>0.519531</v>
      </c>
      <c r="S291" s="1" t="n">
        <v>331.425781</v>
      </c>
      <c r="T291" s="1" t="n">
        <v>0.519531</v>
      </c>
    </row>
    <row r="292" customFormat="false" ht="14.65" hidden="false" customHeight="false" outlineLevel="0" collapsed="false">
      <c r="A292" s="1" t="s">
        <v>77</v>
      </c>
      <c r="B292" s="1" t="s">
        <v>28</v>
      </c>
      <c r="C292" s="1" t="s">
        <v>35</v>
      </c>
      <c r="D292" s="1" t="n">
        <v>11709690</v>
      </c>
      <c r="E292" s="1" t="n">
        <v>0</v>
      </c>
      <c r="F292" s="1" t="s">
        <v>23</v>
      </c>
      <c r="G292" s="1" t="n">
        <v>1.47</v>
      </c>
      <c r="H292" s="1" t="n">
        <v>6.57</v>
      </c>
      <c r="I292" s="1" t="n">
        <f aca="false">J292</f>
        <v>79462991</v>
      </c>
      <c r="J292" s="1" t="n">
        <v>79462991</v>
      </c>
      <c r="K292" s="1" t="n">
        <v>5.370361453125</v>
      </c>
      <c r="L292" s="1" t="n">
        <v>5.421875</v>
      </c>
      <c r="M292" s="1" t="n">
        <v>5.730469</v>
      </c>
      <c r="N292" s="1" t="n">
        <v>5.730469</v>
      </c>
      <c r="O292" s="1" t="n">
        <v>0.750300230769231</v>
      </c>
      <c r="P292" s="1" t="n">
        <v>0.738281</v>
      </c>
      <c r="Q292" s="1" t="n">
        <v>0.738281</v>
      </c>
      <c r="R292" s="1" t="n">
        <v>0.738281</v>
      </c>
      <c r="S292" s="1" t="n">
        <v>5.730469</v>
      </c>
      <c r="T292" s="1" t="n">
        <v>0.941406</v>
      </c>
    </row>
    <row r="293" customFormat="false" ht="14.65" hidden="false" customHeight="false" outlineLevel="0" collapsed="false">
      <c r="A293" s="1" t="s">
        <v>78</v>
      </c>
      <c r="B293" s="1" t="s">
        <v>28</v>
      </c>
      <c r="C293" s="1" t="s">
        <v>79</v>
      </c>
      <c r="E293" s="1" t="n">
        <v>0</v>
      </c>
      <c r="F293" s="1" t="s">
        <v>25</v>
      </c>
      <c r="G293" s="1" t="n">
        <v>665.73</v>
      </c>
      <c r="H293" s="1" t="n">
        <v>1786.1</v>
      </c>
      <c r="I293" s="1" t="n">
        <f aca="false">J293</f>
        <v>9129383638</v>
      </c>
      <c r="J293" s="1" t="n">
        <v>9129383638</v>
      </c>
      <c r="K293" s="1" t="n">
        <v>896.972393462498</v>
      </c>
      <c r="L293" s="1" t="n">
        <v>897.34375</v>
      </c>
      <c r="M293" s="1" t="n">
        <v>901.675781</v>
      </c>
      <c r="N293" s="1" t="n">
        <v>903.9882815</v>
      </c>
      <c r="O293" s="1" t="n">
        <v>766.661436276092</v>
      </c>
      <c r="P293" s="1" t="n">
        <v>764.84375</v>
      </c>
      <c r="Q293" s="1" t="n">
        <v>773.121094</v>
      </c>
      <c r="R293" s="1" t="n">
        <v>773.296875</v>
      </c>
      <c r="S293" s="1" t="n">
        <v>928.046875</v>
      </c>
      <c r="T293" s="1" t="n">
        <v>776.886719</v>
      </c>
    </row>
    <row r="294" customFormat="false" ht="14.65" hidden="false" customHeight="false" outlineLevel="0" collapsed="false">
      <c r="A294" s="1" t="s">
        <v>78</v>
      </c>
      <c r="B294" s="1" t="s">
        <v>28</v>
      </c>
      <c r="C294" s="1" t="s">
        <v>79</v>
      </c>
      <c r="E294" s="1" t="n">
        <v>0</v>
      </c>
      <c r="F294" s="1" t="s">
        <v>26</v>
      </c>
      <c r="G294" s="1" t="n">
        <v>6906</v>
      </c>
      <c r="H294" s="1" t="n">
        <v>10652</v>
      </c>
      <c r="I294" s="1" t="n">
        <f aca="false">J294</f>
        <v>27569060728</v>
      </c>
      <c r="J294" s="1" t="n">
        <v>27569060728</v>
      </c>
      <c r="K294" s="1" t="n">
        <v>3450.64179054129</v>
      </c>
      <c r="L294" s="1" t="n">
        <v>2802.36816425</v>
      </c>
      <c r="M294" s="1" t="n">
        <v>3560.800781</v>
      </c>
      <c r="N294" s="1" t="n">
        <v>4098.65625</v>
      </c>
      <c r="O294" s="1" t="n">
        <v>2273.28508211317</v>
      </c>
      <c r="P294" s="1" t="n">
        <v>1372.613281</v>
      </c>
      <c r="Q294" s="1" t="n">
        <v>2242.1445315</v>
      </c>
      <c r="R294" s="1" t="n">
        <v>3167.86816375</v>
      </c>
      <c r="S294" s="1" t="n">
        <v>5514.6875</v>
      </c>
      <c r="T294" s="1" t="n">
        <v>4676.441406</v>
      </c>
    </row>
    <row r="295" customFormat="false" ht="14.65" hidden="false" customHeight="false" outlineLevel="0" collapsed="false">
      <c r="A295" s="1" t="s">
        <v>78</v>
      </c>
      <c r="B295" s="1" t="s">
        <v>28</v>
      </c>
      <c r="C295" s="1" t="s">
        <v>79</v>
      </c>
      <c r="E295" s="1" t="n">
        <v>0</v>
      </c>
      <c r="F295" s="1" t="s">
        <v>23</v>
      </c>
      <c r="G295" s="1" t="n">
        <v>1068.9</v>
      </c>
      <c r="H295" s="1" t="n">
        <v>3049.99</v>
      </c>
      <c r="I295" s="1" t="n">
        <f aca="false">J295</f>
        <v>31610477213</v>
      </c>
      <c r="J295" s="1" t="n">
        <v>31610477213</v>
      </c>
      <c r="K295" s="1" t="n">
        <v>6.20353718921769</v>
      </c>
      <c r="L295" s="1" t="n">
        <v>6.207031</v>
      </c>
      <c r="M295" s="1" t="n">
        <v>6.207031</v>
      </c>
      <c r="N295" s="1" t="n">
        <v>6.207031</v>
      </c>
      <c r="O295" s="1" t="n">
        <v>1.00082125662798</v>
      </c>
      <c r="P295" s="1" t="n">
        <v>1.003906</v>
      </c>
      <c r="Q295" s="1" t="n">
        <v>1.003906</v>
      </c>
      <c r="R295" s="1" t="n">
        <v>1.003906</v>
      </c>
      <c r="S295" s="1" t="n">
        <v>6.207031</v>
      </c>
      <c r="T295" s="1" t="n">
        <v>1.003906</v>
      </c>
    </row>
    <row r="296" customFormat="false" ht="14.65" hidden="false" customHeight="false" outlineLevel="0" collapsed="false">
      <c r="A296" s="1" t="s">
        <v>80</v>
      </c>
      <c r="B296" s="1" t="s">
        <v>81</v>
      </c>
      <c r="C296" s="1" t="s">
        <v>82</v>
      </c>
      <c r="D296" s="1" t="n">
        <v>118173336</v>
      </c>
      <c r="E296" s="1" t="n">
        <v>0</v>
      </c>
      <c r="F296" s="1" t="s">
        <v>36</v>
      </c>
      <c r="G296" s="1" t="n">
        <v>262.61</v>
      </c>
      <c r="H296" s="1" t="n">
        <v>1222.19</v>
      </c>
      <c r="I296" s="1" t="n">
        <f aca="false">J296+D296</f>
        <v>216743576</v>
      </c>
      <c r="J296" s="1" t="n">
        <v>98570240</v>
      </c>
      <c r="K296" s="1" t="n">
        <v>5515.38387081914</v>
      </c>
      <c r="L296" s="1" t="n">
        <v>5592.644531</v>
      </c>
      <c r="M296" s="1" t="n">
        <v>5592.644531</v>
      </c>
      <c r="N296" s="1" t="n">
        <v>5599.035156</v>
      </c>
      <c r="O296" s="1" t="n">
        <v>3019.94294868441</v>
      </c>
      <c r="P296" s="1" t="n">
        <v>3394.148438</v>
      </c>
      <c r="Q296" s="1" t="n">
        <v>3827.765625</v>
      </c>
      <c r="R296" s="1" t="n">
        <v>3827.765625</v>
      </c>
      <c r="S296" s="1" t="n">
        <v>6791.101562</v>
      </c>
      <c r="T296" s="1" t="n">
        <v>3827.765625</v>
      </c>
    </row>
    <row r="297" customFormat="false" ht="14.65" hidden="false" customHeight="false" outlineLevel="0" collapsed="false">
      <c r="A297" s="1" t="s">
        <v>80</v>
      </c>
      <c r="B297" s="1" t="s">
        <v>81</v>
      </c>
      <c r="C297" s="1" t="s">
        <v>82</v>
      </c>
      <c r="D297" s="1" t="n">
        <v>118173336</v>
      </c>
      <c r="E297" s="1" t="n">
        <v>0</v>
      </c>
      <c r="F297" s="1" t="s">
        <v>31</v>
      </c>
      <c r="G297" s="1" t="n">
        <v>89.11</v>
      </c>
      <c r="H297" s="1" t="n">
        <v>354.79</v>
      </c>
      <c r="I297" s="1" t="n">
        <f aca="false">J297</f>
        <v>256326359</v>
      </c>
      <c r="J297" s="1" t="n">
        <v>256326359</v>
      </c>
      <c r="K297" s="1" t="n">
        <v>2343.94372739898</v>
      </c>
      <c r="L297" s="1" t="n">
        <v>926.261719</v>
      </c>
      <c r="M297" s="1" t="n">
        <v>2109.394531</v>
      </c>
      <c r="N297" s="1" t="n">
        <v>3559.269531</v>
      </c>
      <c r="O297" s="1" t="n">
        <v>2526.29996467458</v>
      </c>
      <c r="P297" s="1" t="n">
        <v>2124.171875</v>
      </c>
      <c r="Q297" s="1" t="n">
        <v>2487.539062</v>
      </c>
      <c r="R297" s="1" t="n">
        <v>3001.269531</v>
      </c>
      <c r="S297" s="1" t="n">
        <v>5625.457031</v>
      </c>
      <c r="T297" s="1" t="n">
        <v>4452.4375</v>
      </c>
    </row>
    <row r="298" customFormat="false" ht="14.65" hidden="false" customHeight="false" outlineLevel="0" collapsed="false">
      <c r="A298" s="1" t="s">
        <v>80</v>
      </c>
      <c r="B298" s="1" t="s">
        <v>81</v>
      </c>
      <c r="C298" s="1" t="s">
        <v>82</v>
      </c>
      <c r="D298" s="1" t="n">
        <v>118173336</v>
      </c>
      <c r="E298" s="1" t="n">
        <v>0</v>
      </c>
      <c r="F298" s="1" t="s">
        <v>26</v>
      </c>
      <c r="G298" s="1" t="n">
        <v>121.83</v>
      </c>
      <c r="H298" s="1" t="n">
        <v>146.6</v>
      </c>
      <c r="I298" s="1" t="n">
        <f aca="false">J298</f>
        <v>284973577</v>
      </c>
      <c r="J298" s="1" t="n">
        <v>284973577</v>
      </c>
      <c r="K298" s="1" t="n">
        <v>3316.59629309448</v>
      </c>
      <c r="L298" s="1" t="n">
        <v>2566.73437475</v>
      </c>
      <c r="M298" s="1" t="n">
        <v>3427.226562</v>
      </c>
      <c r="N298" s="1" t="n">
        <v>4320.828125</v>
      </c>
      <c r="O298" s="1" t="n">
        <v>2050.18312240661</v>
      </c>
      <c r="P298" s="1" t="n">
        <v>1381.14355475</v>
      </c>
      <c r="Q298" s="1" t="n">
        <v>1997.6835935</v>
      </c>
      <c r="R298" s="1" t="n">
        <v>2625.31835925</v>
      </c>
      <c r="S298" s="1" t="n">
        <v>5152.480469</v>
      </c>
      <c r="T298" s="1" t="n">
        <v>4461.164062</v>
      </c>
    </row>
    <row r="299" customFormat="false" ht="14.65" hidden="false" customHeight="false" outlineLevel="0" collapsed="false">
      <c r="A299" s="1" t="s">
        <v>80</v>
      </c>
      <c r="B299" s="1" t="s">
        <v>81</v>
      </c>
      <c r="C299" s="1" t="s">
        <v>82</v>
      </c>
      <c r="D299" s="1" t="n">
        <v>118173336</v>
      </c>
      <c r="E299" s="1" t="n">
        <v>0</v>
      </c>
      <c r="F299" s="1" t="s">
        <v>25</v>
      </c>
      <c r="G299" s="1" t="n">
        <v>10.96</v>
      </c>
      <c r="H299" s="1" t="n">
        <v>37.03</v>
      </c>
      <c r="I299" s="1" t="n">
        <f aca="false">J299</f>
        <v>290192673</v>
      </c>
      <c r="J299" s="1" t="n">
        <v>290192673</v>
      </c>
      <c r="K299" s="1" t="n">
        <v>467.678818444144</v>
      </c>
      <c r="L299" s="1" t="n">
        <v>487.841797</v>
      </c>
      <c r="M299" s="1" t="n">
        <v>490.288086</v>
      </c>
      <c r="N299" s="1" t="n">
        <v>492.144043125</v>
      </c>
      <c r="O299" s="1" t="n">
        <v>546.573922369048</v>
      </c>
      <c r="P299" s="1" t="n">
        <v>582.629394875</v>
      </c>
      <c r="Q299" s="1" t="n">
        <v>597.63867225</v>
      </c>
      <c r="R299" s="1" t="n">
        <v>598.3725585</v>
      </c>
      <c r="S299" s="1" t="n">
        <v>504.914062</v>
      </c>
      <c r="T299" s="1" t="n">
        <v>605.863281</v>
      </c>
    </row>
    <row r="300" customFormat="false" ht="14.65" hidden="false" customHeight="false" outlineLevel="0" collapsed="false">
      <c r="A300" s="1" t="s">
        <v>80</v>
      </c>
      <c r="B300" s="1" t="s">
        <v>81</v>
      </c>
      <c r="C300" s="1" t="s">
        <v>82</v>
      </c>
      <c r="D300" s="1" t="n">
        <v>118173336</v>
      </c>
      <c r="E300" s="1" t="n">
        <v>0</v>
      </c>
      <c r="F300" s="1" t="s">
        <v>32</v>
      </c>
      <c r="G300" s="1" t="n">
        <v>2.84</v>
      </c>
      <c r="H300" s="1" t="n">
        <v>23.47</v>
      </c>
      <c r="I300" s="1" t="n">
        <f aca="false">J300</f>
        <v>290575550</v>
      </c>
      <c r="J300" s="1" t="n">
        <v>290575550</v>
      </c>
      <c r="K300" s="1" t="n">
        <v>67.1871964039437</v>
      </c>
      <c r="L300" s="1" t="n">
        <v>68.140625</v>
      </c>
      <c r="M300" s="1" t="n">
        <v>72.6347655</v>
      </c>
      <c r="N300" s="1" t="n">
        <v>72.7539065</v>
      </c>
      <c r="O300" s="1" t="n">
        <v>152.4332681875</v>
      </c>
      <c r="P300" s="1" t="n">
        <v>159.48242175</v>
      </c>
      <c r="Q300" s="1" t="n">
        <v>162.8808595</v>
      </c>
      <c r="R300" s="1" t="n">
        <v>163.285156</v>
      </c>
      <c r="S300" s="1" t="n">
        <v>94.351562</v>
      </c>
      <c r="T300" s="1" t="n">
        <v>327.339844</v>
      </c>
    </row>
    <row r="301" customFormat="false" ht="14.65" hidden="false" customHeight="false" outlineLevel="0" collapsed="false">
      <c r="A301" s="1" t="s">
        <v>80</v>
      </c>
      <c r="B301" s="1" t="s">
        <v>81</v>
      </c>
      <c r="C301" s="1" t="s">
        <v>82</v>
      </c>
      <c r="D301" s="1" t="n">
        <v>118173336</v>
      </c>
      <c r="E301" s="1" t="n">
        <v>0</v>
      </c>
      <c r="F301" s="1" t="s">
        <v>23</v>
      </c>
      <c r="G301" s="1" t="n">
        <v>10.42</v>
      </c>
      <c r="H301" s="1" t="n">
        <v>40.78</v>
      </c>
      <c r="I301" s="1" t="n">
        <f aca="false">J301</f>
        <v>558033352</v>
      </c>
      <c r="J301" s="1" t="n">
        <v>558033352</v>
      </c>
      <c r="K301" s="1" t="n">
        <v>5.48185054106571</v>
      </c>
      <c r="L301" s="1" t="n">
        <v>5.5117185</v>
      </c>
      <c r="M301" s="1" t="n">
        <v>5.5390625</v>
      </c>
      <c r="N301" s="1" t="n">
        <v>5.546875</v>
      </c>
      <c r="O301" s="1" t="n">
        <v>0.850469611111111</v>
      </c>
      <c r="P301" s="1" t="n">
        <v>0.845703</v>
      </c>
      <c r="Q301" s="1" t="n">
        <v>0.878906</v>
      </c>
      <c r="R301" s="1" t="n">
        <v>0.878906</v>
      </c>
      <c r="S301" s="1" t="n">
        <v>5.613281</v>
      </c>
      <c r="T301" s="1" t="n">
        <v>0.9375</v>
      </c>
    </row>
    <row r="302" customFormat="false" ht="14.65" hidden="false" customHeight="false" outlineLevel="0" collapsed="false">
      <c r="A302" s="1" t="s">
        <v>83</v>
      </c>
      <c r="B302" s="1" t="s">
        <v>81</v>
      </c>
      <c r="C302" s="1" t="s">
        <v>82</v>
      </c>
      <c r="D302" s="1" t="n">
        <v>39819657</v>
      </c>
      <c r="E302" s="1" t="n">
        <v>0</v>
      </c>
      <c r="F302" s="1" t="s">
        <v>36</v>
      </c>
      <c r="G302" s="1" t="n">
        <v>111.75</v>
      </c>
      <c r="H302" s="1" t="n">
        <v>400.2</v>
      </c>
      <c r="I302" s="1" t="n">
        <f aca="false">J302+D302</f>
        <v>121811337</v>
      </c>
      <c r="J302" s="1" t="n">
        <v>81991680</v>
      </c>
      <c r="K302" s="1" t="n">
        <v>4343.21007638601</v>
      </c>
      <c r="L302" s="1" t="n">
        <v>4431.542969</v>
      </c>
      <c r="M302" s="1" t="n">
        <v>4593.609375</v>
      </c>
      <c r="N302" s="1" t="n">
        <v>4658.1816405</v>
      </c>
      <c r="O302" s="1" t="n">
        <v>1137.87742685302</v>
      </c>
      <c r="P302" s="1" t="n">
        <v>91.8125</v>
      </c>
      <c r="Q302" s="1" t="n">
        <v>1813.589844</v>
      </c>
      <c r="R302" s="1" t="n">
        <v>1941.515625</v>
      </c>
      <c r="S302" s="1" t="n">
        <v>5349.625</v>
      </c>
      <c r="T302" s="1" t="n">
        <v>1941.515625</v>
      </c>
    </row>
    <row r="303" customFormat="false" ht="14.65" hidden="false" customHeight="false" outlineLevel="0" collapsed="false">
      <c r="A303" s="1" t="s">
        <v>83</v>
      </c>
      <c r="B303" s="1" t="s">
        <v>81</v>
      </c>
      <c r="C303" s="1" t="s">
        <v>82</v>
      </c>
      <c r="D303" s="1" t="n">
        <v>39819657</v>
      </c>
      <c r="E303" s="1" t="n">
        <v>0</v>
      </c>
      <c r="F303" s="1" t="s">
        <v>30</v>
      </c>
      <c r="G303" s="1" t="n">
        <v>11.83</v>
      </c>
      <c r="H303" s="1" t="n">
        <v>80.86</v>
      </c>
      <c r="I303" s="1" t="n">
        <f aca="false">J303+D303</f>
        <v>129917561</v>
      </c>
      <c r="J303" s="1" t="n">
        <v>90097904</v>
      </c>
      <c r="K303" s="1" t="n">
        <v>408.558470940881</v>
      </c>
      <c r="L303" s="1" t="n">
        <v>315.910156</v>
      </c>
      <c r="M303" s="1" t="n">
        <v>343.765625</v>
      </c>
      <c r="N303" s="1" t="n">
        <v>537.359375</v>
      </c>
      <c r="O303" s="1" t="n">
        <v>332.402983612069</v>
      </c>
      <c r="P303" s="1" t="n">
        <v>55.339844</v>
      </c>
      <c r="Q303" s="1" t="n">
        <v>429.960938</v>
      </c>
      <c r="R303" s="1" t="n">
        <v>433.25</v>
      </c>
      <c r="S303" s="1" t="n">
        <v>1046.105469</v>
      </c>
      <c r="T303" s="1" t="n">
        <v>819.851562</v>
      </c>
    </row>
    <row r="304" customFormat="false" ht="14.65" hidden="false" customHeight="false" outlineLevel="0" collapsed="false">
      <c r="A304" s="1" t="s">
        <v>83</v>
      </c>
      <c r="B304" s="1" t="s">
        <v>81</v>
      </c>
      <c r="C304" s="1" t="s">
        <v>82</v>
      </c>
      <c r="D304" s="1" t="n">
        <v>39819657</v>
      </c>
      <c r="E304" s="1" t="n">
        <v>0</v>
      </c>
      <c r="F304" s="1" t="s">
        <v>31</v>
      </c>
      <c r="G304" s="1" t="n">
        <v>40.67</v>
      </c>
      <c r="H304" s="1" t="n">
        <v>186.46</v>
      </c>
      <c r="I304" s="1" t="n">
        <f aca="false">J304</f>
        <v>138863088</v>
      </c>
      <c r="J304" s="1" t="n">
        <v>138863088</v>
      </c>
      <c r="K304" s="1" t="n">
        <v>2108.34443442749</v>
      </c>
      <c r="L304" s="1" t="n">
        <v>550.75</v>
      </c>
      <c r="M304" s="1" t="n">
        <v>1428.765625</v>
      </c>
      <c r="N304" s="1" t="n">
        <v>3368.3632815</v>
      </c>
      <c r="O304" s="1" t="n">
        <v>2728.92615926303</v>
      </c>
      <c r="P304" s="1" t="n">
        <v>2318.535156</v>
      </c>
      <c r="Q304" s="1" t="n">
        <v>2919.3125</v>
      </c>
      <c r="R304" s="1" t="n">
        <v>3363.349609</v>
      </c>
      <c r="S304" s="1" t="n">
        <v>5346.765625</v>
      </c>
      <c r="T304" s="1" t="n">
        <v>4609.984375</v>
      </c>
    </row>
    <row r="305" customFormat="false" ht="14.65" hidden="false" customHeight="false" outlineLevel="0" collapsed="false">
      <c r="A305" s="1" t="s">
        <v>83</v>
      </c>
      <c r="B305" s="1" t="s">
        <v>81</v>
      </c>
      <c r="C305" s="1" t="s">
        <v>82</v>
      </c>
      <c r="D305" s="1" t="n">
        <v>39819657</v>
      </c>
      <c r="E305" s="1" t="n">
        <v>0</v>
      </c>
      <c r="F305" s="1" t="s">
        <v>26</v>
      </c>
      <c r="G305" s="1" t="n">
        <v>58.42</v>
      </c>
      <c r="H305" s="1" t="n">
        <v>76.93</v>
      </c>
      <c r="I305" s="1" t="n">
        <f aca="false">J305</f>
        <v>168215189</v>
      </c>
      <c r="J305" s="1" t="n">
        <v>168215189</v>
      </c>
      <c r="K305" s="1" t="n">
        <v>3641.0228999017</v>
      </c>
      <c r="L305" s="1" t="n">
        <v>2404.4941405</v>
      </c>
      <c r="M305" s="1" t="n">
        <v>3779.335938</v>
      </c>
      <c r="N305" s="1" t="n">
        <v>5186.769531</v>
      </c>
      <c r="O305" s="1" t="n">
        <v>2079.97105057513</v>
      </c>
      <c r="P305" s="1" t="n">
        <v>1142.898438</v>
      </c>
      <c r="Q305" s="1" t="n">
        <v>1929.101562</v>
      </c>
      <c r="R305" s="1" t="n">
        <v>2882.6894535</v>
      </c>
      <c r="S305" s="1" t="n">
        <v>5726.980469</v>
      </c>
      <c r="T305" s="1" t="n">
        <v>4582.234375</v>
      </c>
    </row>
    <row r="306" customFormat="false" ht="14.65" hidden="false" customHeight="false" outlineLevel="0" collapsed="false">
      <c r="A306" s="1" t="s">
        <v>83</v>
      </c>
      <c r="B306" s="1" t="s">
        <v>81</v>
      </c>
      <c r="C306" s="1" t="s">
        <v>82</v>
      </c>
      <c r="D306" s="1" t="n">
        <v>39819657</v>
      </c>
      <c r="E306" s="1" t="n">
        <v>0</v>
      </c>
      <c r="F306" s="1" t="s">
        <v>25</v>
      </c>
      <c r="G306" s="1" t="n">
        <v>4.17</v>
      </c>
      <c r="H306" s="1" t="n">
        <v>13.87</v>
      </c>
      <c r="I306" s="1" t="n">
        <f aca="false">J306</f>
        <v>170058311</v>
      </c>
      <c r="J306" s="1" t="n">
        <v>170058311</v>
      </c>
      <c r="K306" s="1" t="n">
        <v>477.140913515803</v>
      </c>
      <c r="L306" s="1" t="n">
        <v>492.7319335</v>
      </c>
      <c r="M306" s="1" t="n">
        <v>523.71582025</v>
      </c>
      <c r="N306" s="1" t="n">
        <v>527.288574375</v>
      </c>
      <c r="O306" s="1" t="n">
        <v>498.898540289474</v>
      </c>
      <c r="P306" s="1" t="n">
        <v>485.888672</v>
      </c>
      <c r="Q306" s="1" t="n">
        <v>590.9492185</v>
      </c>
      <c r="R306" s="1" t="n">
        <v>605.05175775</v>
      </c>
      <c r="S306" s="1" t="n">
        <v>535.734375</v>
      </c>
      <c r="T306" s="1" t="n">
        <v>629.167969</v>
      </c>
    </row>
    <row r="307" customFormat="false" ht="14.65" hidden="false" customHeight="false" outlineLevel="0" collapsed="false">
      <c r="A307" s="1" t="s">
        <v>83</v>
      </c>
      <c r="B307" s="1" t="s">
        <v>81</v>
      </c>
      <c r="C307" s="1" t="s">
        <v>82</v>
      </c>
      <c r="D307" s="1" t="n">
        <v>39819657</v>
      </c>
      <c r="E307" s="1" t="n">
        <v>0</v>
      </c>
      <c r="F307" s="1" t="s">
        <v>32</v>
      </c>
      <c r="G307" s="1" t="n">
        <v>2.42</v>
      </c>
      <c r="H307" s="1" t="n">
        <v>2.7</v>
      </c>
      <c r="I307" s="1" t="n">
        <f aca="false">J307</f>
        <v>170324139</v>
      </c>
      <c r="J307" s="1" t="n">
        <v>170324139</v>
      </c>
      <c r="K307" s="1" t="n">
        <v>263.278483125</v>
      </c>
      <c r="L307" s="1" t="n">
        <v>249.95947275</v>
      </c>
      <c r="M307" s="1" t="n">
        <v>318.53515625</v>
      </c>
      <c r="N307" s="1" t="n">
        <v>324.81787125</v>
      </c>
      <c r="O307" s="1" t="n">
        <v>360.135191740909</v>
      </c>
      <c r="P307" s="1" t="n">
        <v>390.06445325</v>
      </c>
      <c r="Q307" s="1" t="n">
        <v>431.8164065</v>
      </c>
      <c r="R307" s="1" t="n">
        <v>436.130859</v>
      </c>
      <c r="S307" s="1" t="n">
        <v>327.914062</v>
      </c>
      <c r="T307" s="1" t="n">
        <v>437.636719</v>
      </c>
    </row>
    <row r="308" customFormat="false" ht="14.65" hidden="false" customHeight="false" outlineLevel="0" collapsed="false">
      <c r="A308" s="1" t="s">
        <v>83</v>
      </c>
      <c r="B308" s="1" t="s">
        <v>81</v>
      </c>
      <c r="C308" s="1" t="s">
        <v>82</v>
      </c>
      <c r="D308" s="1" t="n">
        <v>39819657</v>
      </c>
      <c r="E308" s="1" t="n">
        <v>0</v>
      </c>
      <c r="F308" s="1" t="s">
        <v>23</v>
      </c>
      <c r="G308" s="1" t="n">
        <v>5.35</v>
      </c>
      <c r="H308" s="1" t="n">
        <v>23.24</v>
      </c>
      <c r="I308" s="1" t="n">
        <f aca="false">J308</f>
        <v>289194682</v>
      </c>
      <c r="J308" s="1" t="n">
        <v>289194682</v>
      </c>
      <c r="K308" s="1" t="n">
        <v>5.52062789912281</v>
      </c>
      <c r="L308" s="1" t="n">
        <v>5.4941405</v>
      </c>
      <c r="M308" s="1" t="n">
        <v>5.636719</v>
      </c>
      <c r="N308" s="1" t="n">
        <v>5.636719</v>
      </c>
      <c r="O308" s="1" t="n">
        <v>0.763934616987179</v>
      </c>
      <c r="P308" s="1" t="n">
        <v>0.738281</v>
      </c>
      <c r="Q308" s="1" t="n">
        <v>0.738281</v>
      </c>
      <c r="R308" s="1" t="n">
        <v>0.738281</v>
      </c>
      <c r="S308" s="1" t="n">
        <v>5.648438</v>
      </c>
      <c r="T308" s="1" t="n">
        <v>0.9375</v>
      </c>
    </row>
    <row r="309" customFormat="false" ht="14.65" hidden="false" customHeight="false" outlineLevel="0" collapsed="false">
      <c r="A309" s="1" t="s">
        <v>84</v>
      </c>
      <c r="B309" s="1" t="s">
        <v>81</v>
      </c>
      <c r="C309" s="1" t="s">
        <v>82</v>
      </c>
      <c r="D309" s="1" t="n">
        <v>43553795</v>
      </c>
      <c r="E309" s="1" t="n">
        <v>0</v>
      </c>
      <c r="F309" s="1" t="s">
        <v>36</v>
      </c>
      <c r="G309" s="1" t="n">
        <v>118.73</v>
      </c>
      <c r="H309" s="1" t="n">
        <v>370.32</v>
      </c>
      <c r="I309" s="1" t="n">
        <f aca="false">J309+D309</f>
        <v>127654915</v>
      </c>
      <c r="J309" s="1" t="n">
        <v>84101120</v>
      </c>
      <c r="K309" s="1" t="n">
        <v>4483.67709214701</v>
      </c>
      <c r="L309" s="1" t="n">
        <v>4284.007812</v>
      </c>
      <c r="M309" s="1" t="n">
        <v>4869.03125</v>
      </c>
      <c r="N309" s="1" t="n">
        <v>4945.383789</v>
      </c>
      <c r="O309" s="1" t="n">
        <v>1346.05888537405</v>
      </c>
      <c r="P309" s="1" t="n">
        <v>92.164062</v>
      </c>
      <c r="Q309" s="1" t="n">
        <v>2225.046875</v>
      </c>
      <c r="R309" s="1" t="n">
        <v>2225.105469</v>
      </c>
      <c r="S309" s="1" t="n">
        <v>5710.664062</v>
      </c>
      <c r="T309" s="1" t="n">
        <v>2225.105469</v>
      </c>
    </row>
    <row r="310" customFormat="false" ht="14.65" hidden="false" customHeight="false" outlineLevel="0" collapsed="false">
      <c r="A310" s="1" t="s">
        <v>84</v>
      </c>
      <c r="B310" s="1" t="s">
        <v>81</v>
      </c>
      <c r="C310" s="1" t="s">
        <v>82</v>
      </c>
      <c r="D310" s="1" t="n">
        <v>43553795</v>
      </c>
      <c r="E310" s="1" t="n">
        <v>0</v>
      </c>
      <c r="F310" s="1" t="s">
        <v>30</v>
      </c>
      <c r="G310" s="1" t="n">
        <v>13.01</v>
      </c>
      <c r="H310" s="1" t="n">
        <v>106.02</v>
      </c>
      <c r="I310" s="1" t="n">
        <f aca="false">J310+D310</f>
        <v>141876025</v>
      </c>
      <c r="J310" s="1" t="n">
        <v>98322230</v>
      </c>
      <c r="K310" s="1" t="n">
        <v>445.64798814924</v>
      </c>
      <c r="L310" s="1" t="n">
        <v>337.4375</v>
      </c>
      <c r="M310" s="1" t="n">
        <v>387.285156</v>
      </c>
      <c r="N310" s="1" t="n">
        <v>575.53125</v>
      </c>
      <c r="O310" s="1" t="n">
        <v>353.928405671875</v>
      </c>
      <c r="P310" s="1" t="n">
        <v>64.792969</v>
      </c>
      <c r="Q310" s="1" t="n">
        <v>460.7285155</v>
      </c>
      <c r="R310" s="1" t="n">
        <v>477.488281</v>
      </c>
      <c r="S310" s="1" t="n">
        <v>1108.832031</v>
      </c>
      <c r="T310" s="1" t="n">
        <v>819.652344</v>
      </c>
    </row>
    <row r="311" customFormat="false" ht="14.65" hidden="false" customHeight="false" outlineLevel="0" collapsed="false">
      <c r="A311" s="1" t="s">
        <v>84</v>
      </c>
      <c r="B311" s="1" t="s">
        <v>81</v>
      </c>
      <c r="C311" s="1" t="s">
        <v>82</v>
      </c>
      <c r="D311" s="1" t="n">
        <v>43553795</v>
      </c>
      <c r="E311" s="1" t="n">
        <v>0</v>
      </c>
      <c r="F311" s="1" t="s">
        <v>31</v>
      </c>
      <c r="G311" s="1" t="n">
        <v>46.15</v>
      </c>
      <c r="H311" s="1" t="n">
        <v>232.48</v>
      </c>
      <c r="I311" s="1" t="n">
        <f aca="false">J311</f>
        <v>149189704</v>
      </c>
      <c r="J311" s="1" t="n">
        <v>149189704</v>
      </c>
      <c r="K311" s="1" t="n">
        <v>2072.73690873215</v>
      </c>
      <c r="L311" s="1" t="n">
        <v>590.53125</v>
      </c>
      <c r="M311" s="1" t="n">
        <v>1898.839844</v>
      </c>
      <c r="N311" s="1" t="n">
        <v>2416.576172</v>
      </c>
      <c r="O311" s="1" t="n">
        <v>2675.55390963676</v>
      </c>
      <c r="P311" s="1" t="n">
        <v>2167.949219</v>
      </c>
      <c r="Q311" s="1" t="n">
        <v>2830.996094</v>
      </c>
      <c r="R311" s="1" t="n">
        <v>3168.453125</v>
      </c>
      <c r="S311" s="1" t="n">
        <v>5567.132812</v>
      </c>
      <c r="T311" s="1" t="n">
        <v>4580.175781</v>
      </c>
    </row>
    <row r="312" customFormat="false" ht="14.65" hidden="false" customHeight="false" outlineLevel="0" collapsed="false">
      <c r="A312" s="1" t="s">
        <v>84</v>
      </c>
      <c r="B312" s="1" t="s">
        <v>81</v>
      </c>
      <c r="C312" s="1" t="s">
        <v>82</v>
      </c>
      <c r="D312" s="1" t="n">
        <v>43553795</v>
      </c>
      <c r="E312" s="1" t="n">
        <v>0</v>
      </c>
      <c r="F312" s="1" t="s">
        <v>26</v>
      </c>
      <c r="G312" s="1" t="n">
        <v>70.6</v>
      </c>
      <c r="H312" s="1" t="n">
        <v>84.16</v>
      </c>
      <c r="I312" s="1" t="n">
        <f aca="false">J312</f>
        <v>179603767</v>
      </c>
      <c r="J312" s="1" t="n">
        <v>179603767</v>
      </c>
      <c r="K312" s="1" t="n">
        <v>3671.72820066786</v>
      </c>
      <c r="L312" s="1" t="n">
        <v>2713.25</v>
      </c>
      <c r="M312" s="1" t="n">
        <v>3783.421875</v>
      </c>
      <c r="N312" s="1" t="n">
        <v>4943.394531</v>
      </c>
      <c r="O312" s="1" t="n">
        <v>2064.65650075749</v>
      </c>
      <c r="P312" s="1" t="n">
        <v>1038.054688</v>
      </c>
      <c r="Q312" s="1" t="n">
        <v>1685.449219</v>
      </c>
      <c r="R312" s="1" t="n">
        <v>3129.695312</v>
      </c>
      <c r="S312" s="1" t="n">
        <v>5671.574219</v>
      </c>
      <c r="T312" s="1" t="n">
        <v>4582.234375</v>
      </c>
    </row>
    <row r="313" customFormat="false" ht="14.65" hidden="false" customHeight="false" outlineLevel="0" collapsed="false">
      <c r="A313" s="1" t="s">
        <v>84</v>
      </c>
      <c r="B313" s="1" t="s">
        <v>81</v>
      </c>
      <c r="C313" s="1" t="s">
        <v>82</v>
      </c>
      <c r="D313" s="1" t="n">
        <v>43553795</v>
      </c>
      <c r="E313" s="1" t="n">
        <v>0</v>
      </c>
      <c r="F313" s="1" t="s">
        <v>25</v>
      </c>
      <c r="G313" s="1" t="n">
        <v>4.12</v>
      </c>
      <c r="H313" s="1" t="n">
        <v>14.59</v>
      </c>
      <c r="I313" s="1" t="n">
        <f aca="false">J313</f>
        <v>181391999</v>
      </c>
      <c r="J313" s="1" t="n">
        <v>181391999</v>
      </c>
      <c r="K313" s="1" t="n">
        <v>484.559611577465</v>
      </c>
      <c r="L313" s="1" t="n">
        <v>500.66992175</v>
      </c>
      <c r="M313" s="1" t="n">
        <v>528.621094</v>
      </c>
      <c r="N313" s="1" t="n">
        <v>532.56445325</v>
      </c>
      <c r="O313" s="1" t="n">
        <v>552.994243526316</v>
      </c>
      <c r="P313" s="1" t="n">
        <v>563.9160155</v>
      </c>
      <c r="Q313" s="1" t="n">
        <v>645.4726565</v>
      </c>
      <c r="R313" s="1" t="n">
        <v>654.6464845</v>
      </c>
      <c r="S313" s="1" t="n">
        <v>541.085938</v>
      </c>
      <c r="T313" s="1" t="n">
        <v>666.867188</v>
      </c>
    </row>
    <row r="314" customFormat="false" ht="14.65" hidden="false" customHeight="false" outlineLevel="0" collapsed="false">
      <c r="A314" s="1" t="s">
        <v>84</v>
      </c>
      <c r="B314" s="1" t="s">
        <v>81</v>
      </c>
      <c r="C314" s="1" t="s">
        <v>82</v>
      </c>
      <c r="D314" s="1" t="n">
        <v>43553795</v>
      </c>
      <c r="E314" s="1" t="n">
        <v>0</v>
      </c>
      <c r="F314" s="1" t="s">
        <v>32</v>
      </c>
      <c r="G314" s="1" t="n">
        <v>2.32</v>
      </c>
      <c r="H314" s="1" t="n">
        <v>3.26</v>
      </c>
      <c r="I314" s="1" t="n">
        <f aca="false">J314</f>
        <v>181949348</v>
      </c>
      <c r="J314" s="1" t="n">
        <v>181949348</v>
      </c>
      <c r="K314" s="1" t="n">
        <v>251.320187946078</v>
      </c>
      <c r="L314" s="1" t="n">
        <v>163.38085925</v>
      </c>
      <c r="M314" s="1" t="n">
        <v>325.457031</v>
      </c>
      <c r="N314" s="1" t="n">
        <v>339.98730475</v>
      </c>
      <c r="O314" s="1" t="n">
        <v>364.1691407</v>
      </c>
      <c r="P314" s="1" t="n">
        <v>404.357421875</v>
      </c>
      <c r="Q314" s="1" t="n">
        <v>420.07324225</v>
      </c>
      <c r="R314" s="1" t="n">
        <v>426.453125</v>
      </c>
      <c r="S314" s="1" t="n">
        <v>342.226562</v>
      </c>
      <c r="T314" s="1" t="n">
        <v>448.433594</v>
      </c>
    </row>
    <row r="315" customFormat="false" ht="14.65" hidden="false" customHeight="false" outlineLevel="0" collapsed="false">
      <c r="A315" s="1" t="s">
        <v>84</v>
      </c>
      <c r="B315" s="1" t="s">
        <v>81</v>
      </c>
      <c r="C315" s="1" t="s">
        <v>82</v>
      </c>
      <c r="D315" s="1" t="n">
        <v>43553795</v>
      </c>
      <c r="E315" s="1" t="n">
        <v>0</v>
      </c>
      <c r="F315" s="1" t="s">
        <v>23</v>
      </c>
      <c r="G315" s="1" t="n">
        <v>5.36</v>
      </c>
      <c r="H315" s="1" t="n">
        <v>25.16</v>
      </c>
      <c r="I315" s="1" t="n">
        <f aca="false">J315</f>
        <v>308816437</v>
      </c>
      <c r="J315" s="1" t="n">
        <v>308816437</v>
      </c>
      <c r="K315" s="1" t="n">
        <v>5.58053105956596</v>
      </c>
      <c r="L315" s="1" t="n">
        <v>5.5996095</v>
      </c>
      <c r="M315" s="1" t="n">
        <v>5.693359</v>
      </c>
      <c r="N315" s="1" t="n">
        <v>5.787109</v>
      </c>
      <c r="O315" s="1" t="n">
        <v>0.81273438</v>
      </c>
      <c r="P315" s="1" t="n">
        <v>0.7402345</v>
      </c>
      <c r="Q315" s="1" t="n">
        <v>0.8378905</v>
      </c>
      <c r="R315" s="1" t="n">
        <v>0.8378905</v>
      </c>
      <c r="S315" s="1" t="n">
        <v>5.789062</v>
      </c>
      <c r="T315" s="1" t="n">
        <v>0.9375</v>
      </c>
    </row>
    <row r="316" customFormat="false" ht="14.65" hidden="false" customHeight="false" outlineLevel="0" collapsed="false">
      <c r="A316" s="1" t="s">
        <v>85</v>
      </c>
      <c r="B316" s="1" t="s">
        <v>28</v>
      </c>
      <c r="C316" s="1" t="s">
        <v>86</v>
      </c>
      <c r="D316" s="1" t="n">
        <v>5221800102</v>
      </c>
      <c r="E316" s="1" t="n">
        <v>0</v>
      </c>
      <c r="F316" s="1" t="s">
        <v>25</v>
      </c>
      <c r="G316" s="1" t="n">
        <v>1278.16</v>
      </c>
      <c r="H316" s="1" t="n">
        <v>2034.02</v>
      </c>
      <c r="I316" s="1" t="n">
        <f aca="false">J316</f>
        <v>35380456128</v>
      </c>
      <c r="J316" s="1" t="n">
        <v>35380456128</v>
      </c>
      <c r="K316" s="1" t="n">
        <v>826.115297303962</v>
      </c>
      <c r="L316" s="1" t="n">
        <v>820.13769525</v>
      </c>
      <c r="M316" s="1" t="n">
        <v>825.3027345</v>
      </c>
      <c r="N316" s="1" t="n">
        <v>836.189453</v>
      </c>
      <c r="O316" s="1" t="n">
        <v>866.786973281275</v>
      </c>
      <c r="P316" s="1" t="n">
        <v>868.9804685</v>
      </c>
      <c r="Q316" s="1" t="n">
        <v>869.007812</v>
      </c>
      <c r="R316" s="1" t="n">
        <v>869.074219</v>
      </c>
      <c r="S316" s="1" t="n">
        <v>863.609375</v>
      </c>
      <c r="T316" s="1" t="n">
        <v>883.433594</v>
      </c>
    </row>
    <row r="317" customFormat="false" ht="14.65" hidden="false" customHeight="false" outlineLevel="0" collapsed="false">
      <c r="A317" s="1" t="s">
        <v>85</v>
      </c>
      <c r="B317" s="1" t="s">
        <v>28</v>
      </c>
      <c r="C317" s="1" t="s">
        <v>86</v>
      </c>
      <c r="D317" s="1" t="n">
        <v>5221800102</v>
      </c>
      <c r="E317" s="1" t="n">
        <v>0</v>
      </c>
      <c r="F317" s="1" t="s">
        <v>26</v>
      </c>
      <c r="G317" s="1" t="n">
        <v>7368</v>
      </c>
      <c r="H317" s="1" t="n">
        <v>14515</v>
      </c>
      <c r="I317" s="1" t="n">
        <f aca="false">J317</f>
        <v>38086260255</v>
      </c>
      <c r="J317" s="1" t="n">
        <v>38086260255</v>
      </c>
      <c r="K317" s="1" t="n">
        <v>4589.14456340419</v>
      </c>
      <c r="L317" s="1" t="n">
        <v>4272.6513675</v>
      </c>
      <c r="M317" s="1" t="n">
        <v>4717.3984375</v>
      </c>
      <c r="N317" s="1" t="n">
        <v>5094.126953</v>
      </c>
      <c r="O317" s="1" t="n">
        <v>2238.56956179855</v>
      </c>
      <c r="P317" s="1" t="n">
        <v>1264.8476565</v>
      </c>
      <c r="Q317" s="1" t="n">
        <v>2164.222656</v>
      </c>
      <c r="R317" s="1" t="n">
        <v>3059.0683595</v>
      </c>
      <c r="S317" s="1" t="n">
        <v>6238.074219</v>
      </c>
      <c r="T317" s="1" t="n">
        <v>4906.972656</v>
      </c>
    </row>
    <row r="318" customFormat="false" ht="14.65" hidden="false" customHeight="false" outlineLevel="0" collapsed="false">
      <c r="A318" s="1" t="s">
        <v>85</v>
      </c>
      <c r="B318" s="1" t="s">
        <v>28</v>
      </c>
      <c r="C318" s="1" t="s">
        <v>86</v>
      </c>
      <c r="D318" s="1" t="n">
        <v>5221800102</v>
      </c>
      <c r="E318" s="1" t="n">
        <v>0</v>
      </c>
      <c r="F318" s="1" t="s">
        <v>32</v>
      </c>
      <c r="G318" s="1" t="n">
        <v>1442.69</v>
      </c>
      <c r="H318" s="1" t="n">
        <v>1960.06</v>
      </c>
      <c r="I318" s="1" t="n">
        <f aca="false">J318</f>
        <v>40966192111</v>
      </c>
      <c r="J318" s="1" t="n">
        <v>40966192111</v>
      </c>
      <c r="K318" s="1" t="n">
        <v>63.6128983190508</v>
      </c>
      <c r="L318" s="1" t="n">
        <v>63.8105465</v>
      </c>
      <c r="M318" s="1" t="n">
        <v>65.25</v>
      </c>
      <c r="N318" s="1" t="n">
        <v>65.439453</v>
      </c>
      <c r="O318" s="1" t="n">
        <v>308.727909359624</v>
      </c>
      <c r="P318" s="1" t="n">
        <v>308.953125</v>
      </c>
      <c r="Q318" s="1" t="n">
        <v>309.224609</v>
      </c>
      <c r="R318" s="1" t="n">
        <v>309.548828</v>
      </c>
      <c r="S318" s="1" t="n">
        <v>74.304688</v>
      </c>
      <c r="T318" s="1" t="n">
        <v>312.835938</v>
      </c>
    </row>
    <row r="319" customFormat="false" ht="14.65" hidden="false" customHeight="false" outlineLevel="0" collapsed="false">
      <c r="A319" s="1" t="s">
        <v>85</v>
      </c>
      <c r="B319" s="1" t="s">
        <v>28</v>
      </c>
      <c r="C319" s="1" t="s">
        <v>86</v>
      </c>
      <c r="D319" s="1" t="n">
        <v>5221800102</v>
      </c>
      <c r="E319" s="1" t="n">
        <v>0</v>
      </c>
      <c r="F319" s="1" t="s">
        <v>23</v>
      </c>
      <c r="G319" s="1" t="n">
        <v>2542.58</v>
      </c>
      <c r="H319" s="1" t="n">
        <v>6423.89</v>
      </c>
      <c r="I319" s="1" t="n">
        <f aca="false">J319</f>
        <v>54824473008</v>
      </c>
      <c r="J319" s="1" t="n">
        <v>54824473008</v>
      </c>
      <c r="K319" s="1" t="n">
        <v>5.80021463393556</v>
      </c>
      <c r="L319" s="1" t="n">
        <v>5.798828</v>
      </c>
      <c r="M319" s="1" t="n">
        <v>5.8125</v>
      </c>
      <c r="N319" s="1" t="n">
        <v>5.814453</v>
      </c>
      <c r="O319" s="1" t="n">
        <v>0.989942061026214</v>
      </c>
      <c r="P319" s="1" t="n">
        <v>0.96875</v>
      </c>
      <c r="Q319" s="1" t="n">
        <v>1.001953</v>
      </c>
      <c r="R319" s="1" t="n">
        <v>1.001953</v>
      </c>
      <c r="S319" s="1" t="n">
        <v>5.816406</v>
      </c>
      <c r="T319" s="1" t="n">
        <v>1.003906</v>
      </c>
    </row>
    <row r="320" customFormat="false" ht="14.65" hidden="false" customHeight="false" outlineLevel="0" collapsed="false">
      <c r="A320" s="1" t="s">
        <v>87</v>
      </c>
      <c r="B320" s="1" t="s">
        <v>28</v>
      </c>
      <c r="C320" s="1" t="s">
        <v>88</v>
      </c>
      <c r="D320" s="1" t="n">
        <v>4527675937</v>
      </c>
      <c r="E320" s="1" t="n">
        <v>0</v>
      </c>
      <c r="F320" s="1" t="s">
        <v>31</v>
      </c>
      <c r="G320" s="1" t="n">
        <v>4486</v>
      </c>
      <c r="H320" s="1" t="n">
        <v>39200</v>
      </c>
      <c r="I320" s="1" t="n">
        <f aca="false">J320</f>
        <v>8206171486</v>
      </c>
      <c r="J320" s="1" t="n">
        <v>8206171486</v>
      </c>
      <c r="K320" s="1" t="n">
        <v>41524.5522360383</v>
      </c>
      <c r="L320" s="1" t="n">
        <v>5924.820312</v>
      </c>
      <c r="M320" s="1" t="n">
        <v>58157.445312</v>
      </c>
      <c r="N320" s="1" t="n">
        <v>59626.316406</v>
      </c>
      <c r="O320" s="1" t="n">
        <v>4113.80679130628</v>
      </c>
      <c r="P320" s="1" t="n">
        <v>3782.195312</v>
      </c>
      <c r="Q320" s="1" t="n">
        <v>4225.039062</v>
      </c>
      <c r="R320" s="1" t="n">
        <v>4585.019531</v>
      </c>
      <c r="S320" s="1" t="n">
        <v>60662.773438</v>
      </c>
      <c r="T320" s="1" t="n">
        <v>5499.875</v>
      </c>
    </row>
    <row r="321" customFormat="false" ht="14.65" hidden="false" customHeight="false" outlineLevel="0" collapsed="false">
      <c r="A321" s="1" t="s">
        <v>87</v>
      </c>
      <c r="B321" s="1" t="s">
        <v>28</v>
      </c>
      <c r="C321" s="1" t="s">
        <v>88</v>
      </c>
      <c r="D321" s="1" t="n">
        <v>4527675937</v>
      </c>
      <c r="E321" s="1" t="n">
        <v>0</v>
      </c>
      <c r="F321" s="1" t="s">
        <v>25</v>
      </c>
      <c r="G321" s="1" t="n">
        <v>1505.84</v>
      </c>
      <c r="H321" s="1" t="n">
        <v>2965.87</v>
      </c>
      <c r="I321" s="1" t="n">
        <f aca="false">J321</f>
        <v>37007320581</v>
      </c>
      <c r="J321" s="1" t="n">
        <v>37007320581</v>
      </c>
      <c r="K321" s="1" t="n">
        <v>848.43670630213</v>
      </c>
      <c r="L321" s="1" t="n">
        <v>848.74804675</v>
      </c>
      <c r="M321" s="1" t="n">
        <v>851.8652345</v>
      </c>
      <c r="N321" s="1" t="n">
        <v>857.5800785</v>
      </c>
      <c r="O321" s="1" t="n">
        <v>890.722143728659</v>
      </c>
      <c r="P321" s="1" t="n">
        <v>891.628906</v>
      </c>
      <c r="Q321" s="1" t="n">
        <v>891.9785155</v>
      </c>
      <c r="R321" s="1" t="n">
        <v>892.96875</v>
      </c>
      <c r="S321" s="1" t="n">
        <v>874.367188</v>
      </c>
      <c r="T321" s="1" t="n">
        <v>911.898438</v>
      </c>
    </row>
    <row r="322" customFormat="false" ht="14.65" hidden="false" customHeight="false" outlineLevel="0" collapsed="false">
      <c r="A322" s="1" t="s">
        <v>87</v>
      </c>
      <c r="B322" s="1" t="s">
        <v>28</v>
      </c>
      <c r="C322" s="1" t="s">
        <v>88</v>
      </c>
      <c r="D322" s="1" t="n">
        <v>4527675937</v>
      </c>
      <c r="E322" s="1" t="n">
        <v>0</v>
      </c>
      <c r="F322" s="1" t="s">
        <v>26</v>
      </c>
      <c r="G322" s="1" t="n">
        <v>8616</v>
      </c>
      <c r="H322" s="1" t="n">
        <v>15374</v>
      </c>
      <c r="I322" s="1" t="n">
        <f aca="false">J322</f>
        <v>40140532984</v>
      </c>
      <c r="J322" s="1" t="n">
        <v>40140532984</v>
      </c>
      <c r="K322" s="1" t="n">
        <v>4587.08836816668</v>
      </c>
      <c r="L322" s="1" t="n">
        <v>4254.402344</v>
      </c>
      <c r="M322" s="1" t="n">
        <v>4674.847656</v>
      </c>
      <c r="N322" s="1" t="n">
        <v>5062.40625</v>
      </c>
      <c r="O322" s="1" t="n">
        <v>2277.69821189466</v>
      </c>
      <c r="P322" s="1" t="n">
        <v>1513.390625</v>
      </c>
      <c r="Q322" s="1" t="n">
        <v>2217.695312</v>
      </c>
      <c r="R322" s="1" t="n">
        <v>2948.205078</v>
      </c>
      <c r="S322" s="1" t="n">
        <v>6224.222656</v>
      </c>
      <c r="T322" s="1" t="n">
        <v>4862.917969</v>
      </c>
    </row>
    <row r="323" customFormat="false" ht="14.65" hidden="false" customHeight="false" outlineLevel="0" collapsed="false">
      <c r="A323" s="1" t="s">
        <v>87</v>
      </c>
      <c r="B323" s="1" t="s">
        <v>28</v>
      </c>
      <c r="C323" s="1" t="s">
        <v>88</v>
      </c>
      <c r="D323" s="1" t="n">
        <v>4527675937</v>
      </c>
      <c r="E323" s="1" t="n">
        <v>0</v>
      </c>
      <c r="F323" s="1" t="s">
        <v>32</v>
      </c>
      <c r="G323" s="1" t="n">
        <v>141.25</v>
      </c>
      <c r="H323" s="1" t="n">
        <v>2600.17</v>
      </c>
      <c r="I323" s="1" t="n">
        <f aca="false">J323</f>
        <v>45061885809</v>
      </c>
      <c r="J323" s="1" t="n">
        <v>45061885809</v>
      </c>
      <c r="K323" s="1" t="n">
        <v>69.1169845572698</v>
      </c>
      <c r="L323" s="1" t="n">
        <v>67.859375</v>
      </c>
      <c r="M323" s="1" t="n">
        <v>70.056641</v>
      </c>
      <c r="N323" s="1" t="n">
        <v>70.701172</v>
      </c>
      <c r="O323" s="1" t="n">
        <v>179.718358783566</v>
      </c>
      <c r="P323" s="1" t="n">
        <v>169.39160175</v>
      </c>
      <c r="Q323" s="1" t="n">
        <v>180.3691405</v>
      </c>
      <c r="R323" s="1" t="n">
        <v>191.17480475</v>
      </c>
      <c r="S323" s="1" t="n">
        <v>76.148438</v>
      </c>
      <c r="T323" s="1" t="n">
        <v>317.925781</v>
      </c>
    </row>
    <row r="324" customFormat="false" ht="14.65" hidden="false" customHeight="false" outlineLevel="0" collapsed="false">
      <c r="A324" s="1" t="s">
        <v>87</v>
      </c>
      <c r="B324" s="1" t="s">
        <v>28</v>
      </c>
      <c r="C324" s="1" t="s">
        <v>88</v>
      </c>
      <c r="D324" s="1" t="n">
        <v>4527675937</v>
      </c>
      <c r="E324" s="1" t="n">
        <v>0</v>
      </c>
      <c r="F324" s="1" t="s">
        <v>23</v>
      </c>
      <c r="G324" s="1" t="n">
        <v>2920.36</v>
      </c>
      <c r="H324" s="1" t="n">
        <v>7394.98</v>
      </c>
      <c r="I324" s="1" t="n">
        <f aca="false">J324</f>
        <v>56950552527</v>
      </c>
      <c r="J324" s="1" t="n">
        <v>56950552527</v>
      </c>
      <c r="K324" s="1" t="n">
        <v>5.7007904598808</v>
      </c>
      <c r="L324" s="1" t="n">
        <v>5.6933595</v>
      </c>
      <c r="M324" s="1" t="n">
        <v>5.695313</v>
      </c>
      <c r="N324" s="1" t="n">
        <v>5.7109375</v>
      </c>
      <c r="O324" s="1" t="n">
        <v>0.958839596018349</v>
      </c>
      <c r="P324" s="1" t="n">
        <v>0.966797</v>
      </c>
      <c r="Q324" s="1" t="n">
        <v>0.96875</v>
      </c>
      <c r="R324" s="1" t="n">
        <v>0.96875</v>
      </c>
      <c r="S324" s="1" t="n">
        <v>5.734375</v>
      </c>
      <c r="T324" s="1" t="n">
        <v>0.992188</v>
      </c>
    </row>
    <row r="325" customFormat="false" ht="14.65" hidden="false" customHeight="false" outlineLevel="0" collapsed="false">
      <c r="A325" s="1" t="s">
        <v>89</v>
      </c>
      <c r="B325" s="1" t="s">
        <v>90</v>
      </c>
      <c r="C325" s="1" t="s">
        <v>88</v>
      </c>
      <c r="E325" s="1" t="n">
        <v>0</v>
      </c>
      <c r="F325" s="1" t="s">
        <v>25</v>
      </c>
      <c r="G325" s="1" t="n">
        <v>6479.37</v>
      </c>
      <c r="H325" s="1" t="n">
        <v>14402</v>
      </c>
      <c r="I325" s="1" t="n">
        <f aca="false">J325</f>
        <v>20702394807</v>
      </c>
      <c r="J325" s="1" t="n">
        <v>20702394807</v>
      </c>
      <c r="K325" s="1" t="n">
        <v>799.494354201879</v>
      </c>
      <c r="L325" s="1" t="n">
        <v>793.701172</v>
      </c>
      <c r="M325" s="1" t="n">
        <v>803.966797</v>
      </c>
      <c r="N325" s="1" t="n">
        <v>807.146484</v>
      </c>
      <c r="O325" s="1" t="n">
        <v>896.106521791887</v>
      </c>
      <c r="P325" s="1" t="n">
        <v>895.5625</v>
      </c>
      <c r="Q325" s="1" t="n">
        <v>895.8574215</v>
      </c>
      <c r="R325" s="1" t="n">
        <v>896.1191405</v>
      </c>
      <c r="S325" s="1" t="n">
        <v>825.6875</v>
      </c>
      <c r="T325" s="1" t="n">
        <v>914.585938</v>
      </c>
    </row>
    <row r="326" customFormat="false" ht="14.65" hidden="false" customHeight="false" outlineLevel="0" collapsed="false">
      <c r="A326" s="1" t="s">
        <v>89</v>
      </c>
      <c r="B326" s="1" t="s">
        <v>90</v>
      </c>
      <c r="C326" s="1" t="s">
        <v>88</v>
      </c>
      <c r="E326" s="1" t="n">
        <v>0</v>
      </c>
      <c r="F326" s="1" t="s">
        <v>23</v>
      </c>
      <c r="G326" s="1" t="n">
        <v>8708</v>
      </c>
      <c r="H326" s="1" t="n">
        <v>17054</v>
      </c>
      <c r="I326" s="1" t="n">
        <f aca="false">J326</f>
        <v>129811839978</v>
      </c>
      <c r="J326" s="1" t="n">
        <v>129811839978</v>
      </c>
      <c r="K326" s="1" t="n">
        <v>5.59759159947258</v>
      </c>
      <c r="L326" s="1" t="n">
        <v>5.576172</v>
      </c>
      <c r="M326" s="1" t="n">
        <v>5.5976565</v>
      </c>
      <c r="N326" s="1" t="n">
        <v>5.617187</v>
      </c>
      <c r="O326" s="1" t="n">
        <v>0.970001823371075</v>
      </c>
      <c r="P326" s="1" t="n">
        <v>0.9707035</v>
      </c>
      <c r="Q326" s="1" t="n">
        <v>0.996094</v>
      </c>
      <c r="R326" s="1" t="n">
        <v>0.996094</v>
      </c>
      <c r="S326" s="1" t="n">
        <v>5.675781</v>
      </c>
      <c r="T326" s="1" t="n">
        <v>1.007812</v>
      </c>
    </row>
    <row r="327" customFormat="false" ht="14.65" hidden="false" customHeight="false" outlineLevel="0" collapsed="false">
      <c r="A327" s="1" t="s">
        <v>89</v>
      </c>
      <c r="B327" s="1" t="s">
        <v>90</v>
      </c>
      <c r="C327" s="1" t="s">
        <v>88</v>
      </c>
      <c r="E327" s="1" t="n">
        <v>0</v>
      </c>
      <c r="F327" s="1" t="s">
        <v>32</v>
      </c>
      <c r="G327" s="1" t="n">
        <v>5.03</v>
      </c>
      <c r="H327" s="1" t="n">
        <v>25763</v>
      </c>
      <c r="I327" s="1" t="n">
        <f aca="false">J327</f>
        <v>164034942134</v>
      </c>
      <c r="J327" s="1" t="n">
        <v>164034942134</v>
      </c>
      <c r="K327" s="1" t="n">
        <v>76.6366005153064</v>
      </c>
      <c r="L327" s="1" t="n">
        <v>78.6660155</v>
      </c>
      <c r="M327" s="1" t="n">
        <v>78.933594</v>
      </c>
      <c r="N327" s="1" t="n">
        <v>79.8515625</v>
      </c>
      <c r="O327" s="1" t="n">
        <v>49.892369</v>
      </c>
      <c r="P327" s="1" t="n">
        <v>44.74902325</v>
      </c>
      <c r="Q327" s="1" t="n">
        <v>50.163086</v>
      </c>
      <c r="R327" s="1" t="n">
        <v>62.839844</v>
      </c>
      <c r="S327" s="1" t="n">
        <v>83.699219</v>
      </c>
      <c r="T327" s="1" t="n">
        <v>106.578125</v>
      </c>
    </row>
    <row r="328" customFormat="false" ht="14.65" hidden="false" customHeight="false" outlineLevel="0" collapsed="false">
      <c r="A328" s="1" t="s">
        <v>91</v>
      </c>
      <c r="B328" s="1" t="s">
        <v>28</v>
      </c>
      <c r="C328" s="1" t="s">
        <v>92</v>
      </c>
      <c r="D328" s="1" t="n">
        <v>905725797</v>
      </c>
      <c r="E328" s="1" t="n">
        <v>0</v>
      </c>
      <c r="F328" s="1" t="s">
        <v>25</v>
      </c>
      <c r="G328" s="1" t="n">
        <v>316.96</v>
      </c>
      <c r="H328" s="1" t="n">
        <v>532.85</v>
      </c>
      <c r="I328" s="1" t="n">
        <f aca="false">J328</f>
        <v>5226343590</v>
      </c>
      <c r="J328" s="1" t="n">
        <v>5226343590</v>
      </c>
      <c r="K328" s="1" t="n">
        <v>650.038841934265</v>
      </c>
      <c r="L328" s="1" t="n">
        <v>644.128906</v>
      </c>
      <c r="M328" s="1" t="n">
        <v>664.371094</v>
      </c>
      <c r="N328" s="1" t="n">
        <v>665.777344</v>
      </c>
      <c r="O328" s="1" t="n">
        <v>646.275283119949</v>
      </c>
      <c r="P328" s="1" t="n">
        <v>650.84375</v>
      </c>
      <c r="Q328" s="1" t="n">
        <v>651.25</v>
      </c>
      <c r="R328" s="1" t="n">
        <v>651.960938</v>
      </c>
      <c r="S328" s="1" t="n">
        <v>676.082031</v>
      </c>
      <c r="T328" s="1" t="n">
        <v>655.292969</v>
      </c>
    </row>
    <row r="329" customFormat="false" ht="14.65" hidden="false" customHeight="false" outlineLevel="0" collapsed="false">
      <c r="A329" s="1" t="s">
        <v>91</v>
      </c>
      <c r="B329" s="1" t="s">
        <v>28</v>
      </c>
      <c r="C329" s="1" t="s">
        <v>92</v>
      </c>
      <c r="D329" s="1" t="n">
        <v>905725797</v>
      </c>
      <c r="E329" s="1" t="n">
        <v>0</v>
      </c>
      <c r="F329" s="1" t="s">
        <v>23</v>
      </c>
      <c r="G329" s="1" t="n">
        <v>344.62</v>
      </c>
      <c r="H329" s="1" t="n">
        <v>660.37</v>
      </c>
      <c r="I329" s="1" t="n">
        <f aca="false">J329</f>
        <v>7230348828</v>
      </c>
      <c r="J329" s="1" t="n">
        <v>7230348828</v>
      </c>
      <c r="K329" s="1" t="n">
        <v>5.67957387570449</v>
      </c>
      <c r="L329" s="1" t="n">
        <v>5.671875</v>
      </c>
      <c r="M329" s="1" t="n">
        <v>5.6875</v>
      </c>
      <c r="N329" s="1" t="n">
        <v>5.703125</v>
      </c>
      <c r="O329" s="1" t="n">
        <v>0.940478666471278</v>
      </c>
      <c r="P329" s="1" t="n">
        <v>0.941406</v>
      </c>
      <c r="Q329" s="1" t="n">
        <v>0.941406</v>
      </c>
      <c r="R329" s="1" t="n">
        <v>0.941406</v>
      </c>
      <c r="S329" s="1" t="n">
        <v>5.703125</v>
      </c>
      <c r="T329" s="1" t="n">
        <v>0.941406</v>
      </c>
    </row>
    <row r="330" customFormat="false" ht="14.65" hidden="false" customHeight="false" outlineLevel="0" collapsed="false">
      <c r="A330" s="1" t="s">
        <v>91</v>
      </c>
      <c r="B330" s="1" t="s">
        <v>28</v>
      </c>
      <c r="C330" s="1" t="s">
        <v>92</v>
      </c>
      <c r="D330" s="1" t="n">
        <v>905725797</v>
      </c>
      <c r="E330" s="1" t="n">
        <v>0</v>
      </c>
      <c r="F330" s="1" t="s">
        <v>26</v>
      </c>
      <c r="G330" s="1" t="n">
        <v>1870.8</v>
      </c>
      <c r="H330" s="1" t="n">
        <v>3148.91</v>
      </c>
      <c r="I330" s="1" t="n">
        <f aca="false">J330</f>
        <v>8153120375</v>
      </c>
      <c r="J330" s="1" t="n">
        <v>8153120375</v>
      </c>
      <c r="K330" s="1" t="n">
        <v>3849.54813833818</v>
      </c>
      <c r="L330" s="1" t="n">
        <v>2941.757812</v>
      </c>
      <c r="M330" s="1" t="n">
        <v>3876.695312</v>
      </c>
      <c r="N330" s="1" t="n">
        <v>4843.167969</v>
      </c>
      <c r="O330" s="1" t="n">
        <v>2214.39785092678</v>
      </c>
      <c r="P330" s="1" t="n">
        <v>1587.628906</v>
      </c>
      <c r="Q330" s="1" t="n">
        <v>2179.744141</v>
      </c>
      <c r="R330" s="1" t="n">
        <v>2813.6591795</v>
      </c>
      <c r="S330" s="1" t="n">
        <v>5616.742188</v>
      </c>
      <c r="T330" s="1" t="n">
        <v>4695.007812</v>
      </c>
    </row>
    <row r="331" customFormat="false" ht="14.65" hidden="false" customHeight="false" outlineLevel="0" collapsed="false">
      <c r="A331" s="1" t="s">
        <v>91</v>
      </c>
      <c r="B331" s="1" t="s">
        <v>28</v>
      </c>
      <c r="C331" s="1" t="s">
        <v>92</v>
      </c>
      <c r="D331" s="1" t="n">
        <v>905725797</v>
      </c>
      <c r="E331" s="1" t="n">
        <v>0</v>
      </c>
      <c r="F331" s="1" t="s">
        <v>32</v>
      </c>
      <c r="G331" s="1" t="n">
        <v>0.33</v>
      </c>
      <c r="H331" s="1" t="n">
        <v>275.21</v>
      </c>
      <c r="I331" s="1" t="n">
        <f aca="false">J331</f>
        <v>8840499993</v>
      </c>
      <c r="J331" s="1" t="n">
        <v>8840499993</v>
      </c>
      <c r="K331" s="1" t="n">
        <v>73.7982762653733</v>
      </c>
      <c r="L331" s="1" t="n">
        <v>63.21875</v>
      </c>
      <c r="M331" s="1" t="n">
        <v>64.546875</v>
      </c>
      <c r="N331" s="1" t="n">
        <v>87.542969</v>
      </c>
      <c r="O331" s="1" t="n">
        <v>0.011719</v>
      </c>
      <c r="P331" s="1" t="n">
        <v>0.011719</v>
      </c>
      <c r="Q331" s="1" t="n">
        <v>0.011719</v>
      </c>
      <c r="R331" s="1" t="n">
        <v>0.011719</v>
      </c>
      <c r="S331" s="1" t="n">
        <v>92.164062</v>
      </c>
      <c r="T331" s="1" t="n">
        <v>0.011719</v>
      </c>
    </row>
    <row r="332" customFormat="false" ht="14.65" hidden="false" customHeight="false" outlineLevel="0" collapsed="false">
      <c r="A332" s="1" t="s">
        <v>91</v>
      </c>
      <c r="B332" s="1" t="s">
        <v>28</v>
      </c>
      <c r="C332" s="1" t="s">
        <v>92</v>
      </c>
      <c r="D332" s="1" t="n">
        <v>905725797</v>
      </c>
      <c r="E332" s="1" t="n">
        <v>0</v>
      </c>
      <c r="F332" s="1" t="s">
        <v>31</v>
      </c>
      <c r="G332" s="1" t="n">
        <v>1396.51</v>
      </c>
      <c r="H332" s="1" t="n">
        <v>9653</v>
      </c>
      <c r="I332" s="1" t="n">
        <f aca="false">J332</f>
        <v>8877996302</v>
      </c>
      <c r="J332" s="1" t="n">
        <v>8877996302</v>
      </c>
      <c r="K332" s="1" t="n">
        <v>21035.9619639065</v>
      </c>
      <c r="L332" s="1" t="n">
        <v>15969.613281</v>
      </c>
      <c r="M332" s="1" t="n">
        <v>16754.59375</v>
      </c>
      <c r="N332" s="1" t="n">
        <v>34920.847656</v>
      </c>
      <c r="O332" s="1" t="n">
        <v>3592.42383882853</v>
      </c>
      <c r="P332" s="1" t="n">
        <v>3208.324219</v>
      </c>
      <c r="Q332" s="1" t="n">
        <v>3527.1914065</v>
      </c>
      <c r="R332" s="1" t="n">
        <v>3994.54785175</v>
      </c>
      <c r="S332" s="1" t="n">
        <v>35068.328125</v>
      </c>
      <c r="T332" s="1" t="n">
        <v>5074.4375</v>
      </c>
    </row>
    <row r="333" customFormat="false" ht="14.65" hidden="false" customHeight="false" outlineLevel="0" collapsed="false">
      <c r="A333" s="1" t="s">
        <v>93</v>
      </c>
      <c r="B333" s="1" t="s">
        <v>28</v>
      </c>
      <c r="C333" s="1" t="s">
        <v>94</v>
      </c>
      <c r="E333" s="1" t="n">
        <v>0</v>
      </c>
      <c r="F333" s="1" t="s">
        <v>23</v>
      </c>
      <c r="G333" s="1" t="n">
        <v>7.28</v>
      </c>
      <c r="H333" s="1" t="n">
        <v>26.73</v>
      </c>
      <c r="I333" s="1" t="n">
        <f aca="false">J333</f>
        <v>546590979</v>
      </c>
      <c r="J333" s="1" t="n">
        <v>546590979</v>
      </c>
      <c r="K333" s="1" t="n">
        <v>6.03223763396226</v>
      </c>
      <c r="L333" s="1" t="n">
        <v>6.105469</v>
      </c>
      <c r="M333" s="1" t="n">
        <v>6.109375</v>
      </c>
      <c r="N333" s="1" t="n">
        <v>6.109375</v>
      </c>
      <c r="O333" s="1" t="n">
        <v>0.909275718309859</v>
      </c>
      <c r="P333" s="1" t="n">
        <v>0.941406</v>
      </c>
      <c r="Q333" s="1" t="n">
        <v>0.941406</v>
      </c>
      <c r="R333" s="1" t="n">
        <v>0.941406</v>
      </c>
      <c r="S333" s="1" t="n">
        <v>6.109375</v>
      </c>
      <c r="T333" s="1" t="n">
        <v>0.941406</v>
      </c>
    </row>
    <row r="334" customFormat="false" ht="14.65" hidden="false" customHeight="false" outlineLevel="0" collapsed="false">
      <c r="A334" s="1" t="s">
        <v>95</v>
      </c>
      <c r="B334" s="1" t="s">
        <v>96</v>
      </c>
      <c r="C334" s="1" t="s">
        <v>82</v>
      </c>
      <c r="D334" s="1" t="n">
        <v>16872339</v>
      </c>
      <c r="E334" s="1" t="n">
        <v>0</v>
      </c>
      <c r="F334" s="1" t="s">
        <v>30</v>
      </c>
      <c r="G334" s="1" t="n">
        <v>2.37</v>
      </c>
      <c r="H334" s="1" t="n">
        <v>17.51</v>
      </c>
      <c r="I334" s="1" t="n">
        <f aca="false">J334+D334</f>
        <v>25672559</v>
      </c>
      <c r="J334" s="1" t="n">
        <v>8800220</v>
      </c>
      <c r="K334" s="1" t="n">
        <v>110.06346970922</v>
      </c>
      <c r="L334" s="1" t="n">
        <v>55.894531</v>
      </c>
      <c r="M334" s="1" t="n">
        <v>136.339844</v>
      </c>
      <c r="N334" s="1" t="n">
        <v>148.210938</v>
      </c>
      <c r="O334" s="1" t="n">
        <v>50.120561</v>
      </c>
      <c r="P334" s="1" t="n">
        <v>15.6689455</v>
      </c>
      <c r="Q334" s="1" t="n">
        <v>28.75</v>
      </c>
      <c r="R334" s="1" t="n">
        <v>93.257812</v>
      </c>
      <c r="S334" s="1" t="n">
        <v>279.246094</v>
      </c>
      <c r="T334" s="1" t="n">
        <v>179.546875</v>
      </c>
    </row>
    <row r="335" customFormat="false" ht="14.65" hidden="false" customHeight="false" outlineLevel="0" collapsed="false">
      <c r="A335" s="1" t="s">
        <v>95</v>
      </c>
      <c r="B335" s="1" t="s">
        <v>96</v>
      </c>
      <c r="C335" s="1" t="s">
        <v>82</v>
      </c>
      <c r="D335" s="1" t="n">
        <v>16872339</v>
      </c>
      <c r="E335" s="1" t="n">
        <v>0</v>
      </c>
      <c r="F335" s="1" t="s">
        <v>36</v>
      </c>
      <c r="G335" s="1" t="n">
        <v>12.2</v>
      </c>
      <c r="H335" s="1" t="n">
        <v>128.22</v>
      </c>
      <c r="I335" s="1" t="n">
        <f aca="false">J335+D335</f>
        <v>25791379</v>
      </c>
      <c r="J335" s="1" t="n">
        <v>8919040</v>
      </c>
      <c r="K335" s="1" t="n">
        <v>2343.79544825917</v>
      </c>
      <c r="L335" s="1" t="n">
        <v>2179.789063</v>
      </c>
      <c r="M335" s="1" t="n">
        <v>2642.0566405</v>
      </c>
      <c r="N335" s="1" t="n">
        <v>2750.007812</v>
      </c>
      <c r="O335" s="1" t="n">
        <v>458.637597633333</v>
      </c>
      <c r="P335" s="1" t="n">
        <v>30.25</v>
      </c>
      <c r="Q335" s="1" t="n">
        <v>447.642578</v>
      </c>
      <c r="R335" s="1" t="n">
        <v>900.712891</v>
      </c>
      <c r="S335" s="1" t="n">
        <v>3013.730469</v>
      </c>
      <c r="T335" s="1" t="n">
        <v>902.453125</v>
      </c>
    </row>
    <row r="336" customFormat="false" ht="14.65" hidden="false" customHeight="false" outlineLevel="0" collapsed="false">
      <c r="A336" s="1" t="s">
        <v>95</v>
      </c>
      <c r="B336" s="1" t="s">
        <v>96</v>
      </c>
      <c r="C336" s="1" t="s">
        <v>82</v>
      </c>
      <c r="D336" s="1" t="n">
        <v>16872339</v>
      </c>
      <c r="E336" s="1" t="n">
        <v>0</v>
      </c>
      <c r="F336" s="1" t="s">
        <v>31</v>
      </c>
      <c r="G336" s="1" t="n">
        <v>22.17</v>
      </c>
      <c r="H336" s="1" t="n">
        <v>97.34</v>
      </c>
      <c r="I336" s="1" t="n">
        <f aca="false">J336</f>
        <v>26207529</v>
      </c>
      <c r="J336" s="1" t="n">
        <v>26207529</v>
      </c>
      <c r="K336" s="1" t="n">
        <v>1660.89153293698</v>
      </c>
      <c r="L336" s="1" t="n">
        <v>1136.265625</v>
      </c>
      <c r="M336" s="1" t="n">
        <v>1380.949219</v>
      </c>
      <c r="N336" s="1" t="n">
        <v>2512.125</v>
      </c>
      <c r="O336" s="1" t="n">
        <v>2590.81555009132</v>
      </c>
      <c r="P336" s="1" t="n">
        <v>1609.0976565</v>
      </c>
      <c r="Q336" s="1" t="n">
        <v>2830.171875</v>
      </c>
      <c r="R336" s="1" t="n">
        <v>3639.638672</v>
      </c>
      <c r="S336" s="1" t="n">
        <v>2516.097656</v>
      </c>
      <c r="T336" s="1" t="n">
        <v>4139.71875</v>
      </c>
    </row>
    <row r="337" customFormat="false" ht="14.65" hidden="false" customHeight="false" outlineLevel="0" collapsed="false">
      <c r="A337" s="1" t="s">
        <v>95</v>
      </c>
      <c r="B337" s="1" t="s">
        <v>96</v>
      </c>
      <c r="C337" s="1" t="s">
        <v>82</v>
      </c>
      <c r="D337" s="1" t="n">
        <v>16872339</v>
      </c>
      <c r="E337" s="1" t="n">
        <v>0</v>
      </c>
      <c r="F337" s="1" t="s">
        <v>26</v>
      </c>
      <c r="G337" s="1" t="n">
        <v>29.82</v>
      </c>
      <c r="H337" s="1" t="n">
        <v>45.95</v>
      </c>
      <c r="I337" s="1" t="n">
        <f aca="false">J337</f>
        <v>88934267</v>
      </c>
      <c r="J337" s="1" t="n">
        <v>88934267</v>
      </c>
      <c r="K337" s="1" t="n">
        <v>3323.25044692906</v>
      </c>
      <c r="L337" s="1" t="n">
        <v>2001.273438</v>
      </c>
      <c r="M337" s="1" t="n">
        <v>3386.011719</v>
      </c>
      <c r="N337" s="1" t="n">
        <v>4378.003906</v>
      </c>
      <c r="O337" s="1" t="n">
        <v>1941.5655322678</v>
      </c>
      <c r="P337" s="1" t="n">
        <v>829.570312</v>
      </c>
      <c r="Q337" s="1" t="n">
        <v>1669.308594</v>
      </c>
      <c r="R337" s="1" t="n">
        <v>2586.3320315</v>
      </c>
      <c r="S337" s="1" t="n">
        <v>5894.324219</v>
      </c>
      <c r="T337" s="1" t="n">
        <v>4681.390625</v>
      </c>
    </row>
    <row r="338" customFormat="false" ht="14.65" hidden="false" customHeight="false" outlineLevel="0" collapsed="false">
      <c r="A338" s="1" t="s">
        <v>95</v>
      </c>
      <c r="B338" s="1" t="s">
        <v>96</v>
      </c>
      <c r="C338" s="1" t="s">
        <v>82</v>
      </c>
      <c r="D338" s="1" t="n">
        <v>16872339</v>
      </c>
      <c r="E338" s="1" t="n">
        <v>0</v>
      </c>
      <c r="F338" s="1" t="s">
        <v>25</v>
      </c>
      <c r="G338" s="1" t="n">
        <v>2.5</v>
      </c>
      <c r="H338" s="1" t="n">
        <v>8.35</v>
      </c>
      <c r="I338" s="1" t="n">
        <f aca="false">J338</f>
        <v>93081756</v>
      </c>
      <c r="J338" s="1" t="n">
        <v>93081756</v>
      </c>
      <c r="K338" s="1" t="n">
        <v>481.334355716385</v>
      </c>
      <c r="L338" s="1" t="n">
        <v>491.87988275</v>
      </c>
      <c r="M338" s="1" t="n">
        <v>565.9160155</v>
      </c>
      <c r="N338" s="1" t="n">
        <v>580.5478515</v>
      </c>
      <c r="O338" s="1" t="n">
        <v>500.686789818182</v>
      </c>
      <c r="P338" s="1" t="n">
        <v>403.97656225</v>
      </c>
      <c r="Q338" s="1" t="n">
        <v>608.6875</v>
      </c>
      <c r="R338" s="1" t="n">
        <v>662.1757815</v>
      </c>
      <c r="S338" s="1" t="n">
        <v>583.519531</v>
      </c>
      <c r="T338" s="1" t="n">
        <v>665.816406</v>
      </c>
    </row>
    <row r="339" customFormat="false" ht="14.65" hidden="false" customHeight="false" outlineLevel="0" collapsed="false">
      <c r="A339" s="1" t="s">
        <v>95</v>
      </c>
      <c r="B339" s="1" t="s">
        <v>96</v>
      </c>
      <c r="C339" s="1" t="s">
        <v>82</v>
      </c>
      <c r="D339" s="1" t="n">
        <v>16872339</v>
      </c>
      <c r="E339" s="1" t="n">
        <v>0</v>
      </c>
      <c r="F339" s="1" t="s">
        <v>32</v>
      </c>
      <c r="G339" s="1" t="n">
        <v>1.5</v>
      </c>
      <c r="H339" s="1" t="n">
        <v>2.54</v>
      </c>
      <c r="I339" s="1" t="n">
        <f aca="false">J339</f>
        <v>95618752</v>
      </c>
      <c r="J339" s="1" t="n">
        <v>95618752</v>
      </c>
      <c r="K339" s="1" t="n">
        <v>243.084472625</v>
      </c>
      <c r="L339" s="1" t="n">
        <v>220.279296625</v>
      </c>
      <c r="M339" s="1" t="n">
        <v>290.763672</v>
      </c>
      <c r="N339" s="1" t="n">
        <v>323.541992125</v>
      </c>
      <c r="O339" s="1" t="n">
        <v>299.932942833333</v>
      </c>
      <c r="P339" s="1" t="n">
        <v>285.995605625</v>
      </c>
      <c r="Q339" s="1" t="n">
        <v>383.792969</v>
      </c>
      <c r="R339" s="1" t="n">
        <v>386.6655275</v>
      </c>
      <c r="S339" s="1" t="n">
        <v>331.914062</v>
      </c>
      <c r="T339" s="1" t="n">
        <v>392.304688</v>
      </c>
    </row>
    <row r="340" customFormat="false" ht="14.65" hidden="false" customHeight="false" outlineLevel="0" collapsed="false">
      <c r="A340" s="1" t="s">
        <v>95</v>
      </c>
      <c r="B340" s="1" t="s">
        <v>96</v>
      </c>
      <c r="C340" s="1" t="s">
        <v>82</v>
      </c>
      <c r="D340" s="1" t="n">
        <v>16872339</v>
      </c>
      <c r="E340" s="1" t="n">
        <v>0</v>
      </c>
      <c r="F340" s="1" t="s">
        <v>23</v>
      </c>
      <c r="G340" s="1" t="n">
        <v>3.12</v>
      </c>
      <c r="H340" s="1" t="n">
        <v>12.77</v>
      </c>
      <c r="I340" s="1" t="n">
        <f aca="false">J340</f>
        <v>164460071</v>
      </c>
      <c r="J340" s="1" t="n">
        <v>164460071</v>
      </c>
      <c r="K340" s="1" t="n">
        <v>5.41771669354838</v>
      </c>
      <c r="L340" s="1" t="n">
        <v>5.5527345</v>
      </c>
      <c r="M340" s="1" t="n">
        <v>5.5722655</v>
      </c>
      <c r="N340" s="1" t="n">
        <v>5.5722655</v>
      </c>
      <c r="O340" s="1" t="n">
        <v>0.74176875</v>
      </c>
      <c r="P340" s="1" t="n">
        <v>0.738281</v>
      </c>
      <c r="Q340" s="1" t="n">
        <v>0.738281</v>
      </c>
      <c r="R340" s="1" t="n">
        <v>0.738281</v>
      </c>
      <c r="S340" s="1" t="n">
        <v>5.582031</v>
      </c>
      <c r="T340" s="1" t="n">
        <v>0.9375</v>
      </c>
    </row>
    <row r="341" customFormat="false" ht="14.65" hidden="false" customHeight="false" outlineLevel="0" collapsed="false">
      <c r="A341" s="1" t="s">
        <v>97</v>
      </c>
      <c r="B341" s="1" t="s">
        <v>98</v>
      </c>
      <c r="C341" s="1" t="s">
        <v>82</v>
      </c>
      <c r="D341" s="1" t="n">
        <v>463193551</v>
      </c>
      <c r="E341" s="1" t="n">
        <v>0</v>
      </c>
      <c r="F341" s="1" t="s">
        <v>30</v>
      </c>
      <c r="G341" s="1" t="n">
        <v>157.31</v>
      </c>
      <c r="H341" s="1" t="n">
        <v>2390.62</v>
      </c>
      <c r="I341" s="1" t="n">
        <f aca="false">J341+D341</f>
        <v>1436600694</v>
      </c>
      <c r="J341" s="1" t="n">
        <v>973407143</v>
      </c>
      <c r="K341" s="1" t="n">
        <v>7648.95056757126</v>
      </c>
      <c r="L341" s="1" t="n">
        <v>4198.015625</v>
      </c>
      <c r="M341" s="1" t="n">
        <v>5766.800781</v>
      </c>
      <c r="N341" s="1" t="n">
        <v>11707.144531</v>
      </c>
      <c r="O341" s="1" t="n">
        <v>4543.21801565473</v>
      </c>
      <c r="P341" s="1" t="n">
        <v>3003.94433625</v>
      </c>
      <c r="Q341" s="1" t="n">
        <v>3620.625</v>
      </c>
      <c r="R341" s="1" t="n">
        <v>7058.902344</v>
      </c>
      <c r="S341" s="1" t="n">
        <v>22840.632812</v>
      </c>
      <c r="T341" s="1" t="n">
        <v>13984.855469</v>
      </c>
    </row>
    <row r="342" customFormat="false" ht="14.65" hidden="false" customHeight="false" outlineLevel="0" collapsed="false">
      <c r="A342" s="1" t="s">
        <v>97</v>
      </c>
      <c r="B342" s="1" t="s">
        <v>98</v>
      </c>
      <c r="C342" s="1" t="s">
        <v>82</v>
      </c>
      <c r="D342" s="1" t="n">
        <v>463193551</v>
      </c>
      <c r="E342" s="1" t="n">
        <v>0</v>
      </c>
      <c r="F342" s="1" t="s">
        <v>25</v>
      </c>
      <c r="G342" s="1" t="n">
        <v>137.63</v>
      </c>
      <c r="H342" s="1" t="n">
        <v>231.04</v>
      </c>
      <c r="I342" s="1" t="n">
        <f aca="false">J342</f>
        <v>2872645391</v>
      </c>
      <c r="J342" s="1" t="n">
        <v>2872645391</v>
      </c>
      <c r="K342" s="1" t="n">
        <v>911.212860022213</v>
      </c>
      <c r="L342" s="1" t="n">
        <v>915.183594</v>
      </c>
      <c r="M342" s="1" t="n">
        <v>916.867188</v>
      </c>
      <c r="N342" s="1" t="n">
        <v>917.078125</v>
      </c>
      <c r="O342" s="1" t="n">
        <v>748.38952120571</v>
      </c>
      <c r="P342" s="1" t="n">
        <v>757.273438</v>
      </c>
      <c r="Q342" s="1" t="n">
        <v>757.394531</v>
      </c>
      <c r="R342" s="1" t="n">
        <v>757.7646485</v>
      </c>
      <c r="S342" s="1" t="n">
        <v>922.144531</v>
      </c>
      <c r="T342" s="1" t="n">
        <v>759.378906</v>
      </c>
    </row>
    <row r="343" customFormat="false" ht="14.65" hidden="false" customHeight="false" outlineLevel="0" collapsed="false">
      <c r="A343" s="1" t="s">
        <v>97</v>
      </c>
      <c r="B343" s="1" t="s">
        <v>98</v>
      </c>
      <c r="C343" s="1" t="s">
        <v>82</v>
      </c>
      <c r="D343" s="1" t="n">
        <v>463193551</v>
      </c>
      <c r="E343" s="1" t="n">
        <v>0</v>
      </c>
      <c r="F343" s="1" t="s">
        <v>31</v>
      </c>
      <c r="G343" s="1" t="n">
        <v>511.98</v>
      </c>
      <c r="H343" s="1" t="n">
        <v>7971</v>
      </c>
      <c r="I343" s="1" t="n">
        <f aca="false">J343</f>
        <v>3069117329</v>
      </c>
      <c r="J343" s="1" t="n">
        <v>3069117329</v>
      </c>
      <c r="K343" s="1" t="n">
        <v>5879.01057934266</v>
      </c>
      <c r="L343" s="1" t="n">
        <v>4566.449219</v>
      </c>
      <c r="M343" s="1" t="n">
        <v>4566.449219</v>
      </c>
      <c r="N343" s="1" t="n">
        <v>5977.304688</v>
      </c>
      <c r="O343" s="1" t="n">
        <v>3519.05432641892</v>
      </c>
      <c r="P343" s="1" t="n">
        <v>3373.796875</v>
      </c>
      <c r="Q343" s="1" t="n">
        <v>3692.15625</v>
      </c>
      <c r="R343" s="1" t="n">
        <v>3947.480469</v>
      </c>
      <c r="S343" s="1" t="n">
        <v>12933.566406</v>
      </c>
      <c r="T343" s="1" t="n">
        <v>4764.109375</v>
      </c>
    </row>
    <row r="344" customFormat="false" ht="14.65" hidden="false" customHeight="false" outlineLevel="0" collapsed="false">
      <c r="A344" s="1" t="s">
        <v>97</v>
      </c>
      <c r="B344" s="1" t="s">
        <v>98</v>
      </c>
      <c r="C344" s="1" t="s">
        <v>82</v>
      </c>
      <c r="D344" s="1" t="n">
        <v>463193551</v>
      </c>
      <c r="E344" s="1" t="n">
        <v>0</v>
      </c>
      <c r="F344" s="1" t="s">
        <v>26</v>
      </c>
      <c r="G344" s="1" t="n">
        <v>817.88</v>
      </c>
      <c r="H344" s="1" t="n">
        <v>1270.98</v>
      </c>
      <c r="I344" s="1" t="n">
        <f aca="false">J344</f>
        <v>3255924624</v>
      </c>
      <c r="J344" s="1" t="n">
        <v>3255924624</v>
      </c>
      <c r="K344" s="1" t="n">
        <v>3920.09212777313</v>
      </c>
      <c r="L344" s="1" t="n">
        <v>2790.753906</v>
      </c>
      <c r="M344" s="1" t="n">
        <v>4068.425781</v>
      </c>
      <c r="N344" s="1" t="n">
        <v>5140.394531</v>
      </c>
      <c r="O344" s="1" t="n">
        <v>2024.09338542917</v>
      </c>
      <c r="P344" s="1" t="n">
        <v>1236.486328</v>
      </c>
      <c r="Q344" s="1" t="n">
        <v>1999.171875</v>
      </c>
      <c r="R344" s="1" t="n">
        <v>2733.2207035</v>
      </c>
      <c r="S344" s="1" t="n">
        <v>5695.523438</v>
      </c>
      <c r="T344" s="1" t="n">
        <v>4650.035156</v>
      </c>
    </row>
    <row r="345" customFormat="false" ht="14.65" hidden="false" customHeight="false" outlineLevel="0" collapsed="false">
      <c r="A345" s="1" t="s">
        <v>97</v>
      </c>
      <c r="B345" s="1" t="s">
        <v>98</v>
      </c>
      <c r="C345" s="1" t="s">
        <v>82</v>
      </c>
      <c r="D345" s="1" t="n">
        <v>463193551</v>
      </c>
      <c r="E345" s="1" t="n">
        <v>0</v>
      </c>
      <c r="F345" s="1" t="s">
        <v>32</v>
      </c>
      <c r="G345" s="1" t="n">
        <v>3.65</v>
      </c>
      <c r="H345" s="1" t="n">
        <v>121.32</v>
      </c>
      <c r="I345" s="1" t="n">
        <f aca="false">J345</f>
        <v>3353918228</v>
      </c>
      <c r="J345" s="1" t="n">
        <v>3353918228</v>
      </c>
      <c r="K345" s="1" t="n">
        <v>69.0292524151899</v>
      </c>
      <c r="L345" s="1" t="n">
        <v>69.84375</v>
      </c>
      <c r="M345" s="1" t="n">
        <v>69.917969</v>
      </c>
      <c r="N345" s="1" t="n">
        <v>70.554688</v>
      </c>
      <c r="O345" s="1" t="n">
        <v>273.534078655172</v>
      </c>
      <c r="P345" s="1" t="n">
        <v>304.210938</v>
      </c>
      <c r="Q345" s="1" t="n">
        <v>305.222656</v>
      </c>
      <c r="R345" s="1" t="n">
        <v>305.222656</v>
      </c>
      <c r="S345" s="1" t="n">
        <v>70.589844</v>
      </c>
      <c r="T345" s="1" t="n">
        <v>305.410156</v>
      </c>
    </row>
    <row r="346" customFormat="false" ht="14.65" hidden="false" customHeight="false" outlineLevel="0" collapsed="false">
      <c r="A346" s="1" t="s">
        <v>97</v>
      </c>
      <c r="B346" s="1" t="s">
        <v>98</v>
      </c>
      <c r="C346" s="1" t="s">
        <v>82</v>
      </c>
      <c r="D346" s="1" t="n">
        <v>463193551</v>
      </c>
      <c r="E346" s="1" t="n">
        <v>0</v>
      </c>
      <c r="F346" s="1" t="s">
        <v>23</v>
      </c>
      <c r="G346" s="1" t="n">
        <v>126.63</v>
      </c>
      <c r="H346" s="1" t="n">
        <v>552.95</v>
      </c>
      <c r="I346" s="1" t="n">
        <f aca="false">J346</f>
        <v>5303482912</v>
      </c>
      <c r="J346" s="1" t="n">
        <v>5303482912</v>
      </c>
      <c r="K346" s="1" t="n">
        <v>5.78891509912536</v>
      </c>
      <c r="L346" s="1" t="n">
        <v>5.796875</v>
      </c>
      <c r="M346" s="1" t="n">
        <v>5.796875</v>
      </c>
      <c r="N346" s="1" t="n">
        <v>5.796875</v>
      </c>
      <c r="O346" s="1" t="n">
        <v>0.935559293322734</v>
      </c>
      <c r="P346" s="1" t="n">
        <v>0.9375</v>
      </c>
      <c r="Q346" s="1" t="n">
        <v>0.9375</v>
      </c>
      <c r="R346" s="1" t="n">
        <v>0.9375</v>
      </c>
      <c r="S346" s="1" t="n">
        <v>5.796875</v>
      </c>
      <c r="T346" s="1" t="n">
        <v>0.9375</v>
      </c>
    </row>
    <row r="347" customFormat="false" ht="14.65" hidden="false" customHeight="false" outlineLevel="0" collapsed="false">
      <c r="A347" s="1" t="s">
        <v>20</v>
      </c>
      <c r="B347" s="1" t="s">
        <v>21</v>
      </c>
      <c r="C347" s="1" t="s">
        <v>22</v>
      </c>
      <c r="E347" s="1" t="n">
        <v>1</v>
      </c>
      <c r="F347" s="1" t="s">
        <v>23</v>
      </c>
      <c r="G347" s="1" t="n">
        <v>6.18</v>
      </c>
      <c r="H347" s="1" t="n">
        <v>22.3</v>
      </c>
      <c r="I347" s="1" t="n">
        <f aca="false">J347</f>
        <v>487747024</v>
      </c>
      <c r="J347" s="1" t="n">
        <v>487747024</v>
      </c>
      <c r="K347" s="1" t="n">
        <v>6.3608041902439</v>
      </c>
      <c r="L347" s="1" t="n">
        <v>6.199219</v>
      </c>
      <c r="M347" s="1" t="n">
        <v>6.578125</v>
      </c>
      <c r="N347" s="1" t="n">
        <v>6.578125</v>
      </c>
      <c r="O347" s="1" t="n">
        <v>0.85214835</v>
      </c>
      <c r="P347" s="1" t="n">
        <v>0.730469</v>
      </c>
      <c r="Q347" s="1" t="n">
        <v>0.925781</v>
      </c>
      <c r="R347" s="1" t="n">
        <v>0.925781</v>
      </c>
      <c r="S347" s="1" t="n">
        <v>6.578125</v>
      </c>
      <c r="T347" s="1" t="n">
        <v>0.925781</v>
      </c>
    </row>
    <row r="348" customFormat="false" ht="14.65" hidden="false" customHeight="false" outlineLevel="0" collapsed="false">
      <c r="A348" s="1" t="s">
        <v>24</v>
      </c>
      <c r="B348" s="1" t="s">
        <v>21</v>
      </c>
      <c r="C348" s="1" t="s">
        <v>22</v>
      </c>
      <c r="E348" s="1" t="n">
        <v>1</v>
      </c>
      <c r="F348" s="1" t="s">
        <v>25</v>
      </c>
      <c r="G348" s="1" t="n">
        <v>5.59</v>
      </c>
      <c r="H348" s="1" t="n">
        <v>6.92</v>
      </c>
      <c r="I348" s="1" t="n">
        <f aca="false">J348</f>
        <v>216092796</v>
      </c>
      <c r="J348" s="1" t="n">
        <v>216092796</v>
      </c>
      <c r="K348" s="1" t="n">
        <v>666.848938880597</v>
      </c>
      <c r="L348" s="1" t="n">
        <v>709.566406</v>
      </c>
      <c r="M348" s="1" t="n">
        <v>750.71875</v>
      </c>
      <c r="N348" s="1" t="n">
        <v>764.285156</v>
      </c>
      <c r="O348" s="1" t="n">
        <v>795.244574555555</v>
      </c>
      <c r="P348" s="1" t="n">
        <v>659.73339875</v>
      </c>
      <c r="Q348" s="1" t="n">
        <v>908.648437</v>
      </c>
      <c r="R348" s="1" t="n">
        <v>962.246094</v>
      </c>
      <c r="S348" s="1" t="n">
        <v>791.511719</v>
      </c>
      <c r="T348" s="1" t="n">
        <v>996.546875</v>
      </c>
    </row>
    <row r="349" customFormat="false" ht="14.65" hidden="false" customHeight="false" outlineLevel="0" collapsed="false">
      <c r="A349" s="1" t="s">
        <v>24</v>
      </c>
      <c r="B349" s="1" t="s">
        <v>21</v>
      </c>
      <c r="C349" s="1" t="s">
        <v>22</v>
      </c>
      <c r="E349" s="1" t="n">
        <v>1</v>
      </c>
      <c r="F349" s="1" t="s">
        <v>26</v>
      </c>
      <c r="G349" s="1" t="n">
        <v>97.7</v>
      </c>
      <c r="H349" s="1" t="n">
        <v>231.75</v>
      </c>
      <c r="I349" s="1" t="n">
        <f aca="false">J349</f>
        <v>222519935</v>
      </c>
      <c r="J349" s="1" t="n">
        <v>222519935</v>
      </c>
      <c r="K349" s="1" t="n">
        <v>1996.66310132452</v>
      </c>
      <c r="L349" s="1" t="n">
        <v>1953.3125</v>
      </c>
      <c r="M349" s="1" t="n">
        <v>2005.308594</v>
      </c>
      <c r="N349" s="1" t="n">
        <v>2054.589844</v>
      </c>
      <c r="O349" s="1" t="n">
        <v>1045.57862739609</v>
      </c>
      <c r="P349" s="1" t="n">
        <v>620.871094</v>
      </c>
      <c r="Q349" s="1" t="n">
        <v>1409.855469</v>
      </c>
      <c r="R349" s="1" t="n">
        <v>1410.082031</v>
      </c>
      <c r="S349" s="1" t="n">
        <v>2216.585938</v>
      </c>
      <c r="T349" s="1" t="n">
        <v>1410.082031</v>
      </c>
    </row>
    <row r="350" customFormat="false" ht="14.65" hidden="false" customHeight="false" outlineLevel="0" collapsed="false">
      <c r="A350" s="1" t="s">
        <v>24</v>
      </c>
      <c r="B350" s="1" t="s">
        <v>21</v>
      </c>
      <c r="C350" s="1" t="s">
        <v>22</v>
      </c>
      <c r="E350" s="1" t="n">
        <v>1</v>
      </c>
      <c r="F350" s="1" t="s">
        <v>23</v>
      </c>
      <c r="G350" s="1" t="n">
        <v>3.67</v>
      </c>
      <c r="H350" s="1" t="n">
        <v>12.91</v>
      </c>
      <c r="I350" s="1" t="n">
        <f aca="false">J350</f>
        <v>281976490</v>
      </c>
      <c r="J350" s="1" t="n">
        <v>281976490</v>
      </c>
      <c r="K350" s="1" t="n">
        <v>6.23662023622047</v>
      </c>
      <c r="L350" s="1" t="n">
        <v>6.203125</v>
      </c>
      <c r="M350" s="1" t="n">
        <v>6.503906</v>
      </c>
      <c r="N350" s="1" t="n">
        <v>6.511719</v>
      </c>
      <c r="O350" s="1" t="n">
        <v>0.7995536</v>
      </c>
      <c r="P350" s="1" t="n">
        <v>0.730469</v>
      </c>
      <c r="Q350" s="1" t="n">
        <v>0.730469</v>
      </c>
      <c r="R350" s="1" t="n">
        <v>0.925781</v>
      </c>
      <c r="S350" s="1" t="n">
        <v>6.511719</v>
      </c>
      <c r="T350" s="1" t="n">
        <v>0.925781</v>
      </c>
    </row>
    <row r="351" customFormat="false" ht="14.65" hidden="false" customHeight="false" outlineLevel="0" collapsed="false">
      <c r="A351" s="1" t="s">
        <v>27</v>
      </c>
      <c r="B351" s="1" t="s">
        <v>28</v>
      </c>
      <c r="C351" s="1" t="s">
        <v>29</v>
      </c>
      <c r="D351" s="1" t="n">
        <v>9826908842</v>
      </c>
      <c r="E351" s="1" t="n">
        <v>1</v>
      </c>
      <c r="F351" s="1" t="s">
        <v>30</v>
      </c>
      <c r="G351" s="1" t="n">
        <v>754.84</v>
      </c>
      <c r="H351" s="1" t="n">
        <v>6550</v>
      </c>
      <c r="I351" s="1" t="n">
        <f aca="false">J351+D351</f>
        <v>12849786569</v>
      </c>
      <c r="J351" s="1" t="n">
        <v>3022877727</v>
      </c>
      <c r="K351" s="1" t="n">
        <v>23119.7882136288</v>
      </c>
      <c r="L351" s="1" t="n">
        <v>13540.3261715</v>
      </c>
      <c r="M351" s="1" t="n">
        <v>27360.0488285</v>
      </c>
      <c r="N351" s="1" t="n">
        <v>32106.9169925</v>
      </c>
      <c r="O351" s="1" t="n">
        <v>18134.0487218674</v>
      </c>
      <c r="P351" s="1" t="n">
        <v>5160.230469</v>
      </c>
      <c r="Q351" s="1" t="n">
        <v>14366.363281</v>
      </c>
      <c r="R351" s="1" t="n">
        <v>32116.9375</v>
      </c>
      <c r="S351" s="1" t="n">
        <v>45819.503906</v>
      </c>
      <c r="T351" s="1" t="n">
        <v>32116.980469</v>
      </c>
    </row>
    <row r="352" customFormat="false" ht="14.65" hidden="false" customHeight="false" outlineLevel="0" collapsed="false">
      <c r="A352" s="1" t="s">
        <v>27</v>
      </c>
      <c r="B352" s="1" t="s">
        <v>28</v>
      </c>
      <c r="C352" s="1" t="s">
        <v>29</v>
      </c>
      <c r="D352" s="1" t="n">
        <v>9826908842</v>
      </c>
      <c r="E352" s="1" t="n">
        <v>1</v>
      </c>
      <c r="F352" s="1" t="s">
        <v>31</v>
      </c>
      <c r="G352" s="1" t="n">
        <v>4909</v>
      </c>
      <c r="H352" s="1" t="n">
        <v>34532</v>
      </c>
      <c r="I352" s="1" t="n">
        <f aca="false">J352</f>
        <v>38757811138</v>
      </c>
      <c r="J352" s="1" t="n">
        <v>38757811138</v>
      </c>
      <c r="K352" s="1" t="n">
        <v>43730.1638865647</v>
      </c>
      <c r="L352" s="1" t="n">
        <v>40276.23339825</v>
      </c>
      <c r="M352" s="1" t="n">
        <v>42327.033203</v>
      </c>
      <c r="N352" s="1" t="n">
        <v>64187.87695325</v>
      </c>
      <c r="O352" s="1" t="n">
        <v>3108.49552862993</v>
      </c>
      <c r="P352" s="1" t="n">
        <v>2526.0664065</v>
      </c>
      <c r="Q352" s="1" t="n">
        <v>3078.529297</v>
      </c>
      <c r="R352" s="1" t="n">
        <v>3691.84277375</v>
      </c>
      <c r="S352" s="1" t="n">
        <v>65536.199219</v>
      </c>
      <c r="T352" s="1" t="n">
        <v>4676.132812</v>
      </c>
    </row>
    <row r="353" customFormat="false" ht="14.65" hidden="false" customHeight="false" outlineLevel="0" collapsed="false">
      <c r="A353" s="1" t="s">
        <v>27</v>
      </c>
      <c r="B353" s="1" t="s">
        <v>28</v>
      </c>
      <c r="C353" s="1" t="s">
        <v>29</v>
      </c>
      <c r="D353" s="1" t="n">
        <v>9826908842</v>
      </c>
      <c r="E353" s="1" t="n">
        <v>1</v>
      </c>
      <c r="F353" s="1" t="s">
        <v>25</v>
      </c>
      <c r="G353" s="1" t="n">
        <v>3183.52</v>
      </c>
      <c r="H353" s="1" t="n">
        <v>5267.67</v>
      </c>
      <c r="I353" s="1" t="n">
        <f aca="false">J353</f>
        <v>40480331653</v>
      </c>
      <c r="J353" s="1" t="n">
        <v>40480331653</v>
      </c>
      <c r="K353" s="1" t="n">
        <v>879.920399054766</v>
      </c>
      <c r="L353" s="1" t="n">
        <v>873.486328</v>
      </c>
      <c r="M353" s="1" t="n">
        <v>885.7685545</v>
      </c>
      <c r="N353" s="1" t="n">
        <v>888.15625</v>
      </c>
      <c r="O353" s="1" t="n">
        <v>916.644344943645</v>
      </c>
      <c r="P353" s="1" t="n">
        <v>900.540527375</v>
      </c>
      <c r="Q353" s="1" t="n">
        <v>933.8544925</v>
      </c>
      <c r="R353" s="1" t="n">
        <v>935.326172</v>
      </c>
      <c r="S353" s="1" t="n">
        <v>999.914062</v>
      </c>
      <c r="T353" s="1" t="n">
        <v>1062.617188</v>
      </c>
    </row>
    <row r="354" customFormat="false" ht="14.65" hidden="false" customHeight="false" outlineLevel="0" collapsed="false">
      <c r="A354" s="1" t="s">
        <v>27</v>
      </c>
      <c r="B354" s="1" t="s">
        <v>28</v>
      </c>
      <c r="C354" s="1" t="s">
        <v>29</v>
      </c>
      <c r="D354" s="1" t="n">
        <v>9826908842</v>
      </c>
      <c r="E354" s="1" t="n">
        <v>1</v>
      </c>
      <c r="F354" s="1" t="s">
        <v>26</v>
      </c>
      <c r="G354" s="1" t="n">
        <v>6059</v>
      </c>
      <c r="H354" s="1" t="n">
        <v>9314</v>
      </c>
      <c r="I354" s="1" t="n">
        <f aca="false">J354</f>
        <v>41693243970</v>
      </c>
      <c r="J354" s="1" t="n">
        <v>41693243970</v>
      </c>
      <c r="K354" s="1" t="n">
        <v>3615.07529059624</v>
      </c>
      <c r="L354" s="1" t="n">
        <v>2912.4375</v>
      </c>
      <c r="M354" s="1" t="n">
        <v>3644.363281</v>
      </c>
      <c r="N354" s="1" t="n">
        <v>4421.363281</v>
      </c>
      <c r="O354" s="1" t="n">
        <v>2260.7110770404</v>
      </c>
      <c r="P354" s="1" t="n">
        <v>1890.53515625</v>
      </c>
      <c r="Q354" s="1" t="n">
        <v>2250.2890625</v>
      </c>
      <c r="R354" s="1" t="n">
        <v>2642.551758</v>
      </c>
      <c r="S354" s="1" t="n">
        <v>5424.792969</v>
      </c>
      <c r="T354" s="1" t="n">
        <v>4560.152344</v>
      </c>
    </row>
    <row r="355" customFormat="false" ht="14.65" hidden="false" customHeight="false" outlineLevel="0" collapsed="false">
      <c r="A355" s="1" t="s">
        <v>27</v>
      </c>
      <c r="B355" s="1" t="s">
        <v>28</v>
      </c>
      <c r="C355" s="1" t="s">
        <v>29</v>
      </c>
      <c r="D355" s="1" t="n">
        <v>9826908842</v>
      </c>
      <c r="E355" s="1" t="n">
        <v>1</v>
      </c>
      <c r="F355" s="1" t="s">
        <v>32</v>
      </c>
      <c r="G355" s="1" t="n">
        <v>659.89</v>
      </c>
      <c r="H355" s="1" t="n">
        <v>881.84</v>
      </c>
      <c r="I355" s="1" t="n">
        <f aca="false">J355</f>
        <v>45236348361</v>
      </c>
      <c r="J355" s="1" t="n">
        <v>45236348361</v>
      </c>
      <c r="K355" s="1" t="n">
        <v>142.04951307836</v>
      </c>
      <c r="L355" s="1" t="n">
        <v>130.255859</v>
      </c>
      <c r="M355" s="1" t="n">
        <v>145.728516</v>
      </c>
      <c r="N355" s="1" t="n">
        <v>150.3964845</v>
      </c>
      <c r="O355" s="1" t="n">
        <v>413.75216162943</v>
      </c>
      <c r="P355" s="1" t="n">
        <v>413.9277345</v>
      </c>
      <c r="Q355" s="1" t="n">
        <v>415.6914065</v>
      </c>
      <c r="R355" s="1" t="n">
        <v>416.308594</v>
      </c>
      <c r="S355" s="1" t="n">
        <v>169.980469</v>
      </c>
      <c r="T355" s="1" t="n">
        <v>428.542969</v>
      </c>
    </row>
    <row r="356" customFormat="false" ht="14.65" hidden="false" customHeight="false" outlineLevel="0" collapsed="false">
      <c r="A356" s="1" t="s">
        <v>27</v>
      </c>
      <c r="B356" s="1" t="s">
        <v>28</v>
      </c>
      <c r="C356" s="1" t="s">
        <v>29</v>
      </c>
      <c r="D356" s="1" t="n">
        <v>9826908842</v>
      </c>
      <c r="E356" s="1" t="n">
        <v>1</v>
      </c>
      <c r="F356" s="1" t="s">
        <v>23</v>
      </c>
      <c r="G356" s="1" t="n">
        <v>2025.69</v>
      </c>
      <c r="H356" s="1" t="n">
        <v>5399.94</v>
      </c>
      <c r="I356" s="1" t="n">
        <f aca="false">J356</f>
        <v>67082192077</v>
      </c>
      <c r="J356" s="1" t="n">
        <v>67082192077</v>
      </c>
      <c r="K356" s="1" t="n">
        <v>6.40394380485126</v>
      </c>
      <c r="L356" s="1" t="n">
        <v>6.4140625</v>
      </c>
      <c r="M356" s="1" t="n">
        <v>6.4140625</v>
      </c>
      <c r="N356" s="1" t="n">
        <v>6.417969</v>
      </c>
      <c r="O356" s="1" t="n">
        <v>0.96551177261545</v>
      </c>
      <c r="P356" s="1" t="n">
        <v>0.9335935</v>
      </c>
      <c r="Q356" s="1" t="n">
        <v>0.992188</v>
      </c>
      <c r="R356" s="1" t="n">
        <v>0.996094</v>
      </c>
      <c r="S356" s="1" t="n">
        <v>6.4375</v>
      </c>
      <c r="T356" s="1" t="n">
        <v>1</v>
      </c>
    </row>
    <row r="357" customFormat="false" ht="14.65" hidden="false" customHeight="false" outlineLevel="0" collapsed="false">
      <c r="A357" s="1" t="s">
        <v>33</v>
      </c>
      <c r="B357" s="1" t="s">
        <v>28</v>
      </c>
      <c r="C357" s="1" t="s">
        <v>29</v>
      </c>
      <c r="D357" s="1" t="n">
        <v>8379481521</v>
      </c>
      <c r="E357" s="1" t="n">
        <v>1</v>
      </c>
      <c r="F357" s="1" t="s">
        <v>30</v>
      </c>
      <c r="G357" s="1" t="n">
        <v>658.72</v>
      </c>
      <c r="H357" s="1" t="n">
        <v>6421</v>
      </c>
      <c r="I357" s="1" t="n">
        <f aca="false">J357+D357</f>
        <v>11266511374</v>
      </c>
      <c r="J357" s="1" t="n">
        <v>2887029853</v>
      </c>
      <c r="K357" s="1" t="n">
        <v>21887.5325485264</v>
      </c>
      <c r="L357" s="1" t="n">
        <v>12853.6503905</v>
      </c>
      <c r="M357" s="1" t="n">
        <v>25786.914062</v>
      </c>
      <c r="N357" s="1" t="n">
        <v>30060.023438</v>
      </c>
      <c r="O357" s="1" t="n">
        <v>16349.8217977794</v>
      </c>
      <c r="P357" s="1" t="n">
        <v>4796.84375</v>
      </c>
      <c r="Q357" s="1" t="n">
        <v>13678.054688</v>
      </c>
      <c r="R357" s="1" t="n">
        <v>30360.378906</v>
      </c>
      <c r="S357" s="1" t="n">
        <v>45028.980469</v>
      </c>
      <c r="T357" s="1" t="n">
        <v>30360.382812</v>
      </c>
    </row>
    <row r="358" customFormat="false" ht="14.65" hidden="false" customHeight="false" outlineLevel="0" collapsed="false">
      <c r="A358" s="1" t="s">
        <v>33</v>
      </c>
      <c r="B358" s="1" t="s">
        <v>28</v>
      </c>
      <c r="C358" s="1" t="s">
        <v>29</v>
      </c>
      <c r="D358" s="1" t="n">
        <v>8379481521</v>
      </c>
      <c r="E358" s="1" t="n">
        <v>1</v>
      </c>
      <c r="F358" s="1" t="s">
        <v>31</v>
      </c>
      <c r="G358" s="1" t="n">
        <v>8529</v>
      </c>
      <c r="H358" s="1" t="n">
        <v>38602</v>
      </c>
      <c r="I358" s="1" t="n">
        <f aca="false">J358</f>
        <v>35700925182</v>
      </c>
      <c r="J358" s="1" t="n">
        <v>35700925182</v>
      </c>
      <c r="K358" s="1" t="n">
        <v>36855.1524792568</v>
      </c>
      <c r="L358" s="1" t="n">
        <v>37950.7138675</v>
      </c>
      <c r="M358" s="1" t="n">
        <v>39554.421875</v>
      </c>
      <c r="N358" s="1" t="n">
        <v>39914.75</v>
      </c>
      <c r="O358" s="1" t="n">
        <v>3223.7085724145</v>
      </c>
      <c r="P358" s="1" t="n">
        <v>2786.171875</v>
      </c>
      <c r="Q358" s="1" t="n">
        <v>3251.722656</v>
      </c>
      <c r="R358" s="1" t="n">
        <v>3690.808594</v>
      </c>
      <c r="S358" s="1" t="n">
        <v>61943.816406</v>
      </c>
      <c r="T358" s="1" t="n">
        <v>4750.835938</v>
      </c>
    </row>
    <row r="359" customFormat="false" ht="14.65" hidden="false" customHeight="false" outlineLevel="0" collapsed="false">
      <c r="A359" s="1" t="s">
        <v>33</v>
      </c>
      <c r="B359" s="1" t="s">
        <v>28</v>
      </c>
      <c r="C359" s="1" t="s">
        <v>29</v>
      </c>
      <c r="D359" s="1" t="n">
        <v>8379481521</v>
      </c>
      <c r="E359" s="1" t="n">
        <v>1</v>
      </c>
      <c r="F359" s="1" t="s">
        <v>25</v>
      </c>
      <c r="G359" s="1" t="n">
        <v>1789.38</v>
      </c>
      <c r="H359" s="1" t="n">
        <v>5822.08</v>
      </c>
      <c r="I359" s="1" t="n">
        <f aca="false">J359</f>
        <v>38230049446</v>
      </c>
      <c r="J359" s="1" t="n">
        <v>38230049446</v>
      </c>
      <c r="K359" s="1" t="n">
        <v>713.021067669115</v>
      </c>
      <c r="L359" s="1" t="n">
        <v>687.512695375</v>
      </c>
      <c r="M359" s="1" t="n">
        <v>712.208984</v>
      </c>
      <c r="N359" s="1" t="n">
        <v>743.941406</v>
      </c>
      <c r="O359" s="1" t="n">
        <v>737.862208090107</v>
      </c>
      <c r="P359" s="1" t="n">
        <v>720.38818375</v>
      </c>
      <c r="Q359" s="1" t="n">
        <v>762.636719</v>
      </c>
      <c r="R359" s="1" t="n">
        <v>771.9550785</v>
      </c>
      <c r="S359" s="1" t="n">
        <v>781.640625</v>
      </c>
      <c r="T359" s="1" t="n">
        <v>789.453125</v>
      </c>
    </row>
    <row r="360" customFormat="false" ht="14.65" hidden="false" customHeight="false" outlineLevel="0" collapsed="false">
      <c r="A360" s="1" t="s">
        <v>33</v>
      </c>
      <c r="B360" s="1" t="s">
        <v>28</v>
      </c>
      <c r="C360" s="1" t="s">
        <v>29</v>
      </c>
      <c r="D360" s="1" t="n">
        <v>8379481521</v>
      </c>
      <c r="E360" s="1" t="n">
        <v>1</v>
      </c>
      <c r="F360" s="1" t="s">
        <v>26</v>
      </c>
      <c r="G360" s="1" t="n">
        <v>7071</v>
      </c>
      <c r="H360" s="1" t="n">
        <v>9239</v>
      </c>
      <c r="I360" s="1" t="n">
        <f aca="false">J360</f>
        <v>39208987289</v>
      </c>
      <c r="J360" s="1" t="n">
        <v>39208987289</v>
      </c>
      <c r="K360" s="1" t="n">
        <v>3428.46404498399</v>
      </c>
      <c r="L360" s="1" t="n">
        <v>2804.341797</v>
      </c>
      <c r="M360" s="1" t="n">
        <v>3451.787109</v>
      </c>
      <c r="N360" s="1" t="n">
        <v>4123.761719</v>
      </c>
      <c r="O360" s="1" t="n">
        <v>2110.3405711164</v>
      </c>
      <c r="P360" s="1" t="n">
        <v>1326.024414</v>
      </c>
      <c r="Q360" s="1" t="n">
        <v>2107.285156</v>
      </c>
      <c r="R360" s="1" t="n">
        <v>2883.0029295</v>
      </c>
      <c r="S360" s="1" t="n">
        <v>5415.234375</v>
      </c>
      <c r="T360" s="1" t="n">
        <v>4588.976562</v>
      </c>
    </row>
    <row r="361" customFormat="false" ht="14.65" hidden="false" customHeight="false" outlineLevel="0" collapsed="false">
      <c r="A361" s="1" t="s">
        <v>33</v>
      </c>
      <c r="B361" s="1" t="s">
        <v>28</v>
      </c>
      <c r="C361" s="1" t="s">
        <v>29</v>
      </c>
      <c r="D361" s="1" t="n">
        <v>8379481521</v>
      </c>
      <c r="E361" s="1" t="n">
        <v>1</v>
      </c>
      <c r="F361" s="1" t="s">
        <v>32</v>
      </c>
      <c r="G361" s="1" t="n">
        <v>586.87</v>
      </c>
      <c r="H361" s="1" t="n">
        <v>503.88</v>
      </c>
      <c r="I361" s="1" t="n">
        <f aca="false">J361</f>
        <v>42655695829</v>
      </c>
      <c r="J361" s="1" t="n">
        <v>42655695829</v>
      </c>
      <c r="K361" s="1" t="n">
        <v>330.552723976384</v>
      </c>
      <c r="L361" s="1" t="n">
        <v>300.04492175</v>
      </c>
      <c r="M361" s="1" t="n">
        <v>345.607422</v>
      </c>
      <c r="N361" s="1" t="n">
        <v>356.7519535</v>
      </c>
      <c r="O361" s="1" t="n">
        <v>442.230872851896</v>
      </c>
      <c r="P361" s="1" t="n">
        <v>441.2460935</v>
      </c>
      <c r="Q361" s="1" t="n">
        <v>444.421875</v>
      </c>
      <c r="R361" s="1" t="n">
        <v>446.591797</v>
      </c>
      <c r="S361" s="1" t="n">
        <v>393.910156</v>
      </c>
      <c r="T361" s="1" t="n">
        <v>462.003906</v>
      </c>
    </row>
    <row r="362" customFormat="false" ht="14.65" hidden="false" customHeight="false" outlineLevel="0" collapsed="false">
      <c r="A362" s="1" t="s">
        <v>33</v>
      </c>
      <c r="B362" s="1" t="s">
        <v>28</v>
      </c>
      <c r="C362" s="1" t="s">
        <v>29</v>
      </c>
      <c r="D362" s="1" t="n">
        <v>8379481521</v>
      </c>
      <c r="E362" s="1" t="n">
        <v>1</v>
      </c>
      <c r="F362" s="1" t="s">
        <v>23</v>
      </c>
      <c r="G362" s="1" t="n">
        <v>2963.57</v>
      </c>
      <c r="H362" s="1" t="n">
        <v>6941.34</v>
      </c>
      <c r="I362" s="1" t="n">
        <f aca="false">J362</f>
        <v>62976181809</v>
      </c>
      <c r="J362" s="1" t="n">
        <v>62976181809</v>
      </c>
      <c r="K362" s="1" t="n">
        <v>6.37780749918562</v>
      </c>
      <c r="L362" s="1" t="n">
        <v>6.388672</v>
      </c>
      <c r="M362" s="1" t="n">
        <v>6.390625</v>
      </c>
      <c r="N362" s="1" t="n">
        <v>6.3925785</v>
      </c>
      <c r="O362" s="1" t="n">
        <v>0.940872176464605</v>
      </c>
      <c r="P362" s="1" t="n">
        <v>0.9433595</v>
      </c>
      <c r="Q362" s="1" t="n">
        <v>0.9433595</v>
      </c>
      <c r="R362" s="1" t="n">
        <v>0.9589845</v>
      </c>
      <c r="S362" s="1" t="n">
        <v>6.417969</v>
      </c>
      <c r="T362" s="1" t="n">
        <v>1</v>
      </c>
    </row>
    <row r="363" customFormat="false" ht="14.65" hidden="false" customHeight="false" outlineLevel="0" collapsed="false">
      <c r="A363" s="1" t="s">
        <v>34</v>
      </c>
      <c r="B363" s="1" t="s">
        <v>28</v>
      </c>
      <c r="C363" s="1" t="s">
        <v>35</v>
      </c>
      <c r="D363" s="1" t="n">
        <v>2811702804</v>
      </c>
      <c r="E363" s="1" t="n">
        <v>1</v>
      </c>
      <c r="F363" s="1" t="s">
        <v>30</v>
      </c>
      <c r="G363" s="1" t="n">
        <v>386.78</v>
      </c>
      <c r="H363" s="1" t="n">
        <v>6291</v>
      </c>
      <c r="I363" s="1" t="n">
        <f aca="false">J363+D363</f>
        <v>4406729069</v>
      </c>
      <c r="J363" s="1" t="n">
        <v>1595026265</v>
      </c>
      <c r="K363" s="1" t="n">
        <v>14765.9845943778</v>
      </c>
      <c r="L363" s="1" t="n">
        <v>10480.87695325</v>
      </c>
      <c r="M363" s="1" t="n">
        <v>14782.554688</v>
      </c>
      <c r="N363" s="1" t="n">
        <v>16261.335938</v>
      </c>
      <c r="O363" s="1" t="n">
        <v>8183.32242770165</v>
      </c>
      <c r="P363" s="1" t="n">
        <v>1882.457031</v>
      </c>
      <c r="Q363" s="1" t="n">
        <v>7147.542969</v>
      </c>
      <c r="R363" s="1" t="n">
        <v>13863.449219</v>
      </c>
      <c r="S363" s="1" t="n">
        <v>37387.644531</v>
      </c>
      <c r="T363" s="1" t="n">
        <v>17002.476562</v>
      </c>
    </row>
    <row r="364" customFormat="false" ht="14.65" hidden="false" customHeight="false" outlineLevel="0" collapsed="false">
      <c r="A364" s="1" t="s">
        <v>34</v>
      </c>
      <c r="B364" s="1" t="s">
        <v>28</v>
      </c>
      <c r="C364" s="1" t="s">
        <v>35</v>
      </c>
      <c r="D364" s="1" t="n">
        <v>2811702804</v>
      </c>
      <c r="E364" s="1" t="n">
        <v>1</v>
      </c>
      <c r="F364" s="1" t="s">
        <v>31</v>
      </c>
      <c r="G364" s="1" t="n">
        <v>1611.01</v>
      </c>
      <c r="H364" s="1" t="n">
        <v>10497</v>
      </c>
      <c r="I364" s="1" t="n">
        <f aca="false">J364</f>
        <v>18097612049</v>
      </c>
      <c r="J364" s="1" t="n">
        <v>18097612049</v>
      </c>
      <c r="K364" s="1" t="n">
        <v>15966.5494695519</v>
      </c>
      <c r="L364" s="1" t="n">
        <v>13870.726562</v>
      </c>
      <c r="M364" s="1" t="n">
        <v>20726.667969</v>
      </c>
      <c r="N364" s="1" t="n">
        <v>21011.59375</v>
      </c>
      <c r="O364" s="1" t="n">
        <v>3710.26283782927</v>
      </c>
      <c r="P364" s="1" t="n">
        <v>3330.742188</v>
      </c>
      <c r="Q364" s="1" t="n">
        <v>3761.675781</v>
      </c>
      <c r="R364" s="1" t="n">
        <v>4149.160156</v>
      </c>
      <c r="S364" s="1" t="n">
        <v>21726.726562</v>
      </c>
      <c r="T364" s="1" t="n">
        <v>5001.519531</v>
      </c>
    </row>
    <row r="365" customFormat="false" ht="14.65" hidden="false" customHeight="false" outlineLevel="0" collapsed="false">
      <c r="A365" s="1" t="s">
        <v>34</v>
      </c>
      <c r="B365" s="1" t="s">
        <v>28</v>
      </c>
      <c r="C365" s="1" t="s">
        <v>35</v>
      </c>
      <c r="D365" s="1" t="n">
        <v>2811702804</v>
      </c>
      <c r="E365" s="1" t="n">
        <v>1</v>
      </c>
      <c r="F365" s="1" t="s">
        <v>25</v>
      </c>
      <c r="G365" s="1" t="n">
        <v>2141.39</v>
      </c>
      <c r="H365" s="1" t="n">
        <v>3166.29</v>
      </c>
      <c r="I365" s="1" t="n">
        <f aca="false">J365</f>
        <v>23109350355</v>
      </c>
      <c r="J365" s="1" t="n">
        <v>23109350355</v>
      </c>
      <c r="K365" s="1" t="n">
        <v>1177.73598300077</v>
      </c>
      <c r="L365" s="1" t="n">
        <v>1162.148925625</v>
      </c>
      <c r="M365" s="1" t="n">
        <v>1179.1611325</v>
      </c>
      <c r="N365" s="1" t="n">
        <v>1193.1210935</v>
      </c>
      <c r="O365" s="1" t="n">
        <v>1130.76815547601</v>
      </c>
      <c r="P365" s="1" t="n">
        <v>1091.603516</v>
      </c>
      <c r="Q365" s="1" t="n">
        <v>1157.6953125</v>
      </c>
      <c r="R365" s="1" t="n">
        <v>1160.4628905</v>
      </c>
      <c r="S365" s="1" t="n">
        <v>1211.058594</v>
      </c>
      <c r="T365" s="1" t="n">
        <v>1173.375</v>
      </c>
    </row>
    <row r="366" customFormat="false" ht="14.65" hidden="false" customHeight="false" outlineLevel="0" collapsed="false">
      <c r="A366" s="1" t="s">
        <v>34</v>
      </c>
      <c r="B366" s="1" t="s">
        <v>28</v>
      </c>
      <c r="C366" s="1" t="s">
        <v>35</v>
      </c>
      <c r="D366" s="1" t="n">
        <v>2811702804</v>
      </c>
      <c r="E366" s="1" t="n">
        <v>1</v>
      </c>
      <c r="F366" s="1" t="s">
        <v>26</v>
      </c>
      <c r="G366" s="1" t="n">
        <v>2435.2</v>
      </c>
      <c r="H366" s="1" t="n">
        <v>4731</v>
      </c>
      <c r="I366" s="1" t="n">
        <f aca="false">J366</f>
        <v>24158448278</v>
      </c>
      <c r="J366" s="1" t="n">
        <v>24158448278</v>
      </c>
      <c r="K366" s="1" t="n">
        <v>4308.06600504287</v>
      </c>
      <c r="L366" s="1" t="n">
        <v>3510.9375</v>
      </c>
      <c r="M366" s="1" t="n">
        <v>4421.828125</v>
      </c>
      <c r="N366" s="1" t="n">
        <v>4925.492188</v>
      </c>
      <c r="O366" s="1" t="n">
        <v>2535.80491133046</v>
      </c>
      <c r="P366" s="1" t="n">
        <v>1887.93359375</v>
      </c>
      <c r="Q366" s="1" t="n">
        <v>2532.6152345</v>
      </c>
      <c r="R366" s="1" t="n">
        <v>3222.6367185</v>
      </c>
      <c r="S366" s="1" t="n">
        <v>5851.003906</v>
      </c>
      <c r="T366" s="1" t="n">
        <v>4832.382812</v>
      </c>
    </row>
    <row r="367" customFormat="false" ht="14.65" hidden="false" customHeight="false" outlineLevel="0" collapsed="false">
      <c r="A367" s="1" t="s">
        <v>34</v>
      </c>
      <c r="B367" s="1" t="s">
        <v>28</v>
      </c>
      <c r="C367" s="1" t="s">
        <v>35</v>
      </c>
      <c r="D367" s="1" t="n">
        <v>2811702804</v>
      </c>
      <c r="E367" s="1" t="n">
        <v>1</v>
      </c>
      <c r="F367" s="1" t="s">
        <v>32</v>
      </c>
      <c r="G367" s="1" t="n">
        <v>397.58</v>
      </c>
      <c r="H367" s="1" t="n">
        <v>749.1</v>
      </c>
      <c r="I367" s="1" t="n">
        <f aca="false">J367</f>
        <v>25988428143</v>
      </c>
      <c r="J367" s="1" t="n">
        <v>25988428143</v>
      </c>
      <c r="K367" s="1" t="n">
        <v>181.049628149931</v>
      </c>
      <c r="L367" s="1" t="n">
        <v>172.1074215</v>
      </c>
      <c r="M367" s="1" t="n">
        <v>190.8203125</v>
      </c>
      <c r="N367" s="1" t="n">
        <v>191.435547</v>
      </c>
      <c r="O367" s="1" t="n">
        <v>427.952818106134</v>
      </c>
      <c r="P367" s="1" t="n">
        <v>424.8847655</v>
      </c>
      <c r="Q367" s="1" t="n">
        <v>432.486328</v>
      </c>
      <c r="R367" s="1" t="n">
        <v>436.595703</v>
      </c>
      <c r="S367" s="1" t="n">
        <v>207.351562</v>
      </c>
      <c r="T367" s="1" t="n">
        <v>450.011719</v>
      </c>
    </row>
    <row r="368" customFormat="false" ht="14.65" hidden="false" customHeight="false" outlineLevel="0" collapsed="false">
      <c r="A368" s="1" t="s">
        <v>34</v>
      </c>
      <c r="B368" s="1" t="s">
        <v>28</v>
      </c>
      <c r="C368" s="1" t="s">
        <v>35</v>
      </c>
      <c r="D368" s="1" t="n">
        <v>2811702804</v>
      </c>
      <c r="E368" s="1" t="n">
        <v>1</v>
      </c>
      <c r="F368" s="1" t="s">
        <v>23</v>
      </c>
      <c r="G368" s="1" t="n">
        <v>630.51</v>
      </c>
      <c r="H368" s="1" t="n">
        <v>2050.66</v>
      </c>
      <c r="I368" s="1" t="n">
        <f aca="false">J368</f>
        <v>36693653215</v>
      </c>
      <c r="J368" s="1" t="n">
        <v>36693653215</v>
      </c>
      <c r="K368" s="1" t="n">
        <v>6.34330130349483</v>
      </c>
      <c r="L368" s="1" t="n">
        <v>6.349609</v>
      </c>
      <c r="M368" s="1" t="n">
        <v>6.3535155</v>
      </c>
      <c r="N368" s="1" t="n">
        <v>6.375</v>
      </c>
      <c r="O368" s="1" t="n">
        <v>0.930286972731743</v>
      </c>
      <c r="P368" s="1" t="n">
        <v>0.9277345</v>
      </c>
      <c r="Q368" s="1" t="n">
        <v>0.9277345</v>
      </c>
      <c r="R368" s="1" t="n">
        <v>0.960938</v>
      </c>
      <c r="S368" s="1" t="n">
        <v>6.425781</v>
      </c>
      <c r="T368" s="1" t="n">
        <v>0.992188</v>
      </c>
    </row>
    <row r="369" customFormat="false" ht="14.65" hidden="false" customHeight="false" outlineLevel="0" collapsed="false">
      <c r="A369" s="1" t="s">
        <v>37</v>
      </c>
      <c r="B369" s="1" t="s">
        <v>28</v>
      </c>
      <c r="C369" s="1" t="s">
        <v>35</v>
      </c>
      <c r="D369" s="1" t="n">
        <v>107682244</v>
      </c>
      <c r="E369" s="1" t="n">
        <v>1</v>
      </c>
      <c r="F369" s="1" t="s">
        <v>31</v>
      </c>
      <c r="G369" s="1" t="n">
        <v>78.28</v>
      </c>
      <c r="H369" s="1" t="n">
        <v>399.66</v>
      </c>
      <c r="I369" s="1" t="n">
        <f aca="false">J369</f>
        <v>712112678</v>
      </c>
      <c r="J369" s="1" t="n">
        <v>712112678</v>
      </c>
      <c r="K369" s="1" t="n">
        <v>2780.90466218831</v>
      </c>
      <c r="L369" s="1" t="n">
        <v>890.605469</v>
      </c>
      <c r="M369" s="1" t="n">
        <v>2112.0625</v>
      </c>
      <c r="N369" s="1" t="n">
        <v>4321.658203</v>
      </c>
      <c r="O369" s="1" t="n">
        <v>3381.55995222835</v>
      </c>
      <c r="P369" s="1" t="n">
        <v>2852.92382825</v>
      </c>
      <c r="Q369" s="1" t="n">
        <v>3480.6503905</v>
      </c>
      <c r="R369" s="1" t="n">
        <v>4192.892578</v>
      </c>
      <c r="S369" s="1" t="n">
        <v>6280.339844</v>
      </c>
      <c r="T369" s="1" t="n">
        <v>4907.367188</v>
      </c>
    </row>
    <row r="370" customFormat="false" ht="14.65" hidden="false" customHeight="false" outlineLevel="0" collapsed="false">
      <c r="A370" s="1" t="s">
        <v>37</v>
      </c>
      <c r="B370" s="1" t="s">
        <v>28</v>
      </c>
      <c r="C370" s="1" t="s">
        <v>35</v>
      </c>
      <c r="D370" s="1" t="n">
        <v>107682244</v>
      </c>
      <c r="E370" s="1" t="n">
        <v>1</v>
      </c>
      <c r="F370" s="1" t="s">
        <v>25</v>
      </c>
      <c r="G370" s="1" t="n">
        <v>54.56</v>
      </c>
      <c r="H370" s="1" t="n">
        <v>112.01</v>
      </c>
      <c r="I370" s="1" t="n">
        <f aca="false">J370</f>
        <v>942984589</v>
      </c>
      <c r="J370" s="1" t="n">
        <v>942984589</v>
      </c>
      <c r="K370" s="1" t="n">
        <v>1070.56832702617</v>
      </c>
      <c r="L370" s="1" t="n">
        <v>1090.972656</v>
      </c>
      <c r="M370" s="1" t="n">
        <v>1111.078125</v>
      </c>
      <c r="N370" s="1" t="n">
        <v>1130.0097655</v>
      </c>
      <c r="O370" s="1" t="n">
        <v>775.737059386468</v>
      </c>
      <c r="P370" s="1" t="n">
        <v>805.8261715</v>
      </c>
      <c r="Q370" s="1" t="n">
        <v>823.53125025</v>
      </c>
      <c r="R370" s="1" t="n">
        <v>829.2519535</v>
      </c>
      <c r="S370" s="1" t="n">
        <v>1159.402344</v>
      </c>
      <c r="T370" s="1" t="n">
        <v>859.0625</v>
      </c>
    </row>
    <row r="371" customFormat="false" ht="14.65" hidden="false" customHeight="false" outlineLevel="0" collapsed="false">
      <c r="A371" s="1" t="s">
        <v>37</v>
      </c>
      <c r="B371" s="1" t="s">
        <v>28</v>
      </c>
      <c r="C371" s="1" t="s">
        <v>35</v>
      </c>
      <c r="D371" s="1" t="n">
        <v>107682244</v>
      </c>
      <c r="E371" s="1" t="n">
        <v>1</v>
      </c>
      <c r="F371" s="1" t="s">
        <v>26</v>
      </c>
      <c r="G371" s="1" t="n">
        <v>104.17</v>
      </c>
      <c r="H371" s="1" t="n">
        <v>198.39</v>
      </c>
      <c r="I371" s="1" t="n">
        <f aca="false">J371</f>
        <v>966298929</v>
      </c>
      <c r="J371" s="1" t="n">
        <v>966298929</v>
      </c>
      <c r="K371" s="1" t="n">
        <v>4131.29751176923</v>
      </c>
      <c r="L371" s="1" t="n">
        <v>2752.84375</v>
      </c>
      <c r="M371" s="1" t="n">
        <v>4432.277344</v>
      </c>
      <c r="N371" s="1" t="n">
        <v>5374.9140625</v>
      </c>
      <c r="O371" s="1" t="n">
        <v>2569.17387419352</v>
      </c>
      <c r="P371" s="1" t="n">
        <v>1550.976562</v>
      </c>
      <c r="Q371" s="1" t="n">
        <v>2454.296875</v>
      </c>
      <c r="R371" s="1" t="n">
        <v>3753.574219</v>
      </c>
      <c r="S371" s="1" t="n">
        <v>5853.628906</v>
      </c>
      <c r="T371" s="1" t="n">
        <v>4831.894531</v>
      </c>
    </row>
    <row r="372" customFormat="false" ht="14.65" hidden="false" customHeight="false" outlineLevel="0" collapsed="false">
      <c r="A372" s="1" t="s">
        <v>37</v>
      </c>
      <c r="B372" s="1" t="s">
        <v>28</v>
      </c>
      <c r="C372" s="1" t="s">
        <v>35</v>
      </c>
      <c r="D372" s="1" t="n">
        <v>107682244</v>
      </c>
      <c r="E372" s="1" t="n">
        <v>1</v>
      </c>
      <c r="F372" s="1" t="s">
        <v>32</v>
      </c>
      <c r="G372" s="1" t="n">
        <v>9.55</v>
      </c>
      <c r="H372" s="1" t="n">
        <v>15.27</v>
      </c>
      <c r="I372" s="1" t="n">
        <f aca="false">J372</f>
        <v>1050983934</v>
      </c>
      <c r="J372" s="1" t="n">
        <v>1050983934</v>
      </c>
      <c r="K372" s="1" t="n">
        <v>221.392273200371</v>
      </c>
      <c r="L372" s="1" t="n">
        <v>176.4472655</v>
      </c>
      <c r="M372" s="1" t="n">
        <v>225.2773435</v>
      </c>
      <c r="N372" s="1" t="n">
        <v>283.427734</v>
      </c>
      <c r="O372" s="1" t="n">
        <v>381.918593231293</v>
      </c>
      <c r="P372" s="1" t="n">
        <v>363.820312625</v>
      </c>
      <c r="Q372" s="1" t="n">
        <v>407.447266</v>
      </c>
      <c r="R372" s="1" t="n">
        <v>424.256347375</v>
      </c>
      <c r="S372" s="1" t="n">
        <v>389.734375</v>
      </c>
      <c r="T372" s="1" t="n">
        <v>440.6875</v>
      </c>
    </row>
    <row r="373" customFormat="false" ht="14.65" hidden="false" customHeight="false" outlineLevel="0" collapsed="false">
      <c r="A373" s="1" t="s">
        <v>37</v>
      </c>
      <c r="B373" s="1" t="s">
        <v>28</v>
      </c>
      <c r="C373" s="1" t="s">
        <v>35</v>
      </c>
      <c r="D373" s="1" t="n">
        <v>107682244</v>
      </c>
      <c r="E373" s="1" t="n">
        <v>1</v>
      </c>
      <c r="F373" s="1" t="s">
        <v>23</v>
      </c>
      <c r="G373" s="1" t="n">
        <v>26.13</v>
      </c>
      <c r="H373" s="1" t="n">
        <v>87.15</v>
      </c>
      <c r="I373" s="1" t="n">
        <f aca="false">J373</f>
        <v>1457277712</v>
      </c>
      <c r="J373" s="1" t="n">
        <v>1457277712</v>
      </c>
      <c r="K373" s="1" t="n">
        <v>5.83883240695928</v>
      </c>
      <c r="L373" s="1" t="n">
        <v>5.939453</v>
      </c>
      <c r="M373" s="1" t="n">
        <v>6.001953</v>
      </c>
      <c r="N373" s="1" t="n">
        <v>6.0625</v>
      </c>
      <c r="O373" s="1" t="n">
        <v>0.884950949712644</v>
      </c>
      <c r="P373" s="1" t="n">
        <v>0.892089625</v>
      </c>
      <c r="Q373" s="1" t="n">
        <v>0.9277345</v>
      </c>
      <c r="R373" s="1" t="n">
        <v>0.9277345</v>
      </c>
      <c r="S373" s="1" t="n">
        <v>6.109375</v>
      </c>
      <c r="T373" s="1" t="n">
        <v>0.957031</v>
      </c>
    </row>
    <row r="374" customFormat="false" ht="14.65" hidden="false" customHeight="false" outlineLevel="0" collapsed="false">
      <c r="A374" s="1" t="s">
        <v>38</v>
      </c>
      <c r="B374" s="1" t="s">
        <v>28</v>
      </c>
      <c r="C374" s="1" t="s">
        <v>35</v>
      </c>
      <c r="D374" s="1" t="n">
        <v>1430397</v>
      </c>
      <c r="E374" s="1" t="n">
        <v>1</v>
      </c>
      <c r="F374" s="1" t="s">
        <v>25</v>
      </c>
      <c r="G374" s="1" t="n">
        <v>1.15</v>
      </c>
      <c r="H374" s="1" t="n">
        <v>2.66</v>
      </c>
      <c r="I374" s="1" t="n">
        <f aca="false">J374</f>
        <v>11575719</v>
      </c>
      <c r="J374" s="1" t="n">
        <v>11575719</v>
      </c>
      <c r="K374" s="1" t="n">
        <v>351.1890624</v>
      </c>
      <c r="L374" s="1" t="n">
        <v>346.5</v>
      </c>
      <c r="M374" s="1" t="n">
        <v>410.015625</v>
      </c>
      <c r="N374" s="1" t="n">
        <v>436.8125</v>
      </c>
      <c r="O374" s="1" t="n">
        <v>165.5554687</v>
      </c>
      <c r="P374" s="1" t="n">
        <v>112.07226575</v>
      </c>
      <c r="Q374" s="1" t="n">
        <v>152.066406</v>
      </c>
      <c r="R374" s="1" t="n">
        <v>254.77929725</v>
      </c>
      <c r="S374" s="1" t="n">
        <v>440.832031</v>
      </c>
      <c r="T374" s="1" t="n">
        <v>267.820312</v>
      </c>
    </row>
    <row r="375" customFormat="false" ht="14.65" hidden="false" customHeight="false" outlineLevel="0" collapsed="false">
      <c r="A375" s="1" t="s">
        <v>38</v>
      </c>
      <c r="B375" s="1" t="s">
        <v>28</v>
      </c>
      <c r="C375" s="1" t="s">
        <v>35</v>
      </c>
      <c r="D375" s="1" t="n">
        <v>1430397</v>
      </c>
      <c r="E375" s="1" t="n">
        <v>1</v>
      </c>
      <c r="F375" s="1" t="s">
        <v>26</v>
      </c>
      <c r="G375" s="1" t="n">
        <v>5.55</v>
      </c>
      <c r="H375" s="1" t="n">
        <v>13.39</v>
      </c>
      <c r="I375" s="1" t="n">
        <f aca="false">J375</f>
        <v>11982341</v>
      </c>
      <c r="J375" s="1" t="n">
        <v>11982341</v>
      </c>
      <c r="K375" s="1" t="n">
        <v>681.799952734849</v>
      </c>
      <c r="L375" s="1" t="n">
        <v>270.523438</v>
      </c>
      <c r="M375" s="1" t="n">
        <v>766.894531</v>
      </c>
      <c r="N375" s="1" t="n">
        <v>782.44043</v>
      </c>
      <c r="O375" s="1" t="n">
        <v>446.839554481482</v>
      </c>
      <c r="P375" s="1" t="n">
        <v>125.61132825</v>
      </c>
      <c r="Q375" s="1" t="n">
        <v>557.1757815</v>
      </c>
      <c r="R375" s="1" t="n">
        <v>646.683594</v>
      </c>
      <c r="S375" s="1" t="n">
        <v>1274.453125</v>
      </c>
      <c r="T375" s="1" t="n">
        <v>1126.84375</v>
      </c>
    </row>
    <row r="376" customFormat="false" ht="14.65" hidden="false" customHeight="false" outlineLevel="0" collapsed="false">
      <c r="A376" s="1" t="s">
        <v>38</v>
      </c>
      <c r="B376" s="1" t="s">
        <v>28</v>
      </c>
      <c r="C376" s="1" t="s">
        <v>35</v>
      </c>
      <c r="D376" s="1" t="n">
        <v>1430397</v>
      </c>
      <c r="E376" s="1" t="n">
        <v>1</v>
      </c>
      <c r="F376" s="1" t="s">
        <v>31</v>
      </c>
      <c r="G376" s="1" t="n">
        <v>8.3</v>
      </c>
      <c r="H376" s="1" t="n">
        <v>22.65</v>
      </c>
      <c r="I376" s="1" t="n">
        <f aca="false">J376</f>
        <v>12223401</v>
      </c>
      <c r="J376" s="1" t="n">
        <v>12223401</v>
      </c>
      <c r="K376" s="1" t="n">
        <v>504.338849575893</v>
      </c>
      <c r="L376" s="1" t="n">
        <v>204.433594</v>
      </c>
      <c r="M376" s="1" t="n">
        <v>300.857422</v>
      </c>
      <c r="N376" s="1" t="n">
        <v>799.820312</v>
      </c>
      <c r="O376" s="1" t="n">
        <v>279.486255740741</v>
      </c>
      <c r="P376" s="1" t="n">
        <v>47.828125</v>
      </c>
      <c r="Q376" s="1" t="n">
        <v>137.914062</v>
      </c>
      <c r="R376" s="1" t="n">
        <v>592.8125</v>
      </c>
      <c r="S376" s="1" t="n">
        <v>799.820312</v>
      </c>
      <c r="T376" s="1" t="n">
        <v>592.8125</v>
      </c>
    </row>
    <row r="377" customFormat="false" ht="14.65" hidden="false" customHeight="false" outlineLevel="0" collapsed="false">
      <c r="A377" s="1" t="s">
        <v>38</v>
      </c>
      <c r="B377" s="1" t="s">
        <v>28</v>
      </c>
      <c r="C377" s="1" t="s">
        <v>35</v>
      </c>
      <c r="D377" s="1" t="n">
        <v>1430397</v>
      </c>
      <c r="E377" s="1" t="n">
        <v>1</v>
      </c>
      <c r="F377" s="1" t="s">
        <v>32</v>
      </c>
      <c r="G377" s="1" t="n">
        <v>0.34</v>
      </c>
      <c r="H377" s="1" t="n">
        <v>0.76</v>
      </c>
      <c r="I377" s="1" t="n">
        <f aca="false">J377</f>
        <v>12496906</v>
      </c>
      <c r="J377" s="1" t="n">
        <v>12496906</v>
      </c>
      <c r="K377" s="1" t="n">
        <v>22.669922</v>
      </c>
      <c r="L377" s="1" t="n">
        <v>0.011719</v>
      </c>
      <c r="M377" s="1" t="n">
        <v>0.138672</v>
      </c>
      <c r="N377" s="1" t="n">
        <v>31.5283205</v>
      </c>
      <c r="O377" s="1" t="n">
        <v>56.2109375</v>
      </c>
      <c r="P377" s="1" t="n">
        <v>28.36523425</v>
      </c>
      <c r="Q377" s="1" t="n">
        <v>56.2109375</v>
      </c>
      <c r="R377" s="1" t="n">
        <v>84.05664075</v>
      </c>
      <c r="S377" s="1" t="n">
        <v>93.769531</v>
      </c>
      <c r="T377" s="1" t="n">
        <v>111.902344</v>
      </c>
    </row>
    <row r="378" customFormat="false" ht="14.65" hidden="false" customHeight="false" outlineLevel="0" collapsed="false">
      <c r="A378" s="1" t="s">
        <v>38</v>
      </c>
      <c r="B378" s="1" t="s">
        <v>28</v>
      </c>
      <c r="C378" s="1" t="s">
        <v>35</v>
      </c>
      <c r="D378" s="1" t="n">
        <v>1430397</v>
      </c>
      <c r="E378" s="1" t="n">
        <v>1</v>
      </c>
      <c r="F378" s="1" t="s">
        <v>23</v>
      </c>
      <c r="G378" s="1" t="n">
        <v>0.45</v>
      </c>
      <c r="H378" s="1" t="n">
        <v>1.16</v>
      </c>
      <c r="I378" s="1" t="n">
        <f aca="false">J378</f>
        <v>17436910</v>
      </c>
      <c r="J378" s="1" t="n">
        <v>17436910</v>
      </c>
      <c r="K378" s="1" t="n">
        <v>4.6144527</v>
      </c>
      <c r="L378" s="1" t="n">
        <v>5.101562</v>
      </c>
      <c r="M378" s="1" t="n">
        <v>5.101562</v>
      </c>
      <c r="N378" s="1" t="n">
        <v>5.101562</v>
      </c>
      <c r="O378" s="1" t="n">
        <v>0.563802333333333</v>
      </c>
      <c r="P378" s="1" t="n">
        <v>0.480469</v>
      </c>
      <c r="Q378" s="1" t="n">
        <v>0.730469</v>
      </c>
      <c r="R378" s="1" t="n">
        <v>0.730469</v>
      </c>
      <c r="S378" s="1" t="n">
        <v>5.101562</v>
      </c>
      <c r="T378" s="1" t="n">
        <v>0.730469</v>
      </c>
    </row>
    <row r="379" customFormat="false" ht="14.65" hidden="false" customHeight="false" outlineLevel="0" collapsed="false">
      <c r="A379" s="1" t="s">
        <v>39</v>
      </c>
      <c r="B379" s="1" t="s">
        <v>28</v>
      </c>
      <c r="C379" s="1" t="s">
        <v>35</v>
      </c>
      <c r="D379" s="1" t="n">
        <v>146793</v>
      </c>
      <c r="E379" s="1" t="n">
        <v>1</v>
      </c>
      <c r="F379" s="1" t="s">
        <v>25</v>
      </c>
      <c r="G379" s="1" t="n">
        <v>0.76</v>
      </c>
      <c r="H379" s="1" t="n">
        <v>2.25</v>
      </c>
      <c r="I379" s="1" t="n">
        <f aca="false">J379</f>
        <v>1137142</v>
      </c>
      <c r="J379" s="1" t="n">
        <v>1137142</v>
      </c>
      <c r="K379" s="1" t="n">
        <v>53.7552081904762</v>
      </c>
      <c r="L379" s="1" t="n">
        <v>54.859375</v>
      </c>
      <c r="M379" s="1" t="n">
        <v>59.691406</v>
      </c>
      <c r="N379" s="1" t="n">
        <v>61.960938</v>
      </c>
      <c r="O379" s="1" t="n">
        <v>34.565755</v>
      </c>
      <c r="P379" s="1" t="n">
        <v>35.86523425</v>
      </c>
      <c r="Q379" s="1" t="n">
        <v>38.992187</v>
      </c>
      <c r="R379" s="1" t="n">
        <v>42.69628875</v>
      </c>
      <c r="S379" s="1" t="n">
        <v>72.164062</v>
      </c>
      <c r="T379" s="1" t="n">
        <v>50.140625</v>
      </c>
    </row>
    <row r="380" customFormat="false" ht="14.65" hidden="false" customHeight="false" outlineLevel="0" collapsed="false">
      <c r="A380" s="1" t="s">
        <v>39</v>
      </c>
      <c r="B380" s="1" t="s">
        <v>28</v>
      </c>
      <c r="C380" s="1" t="s">
        <v>35</v>
      </c>
      <c r="D380" s="1" t="n">
        <v>146793</v>
      </c>
      <c r="E380" s="1" t="n">
        <v>1</v>
      </c>
      <c r="F380" s="1" t="s">
        <v>26</v>
      </c>
      <c r="G380" s="1" t="n">
        <v>1.65</v>
      </c>
      <c r="H380" s="1" t="n">
        <v>3.16</v>
      </c>
      <c r="I380" s="1" t="n">
        <f aca="false">J380</f>
        <v>1217688</v>
      </c>
      <c r="J380" s="1" t="n">
        <v>1217688</v>
      </c>
      <c r="K380" s="1" t="n">
        <v>337.849999833333</v>
      </c>
      <c r="L380" s="1" t="n">
        <v>29.925781</v>
      </c>
      <c r="M380" s="1" t="n">
        <v>489.5292965</v>
      </c>
      <c r="N380" s="1" t="n">
        <v>562.957031</v>
      </c>
      <c r="O380" s="1" t="n">
        <v>256.226302133333</v>
      </c>
      <c r="P380" s="1" t="n">
        <v>15.0625</v>
      </c>
      <c r="Q380" s="1" t="n">
        <v>214.953125</v>
      </c>
      <c r="R380" s="1" t="n">
        <v>535.0273435</v>
      </c>
      <c r="S380" s="1" t="n">
        <v>562.957031</v>
      </c>
      <c r="T380" s="1" t="n">
        <v>546.179688</v>
      </c>
    </row>
    <row r="381" customFormat="false" ht="14.65" hidden="false" customHeight="false" outlineLevel="0" collapsed="false">
      <c r="A381" s="1" t="s">
        <v>39</v>
      </c>
      <c r="B381" s="1" t="s">
        <v>28</v>
      </c>
      <c r="C381" s="1" t="s">
        <v>35</v>
      </c>
      <c r="D381" s="1" t="n">
        <v>146793</v>
      </c>
      <c r="E381" s="1" t="n">
        <v>1</v>
      </c>
      <c r="F381" s="1" t="s">
        <v>32</v>
      </c>
      <c r="G381" s="1" t="n">
        <v>0.24</v>
      </c>
      <c r="H381" s="1" t="n">
        <v>0.43</v>
      </c>
      <c r="I381" s="1" t="n">
        <f aca="false">J381</f>
        <v>1239312</v>
      </c>
      <c r="J381" s="1" t="n">
        <v>1239312</v>
      </c>
      <c r="K381" s="1" t="n">
        <v>8.078125</v>
      </c>
      <c r="L381" s="1" t="n">
        <v>4.4277345</v>
      </c>
      <c r="M381" s="1" t="n">
        <v>8.078125</v>
      </c>
      <c r="N381" s="1" t="n">
        <v>11.7285155</v>
      </c>
      <c r="O381" s="1" t="n">
        <v>0.527344</v>
      </c>
      <c r="P381" s="1" t="n">
        <v>0.527344</v>
      </c>
      <c r="Q381" s="1" t="n">
        <v>0.527344</v>
      </c>
      <c r="R381" s="1" t="n">
        <v>0.527344</v>
      </c>
      <c r="S381" s="1" t="n">
        <v>15.378906</v>
      </c>
      <c r="T381" s="1" t="n">
        <v>0.527344</v>
      </c>
    </row>
    <row r="382" customFormat="false" ht="14.65" hidden="false" customHeight="false" outlineLevel="0" collapsed="false">
      <c r="A382" s="1" t="s">
        <v>39</v>
      </c>
      <c r="B382" s="1" t="s">
        <v>28</v>
      </c>
      <c r="C382" s="1" t="s">
        <v>35</v>
      </c>
      <c r="D382" s="1" t="n">
        <v>146793</v>
      </c>
      <c r="E382" s="1" t="n">
        <v>1</v>
      </c>
      <c r="F382" s="1" t="s">
        <v>31</v>
      </c>
      <c r="G382" s="1" t="n">
        <v>1.66</v>
      </c>
      <c r="H382" s="1" t="n">
        <v>3.37</v>
      </c>
      <c r="I382" s="1" t="n">
        <f aca="false">J382</f>
        <v>1273824</v>
      </c>
      <c r="J382" s="1" t="n">
        <v>1273824</v>
      </c>
      <c r="K382" s="1" t="n">
        <v>304.87585421875</v>
      </c>
      <c r="L382" s="1" t="n">
        <v>42.416016</v>
      </c>
      <c r="M382" s="1" t="n">
        <v>286.59375</v>
      </c>
      <c r="N382" s="1" t="n">
        <v>582.539062</v>
      </c>
      <c r="O382" s="1" t="n">
        <v>231.124479466667</v>
      </c>
      <c r="P382" s="1" t="n">
        <v>17.921875</v>
      </c>
      <c r="Q382" s="1" t="n">
        <v>124.234375</v>
      </c>
      <c r="R382" s="1" t="n">
        <v>501.929688</v>
      </c>
      <c r="S382" s="1" t="n">
        <v>582.539062</v>
      </c>
      <c r="T382" s="1" t="n">
        <v>546.421875</v>
      </c>
    </row>
    <row r="383" customFormat="false" ht="14.65" hidden="false" customHeight="false" outlineLevel="0" collapsed="false">
      <c r="A383" s="1" t="s">
        <v>39</v>
      </c>
      <c r="B383" s="1" t="s">
        <v>28</v>
      </c>
      <c r="C383" s="1" t="s">
        <v>35</v>
      </c>
      <c r="D383" s="1" t="n">
        <v>146793</v>
      </c>
      <c r="E383" s="1" t="n">
        <v>1</v>
      </c>
      <c r="F383" s="1" t="s">
        <v>23</v>
      </c>
      <c r="G383" s="1" t="n">
        <v>0.29</v>
      </c>
      <c r="H383" s="1" t="n">
        <v>0.37</v>
      </c>
      <c r="I383" s="1" t="n">
        <f aca="false">J383</f>
        <v>1731727</v>
      </c>
      <c r="J383" s="1" t="n">
        <v>1731727</v>
      </c>
      <c r="K383" s="1" t="n">
        <v>2.6679685</v>
      </c>
      <c r="L383" s="1" t="n">
        <v>1.46093725</v>
      </c>
      <c r="M383" s="1" t="n">
        <v>2.6679685</v>
      </c>
      <c r="N383" s="1" t="n">
        <v>3.87499975</v>
      </c>
      <c r="O383" s="1" t="n">
        <v>0.230469</v>
      </c>
      <c r="P383" s="1" t="n">
        <v>0.230469</v>
      </c>
      <c r="Q383" s="1" t="n">
        <v>0.230469</v>
      </c>
      <c r="R383" s="1" t="n">
        <v>0.230469</v>
      </c>
      <c r="S383" s="1" t="n">
        <v>5.082031</v>
      </c>
      <c r="T383" s="1" t="n">
        <v>0.230469</v>
      </c>
    </row>
    <row r="384" customFormat="false" ht="14.65" hidden="false" customHeight="false" outlineLevel="0" collapsed="false">
      <c r="A384" s="1" t="s">
        <v>40</v>
      </c>
      <c r="B384" s="1" t="s">
        <v>28</v>
      </c>
      <c r="C384" s="1" t="s">
        <v>35</v>
      </c>
      <c r="D384" s="1" t="n">
        <v>18217420</v>
      </c>
      <c r="E384" s="1" t="n">
        <v>1</v>
      </c>
      <c r="F384" s="1" t="s">
        <v>31</v>
      </c>
      <c r="G384" s="1" t="n">
        <v>18.95</v>
      </c>
      <c r="H384" s="1" t="n">
        <v>125.72</v>
      </c>
      <c r="I384" s="1" t="n">
        <f aca="false">J384</f>
        <v>111779734</v>
      </c>
      <c r="J384" s="1" t="n">
        <v>111779734</v>
      </c>
      <c r="K384" s="1" t="n">
        <v>1018.28404276141</v>
      </c>
      <c r="L384" s="1" t="n">
        <v>473.363281</v>
      </c>
      <c r="M384" s="1" t="n">
        <v>1051.082031</v>
      </c>
      <c r="N384" s="1" t="n">
        <v>1632.121094</v>
      </c>
      <c r="O384" s="1" t="n">
        <v>2558.36522399465</v>
      </c>
      <c r="P384" s="1" t="n">
        <v>1207.109375</v>
      </c>
      <c r="Q384" s="1" t="n">
        <v>2370.449219</v>
      </c>
      <c r="R384" s="1" t="n">
        <v>4157.6992185</v>
      </c>
      <c r="S384" s="1" t="n">
        <v>1632.886719</v>
      </c>
      <c r="T384" s="1" t="n">
        <v>4738.273438</v>
      </c>
    </row>
    <row r="385" customFormat="false" ht="14.65" hidden="false" customHeight="false" outlineLevel="0" collapsed="false">
      <c r="A385" s="1" t="s">
        <v>40</v>
      </c>
      <c r="B385" s="1" t="s">
        <v>28</v>
      </c>
      <c r="C385" s="1" t="s">
        <v>35</v>
      </c>
      <c r="D385" s="1" t="n">
        <v>18217420</v>
      </c>
      <c r="E385" s="1" t="n">
        <v>1</v>
      </c>
      <c r="F385" s="1" t="s">
        <v>25</v>
      </c>
      <c r="G385" s="1" t="n">
        <v>6.3</v>
      </c>
      <c r="H385" s="1" t="n">
        <v>13.33</v>
      </c>
      <c r="I385" s="1" t="n">
        <f aca="false">J385</f>
        <v>115593564</v>
      </c>
      <c r="J385" s="1" t="n">
        <v>115593564</v>
      </c>
      <c r="K385" s="1" t="n">
        <v>923.383498328244</v>
      </c>
      <c r="L385" s="1" t="n">
        <v>941.3027345</v>
      </c>
      <c r="M385" s="1" t="n">
        <v>1003.132812</v>
      </c>
      <c r="N385" s="1" t="n">
        <v>1016.9941405</v>
      </c>
      <c r="O385" s="1" t="n">
        <v>776.027407704918</v>
      </c>
      <c r="P385" s="1" t="n">
        <v>611.976562</v>
      </c>
      <c r="Q385" s="1" t="n">
        <v>983.855469</v>
      </c>
      <c r="R385" s="1" t="n">
        <v>1041.300781</v>
      </c>
      <c r="S385" s="1" t="n">
        <v>1018.433594</v>
      </c>
      <c r="T385" s="1" t="n">
        <v>1056.175781</v>
      </c>
    </row>
    <row r="386" customFormat="false" ht="14.65" hidden="false" customHeight="false" outlineLevel="0" collapsed="false">
      <c r="A386" s="1" t="s">
        <v>40</v>
      </c>
      <c r="B386" s="1" t="s">
        <v>28</v>
      </c>
      <c r="C386" s="1" t="s">
        <v>35</v>
      </c>
      <c r="D386" s="1" t="n">
        <v>18217420</v>
      </c>
      <c r="E386" s="1" t="n">
        <v>1</v>
      </c>
      <c r="F386" s="1" t="s">
        <v>26</v>
      </c>
      <c r="G386" s="1" t="n">
        <v>26.17</v>
      </c>
      <c r="H386" s="1" t="n">
        <v>37.63</v>
      </c>
      <c r="I386" s="1" t="n">
        <f aca="false">J386</f>
        <v>122673518</v>
      </c>
      <c r="J386" s="1" t="n">
        <v>122673518</v>
      </c>
      <c r="K386" s="1" t="n">
        <v>3087.8593121555</v>
      </c>
      <c r="L386" s="1" t="n">
        <v>1847.898438</v>
      </c>
      <c r="M386" s="1" t="n">
        <v>3196.304688</v>
      </c>
      <c r="N386" s="1" t="n">
        <v>4522.050781</v>
      </c>
      <c r="O386" s="1" t="n">
        <v>2286.74948725869</v>
      </c>
      <c r="P386" s="1" t="n">
        <v>788.9277345</v>
      </c>
      <c r="Q386" s="1" t="n">
        <v>2251.570312</v>
      </c>
      <c r="R386" s="1" t="n">
        <v>3598.933594</v>
      </c>
      <c r="S386" s="1" t="n">
        <v>5143.417969</v>
      </c>
      <c r="T386" s="1" t="n">
        <v>4554.542969</v>
      </c>
    </row>
    <row r="387" customFormat="false" ht="14.65" hidden="false" customHeight="false" outlineLevel="0" collapsed="false">
      <c r="A387" s="1" t="s">
        <v>40</v>
      </c>
      <c r="B387" s="1" t="s">
        <v>28</v>
      </c>
      <c r="C387" s="1" t="s">
        <v>35</v>
      </c>
      <c r="D387" s="1" t="n">
        <v>18217420</v>
      </c>
      <c r="E387" s="1" t="n">
        <v>1</v>
      </c>
      <c r="F387" s="1" t="s">
        <v>32</v>
      </c>
      <c r="G387" s="1" t="n">
        <v>1.28</v>
      </c>
      <c r="H387" s="1" t="n">
        <v>1.46</v>
      </c>
      <c r="I387" s="1" t="n">
        <f aca="false">J387</f>
        <v>128399621</v>
      </c>
      <c r="J387" s="1" t="n">
        <v>128399621</v>
      </c>
      <c r="K387" s="1" t="n">
        <v>296.141526384615</v>
      </c>
      <c r="L387" s="1" t="n">
        <v>259.480469</v>
      </c>
      <c r="M387" s="1" t="n">
        <v>365.195312</v>
      </c>
      <c r="N387" s="1" t="n">
        <v>367.65625</v>
      </c>
      <c r="O387" s="1" t="n">
        <v>301.834517</v>
      </c>
      <c r="P387" s="1" t="n">
        <v>316.5625</v>
      </c>
      <c r="Q387" s="1" t="n">
        <v>342.035156</v>
      </c>
      <c r="R387" s="1" t="n">
        <v>354.3476565</v>
      </c>
      <c r="S387" s="1" t="n">
        <v>368.011719</v>
      </c>
      <c r="T387" s="1" t="n">
        <v>358.785156</v>
      </c>
    </row>
    <row r="388" customFormat="false" ht="14.65" hidden="false" customHeight="false" outlineLevel="0" collapsed="false">
      <c r="A388" s="1" t="s">
        <v>40</v>
      </c>
      <c r="B388" s="1" t="s">
        <v>28</v>
      </c>
      <c r="C388" s="1" t="s">
        <v>35</v>
      </c>
      <c r="D388" s="1" t="n">
        <v>18217420</v>
      </c>
      <c r="E388" s="1" t="n">
        <v>1</v>
      </c>
      <c r="F388" s="1" t="s">
        <v>23</v>
      </c>
      <c r="G388" s="1" t="n">
        <v>2.55</v>
      </c>
      <c r="H388" s="1" t="n">
        <v>9.17</v>
      </c>
      <c r="I388" s="1" t="n">
        <f aca="false">J388</f>
        <v>178245759</v>
      </c>
      <c r="J388" s="1" t="n">
        <v>178245759</v>
      </c>
      <c r="K388" s="1" t="n">
        <v>5.84561632222222</v>
      </c>
      <c r="L388" s="1" t="n">
        <v>5.675781</v>
      </c>
      <c r="M388" s="1" t="n">
        <v>5.929688</v>
      </c>
      <c r="N388" s="1" t="n">
        <v>6.25</v>
      </c>
      <c r="O388" s="1" t="n">
        <v>0.741699375</v>
      </c>
      <c r="P388" s="1" t="n">
        <v>0.730469</v>
      </c>
      <c r="Q388" s="1" t="n">
        <v>0.730469</v>
      </c>
      <c r="R388" s="1" t="n">
        <v>0.730469</v>
      </c>
      <c r="S388" s="1" t="n">
        <v>6.25</v>
      </c>
      <c r="T388" s="1" t="n">
        <v>0.925781</v>
      </c>
    </row>
    <row r="389" customFormat="false" ht="14.65" hidden="false" customHeight="false" outlineLevel="0" collapsed="false">
      <c r="A389" s="1" t="s">
        <v>41</v>
      </c>
      <c r="B389" s="1" t="s">
        <v>28</v>
      </c>
      <c r="C389" s="1" t="s">
        <v>35</v>
      </c>
      <c r="D389" s="1" t="n">
        <v>302577</v>
      </c>
      <c r="E389" s="1" t="n">
        <v>1</v>
      </c>
      <c r="F389" s="1" t="s">
        <v>25</v>
      </c>
      <c r="G389" s="1" t="n">
        <v>0.92</v>
      </c>
      <c r="H389" s="1" t="n">
        <v>8.03</v>
      </c>
      <c r="I389" s="1" t="n">
        <f aca="false">J389</f>
        <v>1182354</v>
      </c>
      <c r="J389" s="1" t="n">
        <v>1182354</v>
      </c>
      <c r="K389" s="1" t="n">
        <v>48.0841238253968</v>
      </c>
      <c r="L389" s="1" t="n">
        <v>52.20605475</v>
      </c>
      <c r="M389" s="1" t="n">
        <v>56.3691405</v>
      </c>
      <c r="N389" s="1" t="n">
        <v>56.578613125</v>
      </c>
      <c r="O389" s="1" t="n">
        <v>27.1712238333333</v>
      </c>
      <c r="P389" s="1" t="n">
        <v>19</v>
      </c>
      <c r="Q389" s="1" t="n">
        <v>37.486328</v>
      </c>
      <c r="R389" s="1" t="n">
        <v>40.49999975</v>
      </c>
      <c r="S389" s="1" t="n">
        <v>69.445312</v>
      </c>
      <c r="T389" s="1" t="n">
        <v>45.351562</v>
      </c>
    </row>
    <row r="390" customFormat="false" ht="14.65" hidden="false" customHeight="false" outlineLevel="0" collapsed="false">
      <c r="A390" s="1" t="s">
        <v>41</v>
      </c>
      <c r="B390" s="1" t="s">
        <v>28</v>
      </c>
      <c r="C390" s="1" t="s">
        <v>35</v>
      </c>
      <c r="D390" s="1" t="n">
        <v>302577</v>
      </c>
      <c r="E390" s="1" t="n">
        <v>1</v>
      </c>
      <c r="F390" s="1" t="s">
        <v>31</v>
      </c>
      <c r="G390" s="1" t="n">
        <v>1.86</v>
      </c>
      <c r="H390" s="1" t="n">
        <v>6.52</v>
      </c>
      <c r="I390" s="1" t="n">
        <f aca="false">J390</f>
        <v>1229160</v>
      </c>
      <c r="J390" s="1" t="n">
        <v>1229160</v>
      </c>
      <c r="K390" s="1" t="n">
        <v>368.668870153846</v>
      </c>
      <c r="L390" s="1" t="n">
        <v>70.207031</v>
      </c>
      <c r="M390" s="1" t="n">
        <v>572.46875</v>
      </c>
      <c r="N390" s="1" t="n">
        <v>613.3125</v>
      </c>
      <c r="O390" s="1" t="n">
        <v>253.746323529412</v>
      </c>
      <c r="P390" s="1" t="n">
        <v>24.496094</v>
      </c>
      <c r="Q390" s="1" t="n">
        <v>216.652344</v>
      </c>
      <c r="R390" s="1" t="n">
        <v>546.777344</v>
      </c>
      <c r="S390" s="1" t="n">
        <v>613.3125</v>
      </c>
      <c r="T390" s="1" t="n">
        <v>546.894531</v>
      </c>
    </row>
    <row r="391" customFormat="false" ht="14.65" hidden="false" customHeight="false" outlineLevel="0" collapsed="false">
      <c r="A391" s="1" t="s">
        <v>41</v>
      </c>
      <c r="B391" s="1" t="s">
        <v>28</v>
      </c>
      <c r="C391" s="1" t="s">
        <v>35</v>
      </c>
      <c r="D391" s="1" t="n">
        <v>302577</v>
      </c>
      <c r="E391" s="1" t="n">
        <v>1</v>
      </c>
      <c r="F391" s="1" t="s">
        <v>26</v>
      </c>
      <c r="G391" s="1" t="n">
        <v>2.04</v>
      </c>
      <c r="H391" s="1" t="n">
        <v>4.94</v>
      </c>
      <c r="I391" s="1" t="n">
        <f aca="false">J391</f>
        <v>1545096</v>
      </c>
      <c r="J391" s="1" t="n">
        <v>1545096</v>
      </c>
      <c r="K391" s="1" t="n">
        <v>340.852195783784</v>
      </c>
      <c r="L391" s="1" t="n">
        <v>42.625</v>
      </c>
      <c r="M391" s="1" t="n">
        <v>548.488281</v>
      </c>
      <c r="N391" s="1" t="n">
        <v>570.707031</v>
      </c>
      <c r="O391" s="1" t="n">
        <v>246.861225368421</v>
      </c>
      <c r="P391" s="1" t="n">
        <v>14.515625</v>
      </c>
      <c r="Q391" s="1" t="n">
        <v>152.710938</v>
      </c>
      <c r="R391" s="1" t="n">
        <v>548.730469</v>
      </c>
      <c r="S391" s="1" t="n">
        <v>570.707031</v>
      </c>
      <c r="T391" s="1" t="n">
        <v>548.75</v>
      </c>
    </row>
    <row r="392" customFormat="false" ht="14.65" hidden="false" customHeight="false" outlineLevel="0" collapsed="false">
      <c r="A392" s="1" t="s">
        <v>41</v>
      </c>
      <c r="B392" s="1" t="s">
        <v>28</v>
      </c>
      <c r="C392" s="1" t="s">
        <v>35</v>
      </c>
      <c r="D392" s="1" t="n">
        <v>302577</v>
      </c>
      <c r="E392" s="1" t="n">
        <v>1</v>
      </c>
      <c r="F392" s="1" t="s">
        <v>32</v>
      </c>
      <c r="G392" s="1" t="n">
        <v>0.55</v>
      </c>
      <c r="H392" s="1" t="n">
        <v>4.7</v>
      </c>
      <c r="I392" s="1" t="n">
        <f aca="false">J392</f>
        <v>1762867</v>
      </c>
      <c r="J392" s="1" t="n">
        <v>1762867</v>
      </c>
      <c r="K392" s="1" t="n">
        <v>1.2957033</v>
      </c>
      <c r="L392" s="1" t="n">
        <v>0.3945315</v>
      </c>
      <c r="M392" s="1" t="n">
        <v>0.3945315</v>
      </c>
      <c r="N392" s="1" t="n">
        <v>0.5214845</v>
      </c>
      <c r="O392" s="1" t="n">
        <v>0.519531</v>
      </c>
      <c r="P392" s="1" t="n">
        <v>0.519531</v>
      </c>
      <c r="Q392" s="1" t="n">
        <v>0.519531</v>
      </c>
      <c r="R392" s="1" t="n">
        <v>0.519531</v>
      </c>
      <c r="S392" s="1" t="n">
        <v>8.769531</v>
      </c>
      <c r="T392" s="1" t="n">
        <v>0.519531</v>
      </c>
    </row>
    <row r="393" customFormat="false" ht="14.65" hidden="false" customHeight="false" outlineLevel="0" collapsed="false">
      <c r="A393" s="1" t="s">
        <v>41</v>
      </c>
      <c r="B393" s="1" t="s">
        <v>28</v>
      </c>
      <c r="C393" s="1" t="s">
        <v>35</v>
      </c>
      <c r="D393" s="1" t="n">
        <v>302577</v>
      </c>
      <c r="E393" s="1" t="n">
        <v>1</v>
      </c>
      <c r="F393" s="1" t="s">
        <v>23</v>
      </c>
      <c r="G393" s="1" t="n">
        <v>0.49</v>
      </c>
      <c r="H393" s="1" t="n">
        <v>4.39</v>
      </c>
      <c r="I393" s="1" t="n">
        <f aca="false">J393</f>
        <v>2162422</v>
      </c>
      <c r="J393" s="1" t="n">
        <v>2162422</v>
      </c>
      <c r="K393" s="1" t="n">
        <v>0.2421875</v>
      </c>
      <c r="L393" s="1" t="n">
        <v>0.2421875</v>
      </c>
      <c r="M393" s="1" t="n">
        <v>0.2421875</v>
      </c>
      <c r="N393" s="1" t="n">
        <v>0.2421875</v>
      </c>
      <c r="O393" s="1" t="n">
        <v>0.2421875</v>
      </c>
      <c r="P393" s="1" t="n">
        <v>0.2421875</v>
      </c>
      <c r="Q393" s="1" t="n">
        <v>0.2421875</v>
      </c>
      <c r="R393" s="1" t="n">
        <v>0.2421875</v>
      </c>
      <c r="S393" s="1" t="n">
        <v>0.253906</v>
      </c>
      <c r="T393" s="1" t="n">
        <v>0.253906</v>
      </c>
    </row>
    <row r="394" customFormat="false" ht="14.65" hidden="false" customHeight="false" outlineLevel="0" collapsed="false">
      <c r="A394" s="1" t="s">
        <v>42</v>
      </c>
      <c r="B394" s="1" t="s">
        <v>28</v>
      </c>
      <c r="C394" s="1" t="s">
        <v>35</v>
      </c>
      <c r="D394" s="1" t="n">
        <v>2768253433</v>
      </c>
      <c r="E394" s="1" t="n">
        <v>1</v>
      </c>
      <c r="F394" s="1" t="s">
        <v>36</v>
      </c>
      <c r="G394" s="1" t="n">
        <v>3484.28</v>
      </c>
      <c r="H394" s="1" t="n">
        <v>73270</v>
      </c>
      <c r="I394" s="1" t="n">
        <f aca="false">J394+D394</f>
        <v>4286149113</v>
      </c>
      <c r="J394" s="1" t="n">
        <v>1517895680</v>
      </c>
      <c r="K394" s="1" t="n">
        <v>86089.5366442555</v>
      </c>
      <c r="L394" s="1" t="n">
        <v>83207.273438</v>
      </c>
      <c r="M394" s="1" t="n">
        <v>87738.84375</v>
      </c>
      <c r="N394" s="1" t="n">
        <v>87762.304688</v>
      </c>
      <c r="O394" s="1" t="n">
        <v>83877.4654576318</v>
      </c>
      <c r="P394" s="1" t="n">
        <v>30246.304688</v>
      </c>
      <c r="Q394" s="1" t="n">
        <v>115880.503906</v>
      </c>
      <c r="R394" s="1" t="n">
        <v>116761.117188</v>
      </c>
      <c r="S394" s="1" t="n">
        <v>102713.367188</v>
      </c>
      <c r="T394" s="1" t="n">
        <v>116983.140625</v>
      </c>
    </row>
    <row r="395" customFormat="false" ht="14.65" hidden="false" customHeight="false" outlineLevel="0" collapsed="false">
      <c r="A395" s="1" t="s">
        <v>42</v>
      </c>
      <c r="B395" s="1" t="s">
        <v>28</v>
      </c>
      <c r="C395" s="1" t="s">
        <v>35</v>
      </c>
      <c r="D395" s="1" t="n">
        <v>2768253433</v>
      </c>
      <c r="E395" s="1" t="n">
        <v>1</v>
      </c>
      <c r="F395" s="1" t="s">
        <v>30</v>
      </c>
      <c r="G395" s="1" t="n">
        <v>306.99</v>
      </c>
      <c r="H395" s="1" t="n">
        <v>4000</v>
      </c>
      <c r="I395" s="1" t="n">
        <f aca="false">J395+D395</f>
        <v>4337615263</v>
      </c>
      <c r="J395" s="1" t="n">
        <v>1569361830</v>
      </c>
      <c r="K395" s="1" t="n">
        <v>13971.9306201226</v>
      </c>
      <c r="L395" s="1" t="n">
        <v>8804.5371095</v>
      </c>
      <c r="M395" s="1" t="n">
        <v>14228.453125</v>
      </c>
      <c r="N395" s="1" t="n">
        <v>15830.5097655</v>
      </c>
      <c r="O395" s="1" t="n">
        <v>7273.71265039679</v>
      </c>
      <c r="P395" s="1" t="n">
        <v>1527.3085935</v>
      </c>
      <c r="Q395" s="1" t="n">
        <v>6934.453125</v>
      </c>
      <c r="R395" s="1" t="n">
        <v>13653.710938</v>
      </c>
      <c r="S395" s="1" t="n">
        <v>37289.136719</v>
      </c>
      <c r="T395" s="1" t="n">
        <v>16860.558594</v>
      </c>
    </row>
    <row r="396" customFormat="false" ht="14.65" hidden="false" customHeight="false" outlineLevel="0" collapsed="false">
      <c r="A396" s="1" t="s">
        <v>42</v>
      </c>
      <c r="B396" s="1" t="s">
        <v>28</v>
      </c>
      <c r="C396" s="1" t="s">
        <v>35</v>
      </c>
      <c r="D396" s="1" t="n">
        <v>2768253433</v>
      </c>
      <c r="E396" s="1" t="n">
        <v>1</v>
      </c>
      <c r="F396" s="1" t="s">
        <v>31</v>
      </c>
      <c r="G396" s="1" t="n">
        <v>1621.2</v>
      </c>
      <c r="H396" s="1" t="n">
        <v>15048</v>
      </c>
      <c r="I396" s="1" t="n">
        <f aca="false">J396</f>
        <v>17765591180</v>
      </c>
      <c r="J396" s="1" t="n">
        <v>17765591180</v>
      </c>
      <c r="K396" s="1" t="n">
        <v>12675.0900660794</v>
      </c>
      <c r="L396" s="1" t="n">
        <v>492.621094</v>
      </c>
      <c r="M396" s="1" t="n">
        <v>16684.113281</v>
      </c>
      <c r="N396" s="1" t="n">
        <v>20695.339844</v>
      </c>
      <c r="O396" s="1" t="n">
        <v>3640.40978503509</v>
      </c>
      <c r="P396" s="1" t="n">
        <v>3243.839844</v>
      </c>
      <c r="Q396" s="1" t="n">
        <v>3685.4726565</v>
      </c>
      <c r="R396" s="1" t="n">
        <v>4065.496094</v>
      </c>
      <c r="S396" s="1" t="n">
        <v>21373.964844</v>
      </c>
      <c r="T396" s="1" t="n">
        <v>5091.589844</v>
      </c>
    </row>
    <row r="397" customFormat="false" ht="14.65" hidden="false" customHeight="false" outlineLevel="0" collapsed="false">
      <c r="A397" s="1" t="s">
        <v>42</v>
      </c>
      <c r="B397" s="1" t="s">
        <v>28</v>
      </c>
      <c r="C397" s="1" t="s">
        <v>35</v>
      </c>
      <c r="D397" s="1" t="n">
        <v>2768253433</v>
      </c>
      <c r="E397" s="1" t="n">
        <v>1</v>
      </c>
      <c r="F397" s="1" t="s">
        <v>25</v>
      </c>
      <c r="G397" s="1" t="n">
        <v>1511.64</v>
      </c>
      <c r="H397" s="1" t="n">
        <v>2536.87</v>
      </c>
      <c r="I397" s="1" t="n">
        <f aca="false">J397</f>
        <v>22672592358</v>
      </c>
      <c r="J397" s="1" t="n">
        <v>22672592358</v>
      </c>
      <c r="K397" s="1" t="n">
        <v>1191.2089913926</v>
      </c>
      <c r="L397" s="1" t="n">
        <v>1188.512207125</v>
      </c>
      <c r="M397" s="1" t="n">
        <v>1199.2783205</v>
      </c>
      <c r="N397" s="1" t="n">
        <v>1206.111328</v>
      </c>
      <c r="O397" s="1" t="n">
        <v>1043.19731617777</v>
      </c>
      <c r="P397" s="1" t="n">
        <v>1028.875</v>
      </c>
      <c r="Q397" s="1" t="n">
        <v>1039.6191405</v>
      </c>
      <c r="R397" s="1" t="n">
        <v>1080.0878905</v>
      </c>
      <c r="S397" s="1" t="n">
        <v>1243.210938</v>
      </c>
      <c r="T397" s="1" t="n">
        <v>1107.640625</v>
      </c>
    </row>
    <row r="398" customFormat="false" ht="14.65" hidden="false" customHeight="false" outlineLevel="0" collapsed="false">
      <c r="A398" s="1" t="s">
        <v>42</v>
      </c>
      <c r="B398" s="1" t="s">
        <v>28</v>
      </c>
      <c r="C398" s="1" t="s">
        <v>35</v>
      </c>
      <c r="D398" s="1" t="n">
        <v>2768253433</v>
      </c>
      <c r="E398" s="1" t="n">
        <v>1</v>
      </c>
      <c r="F398" s="1" t="s">
        <v>26</v>
      </c>
      <c r="G398" s="1" t="n">
        <v>2415.06</v>
      </c>
      <c r="H398" s="1" t="n">
        <v>4608</v>
      </c>
      <c r="I398" s="1" t="n">
        <f aca="false">J398</f>
        <v>23734252814</v>
      </c>
      <c r="J398" s="1" t="n">
        <v>23734252814</v>
      </c>
      <c r="K398" s="1" t="n">
        <v>4328.46386327072</v>
      </c>
      <c r="L398" s="1" t="n">
        <v>2877.83886675</v>
      </c>
      <c r="M398" s="1" t="n">
        <v>4621.742188</v>
      </c>
      <c r="N398" s="1" t="n">
        <v>5867.132812</v>
      </c>
      <c r="O398" s="1" t="n">
        <v>2540.37373697696</v>
      </c>
      <c r="P398" s="1" t="n">
        <v>2015.08398425</v>
      </c>
      <c r="Q398" s="1" t="n">
        <v>2543.970703</v>
      </c>
      <c r="R398" s="1" t="n">
        <v>3032.8789065</v>
      </c>
      <c r="S398" s="1" t="n">
        <v>5877.726562</v>
      </c>
      <c r="T398" s="1" t="n">
        <v>4833.3125</v>
      </c>
    </row>
    <row r="399" customFormat="false" ht="14.65" hidden="false" customHeight="false" outlineLevel="0" collapsed="false">
      <c r="A399" s="1" t="s">
        <v>42</v>
      </c>
      <c r="B399" s="1" t="s">
        <v>28</v>
      </c>
      <c r="C399" s="1" t="s">
        <v>35</v>
      </c>
      <c r="D399" s="1" t="n">
        <v>2768253433</v>
      </c>
      <c r="E399" s="1" t="n">
        <v>1</v>
      </c>
      <c r="F399" s="1" t="s">
        <v>32</v>
      </c>
      <c r="G399" s="1" t="n">
        <v>533.11</v>
      </c>
      <c r="H399" s="1" t="n">
        <v>1182.86</v>
      </c>
      <c r="I399" s="1" t="n">
        <f aca="false">J399</f>
        <v>25535430065</v>
      </c>
      <c r="J399" s="1" t="n">
        <v>25535430065</v>
      </c>
      <c r="K399" s="1" t="n">
        <v>138.114041276928</v>
      </c>
      <c r="L399" s="1" t="n">
        <v>126.4882815</v>
      </c>
      <c r="M399" s="1" t="n">
        <v>147.056641</v>
      </c>
      <c r="N399" s="1" t="n">
        <v>147.8496095</v>
      </c>
      <c r="O399" s="1" t="n">
        <v>391.916646908197</v>
      </c>
      <c r="P399" s="1" t="n">
        <v>404.17724575</v>
      </c>
      <c r="Q399" s="1" t="n">
        <v>415.7988285</v>
      </c>
      <c r="R399" s="1" t="n">
        <v>416.392578</v>
      </c>
      <c r="S399" s="1" t="n">
        <v>157.539062</v>
      </c>
      <c r="T399" s="1" t="n">
        <v>424.714844</v>
      </c>
    </row>
    <row r="400" customFormat="false" ht="14.65" hidden="false" customHeight="false" outlineLevel="0" collapsed="false">
      <c r="A400" s="1" t="s">
        <v>42</v>
      </c>
      <c r="B400" s="1" t="s">
        <v>28</v>
      </c>
      <c r="C400" s="1" t="s">
        <v>35</v>
      </c>
      <c r="D400" s="1" t="n">
        <v>2768253433</v>
      </c>
      <c r="E400" s="1" t="n">
        <v>1</v>
      </c>
      <c r="F400" s="1" t="s">
        <v>23</v>
      </c>
      <c r="G400" s="1" t="n">
        <v>1007.54</v>
      </c>
      <c r="H400" s="1" t="n">
        <v>2704.91</v>
      </c>
      <c r="I400" s="1" t="n">
        <f aca="false">J400</f>
        <v>36059271067</v>
      </c>
      <c r="J400" s="1" t="n">
        <v>36059271067</v>
      </c>
      <c r="K400" s="1" t="n">
        <v>6.24864677976879</v>
      </c>
      <c r="L400" s="1" t="n">
        <v>6.1601565</v>
      </c>
      <c r="M400" s="1" t="n">
        <v>6.234375</v>
      </c>
      <c r="N400" s="1" t="n">
        <v>6.291016</v>
      </c>
      <c r="O400" s="1" t="n">
        <v>0.95142465538043</v>
      </c>
      <c r="P400" s="1" t="n">
        <v>0.923828</v>
      </c>
      <c r="Q400" s="1" t="n">
        <v>0.957031</v>
      </c>
      <c r="R400" s="1" t="n">
        <v>0.9902345</v>
      </c>
      <c r="S400" s="1" t="n">
        <v>6.421875</v>
      </c>
      <c r="T400" s="1" t="n">
        <v>0.992188</v>
      </c>
    </row>
    <row r="401" customFormat="false" ht="14.65" hidden="false" customHeight="false" outlineLevel="0" collapsed="false">
      <c r="A401" s="1" t="s">
        <v>43</v>
      </c>
      <c r="B401" s="1" t="s">
        <v>28</v>
      </c>
      <c r="C401" s="1" t="s">
        <v>35</v>
      </c>
      <c r="D401" s="1" t="n">
        <v>2877567862</v>
      </c>
      <c r="E401" s="1" t="n">
        <v>1</v>
      </c>
      <c r="F401" s="1" t="s">
        <v>36</v>
      </c>
      <c r="G401" s="1" t="n">
        <v>3614</v>
      </c>
      <c r="H401" s="1" t="n">
        <v>73453</v>
      </c>
      <c r="I401" s="1" t="n">
        <f aca="false">J401+D401</f>
        <v>4443786102</v>
      </c>
      <c r="J401" s="1" t="n">
        <v>1566218240</v>
      </c>
      <c r="K401" s="1" t="n">
        <v>90044.6827818872</v>
      </c>
      <c r="L401" s="1" t="n">
        <v>90554.128906</v>
      </c>
      <c r="M401" s="1" t="n">
        <v>91355.4375</v>
      </c>
      <c r="N401" s="1" t="n">
        <v>91410.53125</v>
      </c>
      <c r="O401" s="1" t="n">
        <v>85604.9814608912</v>
      </c>
      <c r="P401" s="1" t="n">
        <v>15668.0947265</v>
      </c>
      <c r="Q401" s="1" t="n">
        <v>120670.7304685</v>
      </c>
      <c r="R401" s="1" t="n">
        <v>121628.738281</v>
      </c>
      <c r="S401" s="1" t="n">
        <v>107116.746094</v>
      </c>
      <c r="T401" s="1" t="n">
        <v>121914.480469</v>
      </c>
    </row>
    <row r="402" customFormat="false" ht="14.65" hidden="false" customHeight="false" outlineLevel="0" collapsed="false">
      <c r="A402" s="1" t="s">
        <v>43</v>
      </c>
      <c r="B402" s="1" t="s">
        <v>28</v>
      </c>
      <c r="C402" s="1" t="s">
        <v>35</v>
      </c>
      <c r="D402" s="1" t="n">
        <v>2877567862</v>
      </c>
      <c r="E402" s="1" t="n">
        <v>1</v>
      </c>
      <c r="F402" s="1" t="s">
        <v>30</v>
      </c>
      <c r="G402" s="1" t="n">
        <v>390.23</v>
      </c>
      <c r="H402" s="1" t="n">
        <v>6950</v>
      </c>
      <c r="I402" s="1" t="n">
        <f aca="false">J402+D402</f>
        <v>4484312919</v>
      </c>
      <c r="J402" s="1" t="n">
        <v>1606745057</v>
      </c>
      <c r="K402" s="1" t="n">
        <v>14794.9437514158</v>
      </c>
      <c r="L402" s="1" t="n">
        <v>10803.402344</v>
      </c>
      <c r="M402" s="1" t="n">
        <v>15198.632812</v>
      </c>
      <c r="N402" s="1" t="n">
        <v>16603.097656</v>
      </c>
      <c r="O402" s="1" t="n">
        <v>8234.74314448404</v>
      </c>
      <c r="P402" s="1" t="n">
        <v>1928.730469</v>
      </c>
      <c r="Q402" s="1" t="n">
        <v>7173.9375</v>
      </c>
      <c r="R402" s="1" t="n">
        <v>14121.160156</v>
      </c>
      <c r="S402" s="1" t="n">
        <v>37648.738281</v>
      </c>
      <c r="T402" s="1" t="n">
        <v>17211.882812</v>
      </c>
    </row>
    <row r="403" customFormat="false" ht="14.65" hidden="false" customHeight="false" outlineLevel="0" collapsed="false">
      <c r="A403" s="1" t="s">
        <v>43</v>
      </c>
      <c r="B403" s="1" t="s">
        <v>28</v>
      </c>
      <c r="C403" s="1" t="s">
        <v>35</v>
      </c>
      <c r="D403" s="1" t="n">
        <v>2877567862</v>
      </c>
      <c r="E403" s="1" t="n">
        <v>1</v>
      </c>
      <c r="F403" s="1" t="s">
        <v>31</v>
      </c>
      <c r="G403" s="1" t="n">
        <v>1933.14</v>
      </c>
      <c r="H403" s="1" t="n">
        <v>15266</v>
      </c>
      <c r="I403" s="1" t="n">
        <f aca="false">J403</f>
        <v>18737264803</v>
      </c>
      <c r="J403" s="1" t="n">
        <v>18737264803</v>
      </c>
      <c r="K403" s="1" t="n">
        <v>14192.5729098057</v>
      </c>
      <c r="L403" s="1" t="n">
        <v>1993.113281</v>
      </c>
      <c r="M403" s="1" t="n">
        <v>17462.792969</v>
      </c>
      <c r="N403" s="1" t="n">
        <v>21499.558594</v>
      </c>
      <c r="O403" s="1" t="n">
        <v>3608.91557127288</v>
      </c>
      <c r="P403" s="1" t="n">
        <v>3110.949219</v>
      </c>
      <c r="Q403" s="1" t="n">
        <v>3657.859375</v>
      </c>
      <c r="R403" s="1" t="n">
        <v>4183.738281</v>
      </c>
      <c r="S403" s="1" t="n">
        <v>22044.597656</v>
      </c>
      <c r="T403" s="1" t="n">
        <v>5006.347656</v>
      </c>
    </row>
    <row r="404" customFormat="false" ht="14.65" hidden="false" customHeight="false" outlineLevel="0" collapsed="false">
      <c r="A404" s="1" t="s">
        <v>43</v>
      </c>
      <c r="B404" s="1" t="s">
        <v>28</v>
      </c>
      <c r="C404" s="1" t="s">
        <v>35</v>
      </c>
      <c r="D404" s="1" t="n">
        <v>2877567862</v>
      </c>
      <c r="E404" s="1" t="n">
        <v>1</v>
      </c>
      <c r="F404" s="1" t="s">
        <v>25</v>
      </c>
      <c r="G404" s="1" t="n">
        <v>1302.4</v>
      </c>
      <c r="H404" s="1" t="n">
        <v>2112.47</v>
      </c>
      <c r="I404" s="1" t="n">
        <f aca="false">J404</f>
        <v>23962389694</v>
      </c>
      <c r="J404" s="1" t="n">
        <v>23962389694</v>
      </c>
      <c r="K404" s="1" t="n">
        <v>1198.17597109424</v>
      </c>
      <c r="L404" s="1" t="n">
        <v>1195.201172</v>
      </c>
      <c r="M404" s="1" t="n">
        <v>1205.3808595</v>
      </c>
      <c r="N404" s="1" t="n">
        <v>1205.990234</v>
      </c>
      <c r="O404" s="1" t="n">
        <v>1193.94614739523</v>
      </c>
      <c r="P404" s="1" t="n">
        <v>1200.6347655</v>
      </c>
      <c r="Q404" s="1" t="n">
        <v>1210.792969</v>
      </c>
      <c r="R404" s="1" t="n">
        <v>1211.120605625</v>
      </c>
      <c r="S404" s="1" t="n">
        <v>1246.339844</v>
      </c>
      <c r="T404" s="1" t="n">
        <v>1232.082031</v>
      </c>
    </row>
    <row r="405" customFormat="false" ht="14.65" hidden="false" customHeight="false" outlineLevel="0" collapsed="false">
      <c r="A405" s="1" t="s">
        <v>43</v>
      </c>
      <c r="B405" s="1" t="s">
        <v>28</v>
      </c>
      <c r="C405" s="1" t="s">
        <v>35</v>
      </c>
      <c r="D405" s="1" t="n">
        <v>2877567862</v>
      </c>
      <c r="E405" s="1" t="n">
        <v>1</v>
      </c>
      <c r="F405" s="1" t="s">
        <v>26</v>
      </c>
      <c r="G405" s="1" t="n">
        <v>2647.24</v>
      </c>
      <c r="H405" s="1" t="n">
        <v>5314</v>
      </c>
      <c r="I405" s="1" t="n">
        <f aca="false">J405</f>
        <v>25013659090</v>
      </c>
      <c r="J405" s="1" t="n">
        <v>25013659090</v>
      </c>
      <c r="K405" s="1" t="n">
        <v>3973.72626277003</v>
      </c>
      <c r="L405" s="1" t="n">
        <v>3291.386719</v>
      </c>
      <c r="M405" s="1" t="n">
        <v>3981.078125</v>
      </c>
      <c r="N405" s="1" t="n">
        <v>4861.34667925</v>
      </c>
      <c r="O405" s="1" t="n">
        <v>2496.0972901212</v>
      </c>
      <c r="P405" s="1" t="n">
        <v>1830.46875</v>
      </c>
      <c r="Q405" s="1" t="n">
        <v>2468.25</v>
      </c>
      <c r="R405" s="1" t="n">
        <v>3169.53125</v>
      </c>
      <c r="S405" s="1" t="n">
        <v>5852.320312</v>
      </c>
      <c r="T405" s="1" t="n">
        <v>4843.058594</v>
      </c>
    </row>
    <row r="406" customFormat="false" ht="14.65" hidden="false" customHeight="false" outlineLevel="0" collapsed="false">
      <c r="A406" s="1" t="s">
        <v>43</v>
      </c>
      <c r="B406" s="1" t="s">
        <v>28</v>
      </c>
      <c r="C406" s="1" t="s">
        <v>35</v>
      </c>
      <c r="D406" s="1" t="n">
        <v>2877567862</v>
      </c>
      <c r="E406" s="1" t="n">
        <v>1</v>
      </c>
      <c r="F406" s="1" t="s">
        <v>32</v>
      </c>
      <c r="G406" s="1" t="n">
        <v>490.37</v>
      </c>
      <c r="H406" s="1" t="n">
        <v>1029.82</v>
      </c>
      <c r="I406" s="1" t="n">
        <f aca="false">J406</f>
        <v>26931756861</v>
      </c>
      <c r="J406" s="1" t="n">
        <v>26931756861</v>
      </c>
      <c r="K406" s="1" t="n">
        <v>166.535877306865</v>
      </c>
      <c r="L406" s="1" t="n">
        <v>170.792969</v>
      </c>
      <c r="M406" s="1" t="n">
        <v>170.9589845</v>
      </c>
      <c r="N406" s="1" t="n">
        <v>171.220703</v>
      </c>
      <c r="O406" s="1" t="n">
        <v>422.746597972236</v>
      </c>
      <c r="P406" s="1" t="n">
        <v>428.7734375</v>
      </c>
      <c r="Q406" s="1" t="n">
        <v>429.982422</v>
      </c>
      <c r="R406" s="1" t="n">
        <v>431.603516</v>
      </c>
      <c r="S406" s="1" t="n">
        <v>184.726562</v>
      </c>
      <c r="T406" s="1" t="n">
        <v>438.582031</v>
      </c>
    </row>
    <row r="407" customFormat="false" ht="14.65" hidden="false" customHeight="false" outlineLevel="0" collapsed="false">
      <c r="A407" s="1" t="s">
        <v>43</v>
      </c>
      <c r="B407" s="1" t="s">
        <v>28</v>
      </c>
      <c r="C407" s="1" t="s">
        <v>35</v>
      </c>
      <c r="D407" s="1" t="n">
        <v>2877567862</v>
      </c>
      <c r="E407" s="1" t="n">
        <v>1</v>
      </c>
      <c r="F407" s="1" t="s">
        <v>23</v>
      </c>
      <c r="G407" s="1" t="n">
        <v>661.49</v>
      </c>
      <c r="H407" s="1" t="n">
        <v>1983.86</v>
      </c>
      <c r="I407" s="1" t="n">
        <f aca="false">J407</f>
        <v>37969836985</v>
      </c>
      <c r="J407" s="1" t="n">
        <v>37969836985</v>
      </c>
      <c r="K407" s="1" t="n">
        <v>6.3767284565527</v>
      </c>
      <c r="L407" s="1" t="n">
        <v>6.373047</v>
      </c>
      <c r="M407" s="1" t="n">
        <v>6.3964845</v>
      </c>
      <c r="N407" s="1" t="n">
        <v>6.40625</v>
      </c>
      <c r="O407" s="1" t="n">
        <v>0.947988828501564</v>
      </c>
      <c r="P407" s="1" t="n">
        <v>0.9160155</v>
      </c>
      <c r="Q407" s="1" t="n">
        <v>0.9492185</v>
      </c>
      <c r="R407" s="1" t="n">
        <v>0.982422</v>
      </c>
      <c r="S407" s="1" t="n">
        <v>6.414062</v>
      </c>
      <c r="T407" s="1" t="n">
        <v>0.984375</v>
      </c>
    </row>
    <row r="408" customFormat="false" ht="14.65" hidden="false" customHeight="false" outlineLevel="0" collapsed="false">
      <c r="A408" s="1" t="s">
        <v>44</v>
      </c>
      <c r="B408" s="1" t="s">
        <v>28</v>
      </c>
      <c r="C408" s="1" t="s">
        <v>35</v>
      </c>
      <c r="D408" s="1" t="n">
        <v>2764604443</v>
      </c>
      <c r="E408" s="1" t="n">
        <v>1</v>
      </c>
      <c r="F408" s="1" t="s">
        <v>36</v>
      </c>
      <c r="G408" s="1" t="n">
        <v>3284.9</v>
      </c>
      <c r="H408" s="1" t="n">
        <v>74628</v>
      </c>
      <c r="I408" s="1" t="n">
        <f aca="false">J408+D408</f>
        <v>4292617243</v>
      </c>
      <c r="J408" s="1" t="n">
        <v>1528012800</v>
      </c>
      <c r="K408" s="1" t="n">
        <v>85096.5384991764</v>
      </c>
      <c r="L408" s="1" t="n">
        <v>82625.480469</v>
      </c>
      <c r="M408" s="1" t="n">
        <v>87367.992188</v>
      </c>
      <c r="N408" s="1" t="n">
        <v>87388.121094</v>
      </c>
      <c r="O408" s="1" t="n">
        <v>79175.2548884938</v>
      </c>
      <c r="P408" s="1" t="n">
        <v>349.230469</v>
      </c>
      <c r="Q408" s="1" t="n">
        <v>115058.75</v>
      </c>
      <c r="R408" s="1" t="n">
        <v>116161.34570325</v>
      </c>
      <c r="S408" s="1" t="n">
        <v>102291.214844</v>
      </c>
      <c r="T408" s="1" t="n">
        <v>116494.027344</v>
      </c>
    </row>
    <row r="409" customFormat="false" ht="14.65" hidden="false" customHeight="false" outlineLevel="0" collapsed="false">
      <c r="A409" s="1" t="s">
        <v>44</v>
      </c>
      <c r="B409" s="1" t="s">
        <v>28</v>
      </c>
      <c r="C409" s="1" t="s">
        <v>35</v>
      </c>
      <c r="D409" s="1" t="n">
        <v>2764604443</v>
      </c>
      <c r="E409" s="1" t="n">
        <v>1</v>
      </c>
      <c r="F409" s="1" t="s">
        <v>30</v>
      </c>
      <c r="G409" s="1" t="n">
        <v>312.85</v>
      </c>
      <c r="H409" s="1" t="n">
        <v>4055</v>
      </c>
      <c r="I409" s="1" t="n">
        <f aca="false">J409+D409</f>
        <v>4353001259</v>
      </c>
      <c r="J409" s="1" t="n">
        <v>1588396816</v>
      </c>
      <c r="K409" s="1" t="n">
        <v>13909.7964193801</v>
      </c>
      <c r="L409" s="1" t="n">
        <v>8704.472656</v>
      </c>
      <c r="M409" s="1" t="n">
        <v>14178.96875</v>
      </c>
      <c r="N409" s="1" t="n">
        <v>15821.734375</v>
      </c>
      <c r="O409" s="1" t="n">
        <v>7327.19183926503</v>
      </c>
      <c r="P409" s="1" t="n">
        <v>1541.4296875</v>
      </c>
      <c r="Q409" s="1" t="n">
        <v>6962.238281</v>
      </c>
      <c r="R409" s="1" t="n">
        <v>13694.375</v>
      </c>
      <c r="S409" s="1" t="n">
        <v>37168.300781</v>
      </c>
      <c r="T409" s="1" t="n">
        <v>16974.917969</v>
      </c>
    </row>
    <row r="410" customFormat="false" ht="14.65" hidden="false" customHeight="false" outlineLevel="0" collapsed="false">
      <c r="A410" s="1" t="s">
        <v>44</v>
      </c>
      <c r="B410" s="1" t="s">
        <v>28</v>
      </c>
      <c r="C410" s="1" t="s">
        <v>35</v>
      </c>
      <c r="D410" s="1" t="n">
        <v>2764604443</v>
      </c>
      <c r="E410" s="1" t="n">
        <v>1</v>
      </c>
      <c r="F410" s="1" t="s">
        <v>31</v>
      </c>
      <c r="G410" s="1" t="n">
        <v>1799.59</v>
      </c>
      <c r="H410" s="1" t="n">
        <v>13318</v>
      </c>
      <c r="I410" s="1" t="n">
        <f aca="false">J410</f>
        <v>18257172810</v>
      </c>
      <c r="J410" s="1" t="n">
        <v>18257172810</v>
      </c>
      <c r="K410" s="1" t="n">
        <v>13314.619570469</v>
      </c>
      <c r="L410" s="1" t="n">
        <v>1865.914062</v>
      </c>
      <c r="M410" s="1" t="n">
        <v>18436.695312</v>
      </c>
      <c r="N410" s="1" t="n">
        <v>20624.964844</v>
      </c>
      <c r="O410" s="1" t="n">
        <v>3618.98925982918</v>
      </c>
      <c r="P410" s="1" t="n">
        <v>3051.9003905</v>
      </c>
      <c r="Q410" s="1" t="n">
        <v>3622.796875</v>
      </c>
      <c r="R410" s="1" t="n">
        <v>4244.441406</v>
      </c>
      <c r="S410" s="1" t="n">
        <v>21348.039062</v>
      </c>
      <c r="T410" s="1" t="n">
        <v>4993.691406</v>
      </c>
    </row>
    <row r="411" customFormat="false" ht="14.65" hidden="false" customHeight="false" outlineLevel="0" collapsed="false">
      <c r="A411" s="1" t="s">
        <v>44</v>
      </c>
      <c r="B411" s="1" t="s">
        <v>28</v>
      </c>
      <c r="C411" s="1" t="s">
        <v>35</v>
      </c>
      <c r="D411" s="1" t="n">
        <v>2764604443</v>
      </c>
      <c r="E411" s="1" t="n">
        <v>1</v>
      </c>
      <c r="F411" s="1" t="s">
        <v>25</v>
      </c>
      <c r="G411" s="1" t="n">
        <v>1462.81</v>
      </c>
      <c r="H411" s="1" t="n">
        <v>3167.79</v>
      </c>
      <c r="I411" s="1" t="n">
        <f aca="false">J411</f>
        <v>23131747781</v>
      </c>
      <c r="J411" s="1" t="n">
        <v>23131747781</v>
      </c>
      <c r="K411" s="1" t="n">
        <v>1217.5713272586</v>
      </c>
      <c r="L411" s="1" t="n">
        <v>1218.671875</v>
      </c>
      <c r="M411" s="1" t="n">
        <v>1223.2089845</v>
      </c>
      <c r="N411" s="1" t="n">
        <v>1235.9648435</v>
      </c>
      <c r="O411" s="1" t="n">
        <v>976.244753561641</v>
      </c>
      <c r="P411" s="1" t="n">
        <v>946.3691405</v>
      </c>
      <c r="Q411" s="1" t="n">
        <v>979.019531</v>
      </c>
      <c r="R411" s="1" t="n">
        <v>1011.371094</v>
      </c>
      <c r="S411" s="1" t="n">
        <v>1291.894531</v>
      </c>
      <c r="T411" s="1" t="n">
        <v>1022.492188</v>
      </c>
    </row>
    <row r="412" customFormat="false" ht="14.65" hidden="false" customHeight="false" outlineLevel="0" collapsed="false">
      <c r="A412" s="1" t="s">
        <v>44</v>
      </c>
      <c r="B412" s="1" t="s">
        <v>28</v>
      </c>
      <c r="C412" s="1" t="s">
        <v>35</v>
      </c>
      <c r="D412" s="1" t="n">
        <v>2764604443</v>
      </c>
      <c r="E412" s="1" t="n">
        <v>1</v>
      </c>
      <c r="F412" s="1" t="s">
        <v>26</v>
      </c>
      <c r="G412" s="1" t="n">
        <v>2553.12</v>
      </c>
      <c r="H412" s="1" t="n">
        <v>5341</v>
      </c>
      <c r="I412" s="1" t="n">
        <f aca="false">J412</f>
        <v>24172702924</v>
      </c>
      <c r="J412" s="1" t="n">
        <v>24172702924</v>
      </c>
      <c r="K412" s="1" t="n">
        <v>4445.73339115783</v>
      </c>
      <c r="L412" s="1" t="n">
        <v>3384.28125</v>
      </c>
      <c r="M412" s="1" t="n">
        <v>4802.84375</v>
      </c>
      <c r="N412" s="1" t="n">
        <v>5746.419922</v>
      </c>
      <c r="O412" s="1" t="n">
        <v>2537.90366877792</v>
      </c>
      <c r="P412" s="1" t="n">
        <v>1874.222656</v>
      </c>
      <c r="Q412" s="1" t="n">
        <v>2526.414062</v>
      </c>
      <c r="R412" s="1" t="n">
        <v>3193.472656</v>
      </c>
      <c r="S412" s="1" t="n">
        <v>5873.085938</v>
      </c>
      <c r="T412" s="1" t="n">
        <v>4849.898438</v>
      </c>
    </row>
    <row r="413" customFormat="false" ht="14.65" hidden="false" customHeight="false" outlineLevel="0" collapsed="false">
      <c r="A413" s="1" t="s">
        <v>44</v>
      </c>
      <c r="B413" s="1" t="s">
        <v>28</v>
      </c>
      <c r="C413" s="1" t="s">
        <v>35</v>
      </c>
      <c r="D413" s="1" t="n">
        <v>2764604443</v>
      </c>
      <c r="E413" s="1" t="n">
        <v>1</v>
      </c>
      <c r="F413" s="1" t="s">
        <v>32</v>
      </c>
      <c r="G413" s="1" t="n">
        <v>340.48</v>
      </c>
      <c r="H413" s="1" t="n">
        <v>276.71</v>
      </c>
      <c r="I413" s="1" t="n">
        <f aca="false">J413</f>
        <v>26012951716</v>
      </c>
      <c r="J413" s="1" t="n">
        <v>26012951716</v>
      </c>
      <c r="K413" s="1" t="n">
        <v>353.879853148781</v>
      </c>
      <c r="L413" s="1" t="n">
        <v>361.7109375</v>
      </c>
      <c r="M413" s="1" t="n">
        <v>364.4355465</v>
      </c>
      <c r="N413" s="1" t="n">
        <v>366.123047</v>
      </c>
      <c r="O413" s="1" t="n">
        <v>446.617885424581</v>
      </c>
      <c r="P413" s="1" t="n">
        <v>443.019531</v>
      </c>
      <c r="Q413" s="1" t="n">
        <v>454.3984375</v>
      </c>
      <c r="R413" s="1" t="n">
        <v>457.384766</v>
      </c>
      <c r="S413" s="1" t="n">
        <v>390.636719</v>
      </c>
      <c r="T413" s="1" t="n">
        <v>464.394531</v>
      </c>
    </row>
    <row r="414" customFormat="false" ht="14.65" hidden="false" customHeight="false" outlineLevel="0" collapsed="false">
      <c r="A414" s="1" t="s">
        <v>44</v>
      </c>
      <c r="B414" s="1" t="s">
        <v>28</v>
      </c>
      <c r="C414" s="1" t="s">
        <v>35</v>
      </c>
      <c r="D414" s="1" t="n">
        <v>2764604443</v>
      </c>
      <c r="E414" s="1" t="n">
        <v>1</v>
      </c>
      <c r="F414" s="1" t="s">
        <v>23</v>
      </c>
      <c r="G414" s="1" t="n">
        <v>1607.31</v>
      </c>
      <c r="H414" s="1" t="n">
        <v>3325.4</v>
      </c>
      <c r="I414" s="1" t="n">
        <f aca="false">J414</f>
        <v>36582451202</v>
      </c>
      <c r="J414" s="1" t="n">
        <v>36582451202</v>
      </c>
      <c r="K414" s="1" t="n">
        <v>6.36282957173186</v>
      </c>
      <c r="L414" s="1" t="n">
        <v>6.347656</v>
      </c>
      <c r="M414" s="1" t="n">
        <v>6.369141</v>
      </c>
      <c r="N414" s="1" t="n">
        <v>6.404297</v>
      </c>
      <c r="O414" s="1" t="n">
        <v>0.959784823098127</v>
      </c>
      <c r="P414" s="1" t="n">
        <v>0.923828</v>
      </c>
      <c r="Q414" s="1" t="n">
        <v>0.9902345</v>
      </c>
      <c r="R414" s="1" t="n">
        <v>0.9902345</v>
      </c>
      <c r="S414" s="1" t="n">
        <v>6.421875</v>
      </c>
      <c r="T414" s="1" t="n">
        <v>0.992188</v>
      </c>
    </row>
    <row r="415" customFormat="false" ht="14.65" hidden="false" customHeight="false" outlineLevel="0" collapsed="false">
      <c r="A415" s="1" t="s">
        <v>45</v>
      </c>
      <c r="B415" s="1" t="s">
        <v>28</v>
      </c>
      <c r="C415" s="1" t="s">
        <v>35</v>
      </c>
      <c r="D415" s="1" t="n">
        <v>3138960953</v>
      </c>
      <c r="E415" s="1" t="n">
        <v>1</v>
      </c>
      <c r="F415" s="1" t="s">
        <v>36</v>
      </c>
      <c r="G415" s="1" t="n">
        <v>3934</v>
      </c>
      <c r="H415" s="1" t="n">
        <v>71830</v>
      </c>
      <c r="I415" s="1" t="n">
        <f aca="false">J415+D415</f>
        <v>4919993913</v>
      </c>
      <c r="J415" s="1" t="n">
        <v>1781032960</v>
      </c>
      <c r="K415" s="1" t="n">
        <v>90767.2030154625</v>
      </c>
      <c r="L415" s="1" t="n">
        <v>90824.31640625</v>
      </c>
      <c r="M415" s="1" t="n">
        <v>91509.527344</v>
      </c>
      <c r="N415" s="1" t="n">
        <v>91524.558594</v>
      </c>
      <c r="O415" s="1" t="n">
        <v>85855.8893421524</v>
      </c>
      <c r="P415" s="1" t="n">
        <v>348.003906</v>
      </c>
      <c r="Q415" s="1" t="n">
        <v>123297.613281</v>
      </c>
      <c r="R415" s="1" t="n">
        <v>124192.21875</v>
      </c>
      <c r="S415" s="1" t="n">
        <v>106340.03125</v>
      </c>
      <c r="T415" s="1" t="n">
        <v>124403.035156</v>
      </c>
    </row>
    <row r="416" customFormat="false" ht="14.65" hidden="false" customHeight="false" outlineLevel="0" collapsed="false">
      <c r="A416" s="1" t="s">
        <v>45</v>
      </c>
      <c r="B416" s="1" t="s">
        <v>28</v>
      </c>
      <c r="C416" s="1" t="s">
        <v>35</v>
      </c>
      <c r="D416" s="1" t="n">
        <v>3138960953</v>
      </c>
      <c r="E416" s="1" t="n">
        <v>1</v>
      </c>
      <c r="F416" s="1" t="s">
        <v>30</v>
      </c>
      <c r="G416" s="1" t="n">
        <v>426.12</v>
      </c>
      <c r="H416" s="1" t="n">
        <v>4620</v>
      </c>
      <c r="I416" s="1" t="n">
        <f aca="false">J416+D416</f>
        <v>5165047259</v>
      </c>
      <c r="J416" s="1" t="n">
        <v>2026086306</v>
      </c>
      <c r="K416" s="1" t="n">
        <v>15630.4209822374</v>
      </c>
      <c r="L416" s="1" t="n">
        <v>10314.72753875</v>
      </c>
      <c r="M416" s="1" t="n">
        <v>15541.164062</v>
      </c>
      <c r="N416" s="1" t="n">
        <v>20259.242188</v>
      </c>
      <c r="O416" s="1" t="n">
        <v>7957.02243197913</v>
      </c>
      <c r="P416" s="1" t="n">
        <v>2149.308594</v>
      </c>
      <c r="Q416" s="1" t="n">
        <v>8558.167969</v>
      </c>
      <c r="R416" s="1" t="n">
        <v>15047.410156</v>
      </c>
      <c r="S416" s="1" t="n">
        <v>35357.445312</v>
      </c>
      <c r="T416" s="1" t="n">
        <v>17384.320312</v>
      </c>
    </row>
    <row r="417" customFormat="false" ht="14.65" hidden="false" customHeight="false" outlineLevel="0" collapsed="false">
      <c r="A417" s="1" t="s">
        <v>45</v>
      </c>
      <c r="B417" s="1" t="s">
        <v>28</v>
      </c>
      <c r="C417" s="1" t="s">
        <v>35</v>
      </c>
      <c r="D417" s="1" t="n">
        <v>3138960953</v>
      </c>
      <c r="E417" s="1" t="n">
        <v>1</v>
      </c>
      <c r="F417" s="1" t="s">
        <v>31</v>
      </c>
      <c r="G417" s="1" t="n">
        <v>1984.68</v>
      </c>
      <c r="H417" s="1" t="n">
        <v>13699</v>
      </c>
      <c r="I417" s="1" t="n">
        <f aca="false">J417</f>
        <v>19573325034</v>
      </c>
      <c r="J417" s="1" t="n">
        <v>19573325034</v>
      </c>
      <c r="K417" s="1" t="n">
        <v>13629.1390767032</v>
      </c>
      <c r="L417" s="1" t="n">
        <v>7709.382812</v>
      </c>
      <c r="M417" s="1" t="n">
        <v>16434.292969</v>
      </c>
      <c r="N417" s="1" t="n">
        <v>21409.164062</v>
      </c>
      <c r="O417" s="1" t="n">
        <v>3636.71555673207</v>
      </c>
      <c r="P417" s="1" t="n">
        <v>3113.551758</v>
      </c>
      <c r="Q417" s="1" t="n">
        <v>3645.9316405</v>
      </c>
      <c r="R417" s="1" t="n">
        <v>4233.7041015</v>
      </c>
      <c r="S417" s="1" t="n">
        <v>22093.414062</v>
      </c>
      <c r="T417" s="1" t="n">
        <v>5091.359375</v>
      </c>
    </row>
    <row r="418" customFormat="false" ht="14.65" hidden="false" customHeight="false" outlineLevel="0" collapsed="false">
      <c r="A418" s="1" t="s">
        <v>45</v>
      </c>
      <c r="B418" s="1" t="s">
        <v>28</v>
      </c>
      <c r="C418" s="1" t="s">
        <v>35</v>
      </c>
      <c r="D418" s="1" t="n">
        <v>3138960953</v>
      </c>
      <c r="E418" s="1" t="n">
        <v>1</v>
      </c>
      <c r="F418" s="1" t="s">
        <v>25</v>
      </c>
      <c r="G418" s="1" t="n">
        <v>1638.35</v>
      </c>
      <c r="H418" s="1" t="n">
        <v>2985.41</v>
      </c>
      <c r="I418" s="1" t="n">
        <f aca="false">J418</f>
        <v>23770365521</v>
      </c>
      <c r="J418" s="1" t="n">
        <v>23770365521</v>
      </c>
      <c r="K418" s="1" t="n">
        <v>1014.2998178324</v>
      </c>
      <c r="L418" s="1" t="n">
        <v>1005.3710935</v>
      </c>
      <c r="M418" s="1" t="n">
        <v>1014.8046875</v>
      </c>
      <c r="N418" s="1" t="n">
        <v>1030.9541015</v>
      </c>
      <c r="O418" s="1" t="n">
        <v>1005.94920844789</v>
      </c>
      <c r="P418" s="1" t="n">
        <v>993.402344</v>
      </c>
      <c r="Q418" s="1" t="n">
        <v>1003.7353515</v>
      </c>
      <c r="R418" s="1" t="n">
        <v>1050.3125</v>
      </c>
      <c r="S418" s="1" t="n">
        <v>1066.238281</v>
      </c>
      <c r="T418" s="1" t="n">
        <v>1090.421875</v>
      </c>
    </row>
    <row r="419" customFormat="false" ht="14.65" hidden="false" customHeight="false" outlineLevel="0" collapsed="false">
      <c r="A419" s="1" t="s">
        <v>45</v>
      </c>
      <c r="B419" s="1" t="s">
        <v>28</v>
      </c>
      <c r="C419" s="1" t="s">
        <v>35</v>
      </c>
      <c r="D419" s="1" t="n">
        <v>3138960953</v>
      </c>
      <c r="E419" s="1" t="n">
        <v>1</v>
      </c>
      <c r="F419" s="1" t="s">
        <v>26</v>
      </c>
      <c r="G419" s="1" t="n">
        <v>2717.55</v>
      </c>
      <c r="H419" s="1" t="n">
        <v>5739</v>
      </c>
      <c r="I419" s="1" t="n">
        <f aca="false">J419</f>
        <v>25164443154</v>
      </c>
      <c r="J419" s="1" t="n">
        <v>25164443154</v>
      </c>
      <c r="K419" s="1" t="n">
        <v>3812.52407229407</v>
      </c>
      <c r="L419" s="1" t="n">
        <v>3282.660156</v>
      </c>
      <c r="M419" s="1" t="n">
        <v>3835.412109</v>
      </c>
      <c r="N419" s="1" t="n">
        <v>4452.59179675</v>
      </c>
      <c r="O419" s="1" t="n">
        <v>2397.06904906176</v>
      </c>
      <c r="P419" s="1" t="n">
        <v>1773.46875</v>
      </c>
      <c r="Q419" s="1" t="n">
        <v>2388.6367185</v>
      </c>
      <c r="R419" s="1" t="n">
        <v>3046.03417925</v>
      </c>
      <c r="S419" s="1" t="n">
        <v>5875.171875</v>
      </c>
      <c r="T419" s="1" t="n">
        <v>4832.421875</v>
      </c>
    </row>
    <row r="420" customFormat="false" ht="14.65" hidden="false" customHeight="false" outlineLevel="0" collapsed="false">
      <c r="A420" s="1" t="s">
        <v>45</v>
      </c>
      <c r="B420" s="1" t="s">
        <v>28</v>
      </c>
      <c r="C420" s="1" t="s">
        <v>35</v>
      </c>
      <c r="D420" s="1" t="n">
        <v>3138960953</v>
      </c>
      <c r="E420" s="1" t="n">
        <v>1</v>
      </c>
      <c r="F420" s="1" t="s">
        <v>32</v>
      </c>
      <c r="G420" s="1" t="n">
        <v>712.95</v>
      </c>
      <c r="H420" s="1" t="n">
        <v>1635.57</v>
      </c>
      <c r="I420" s="1" t="n">
        <f aca="false">J420</f>
        <v>26881006942</v>
      </c>
      <c r="J420" s="1" t="n">
        <v>26881006942</v>
      </c>
      <c r="K420" s="1" t="n">
        <v>145.95676080309</v>
      </c>
      <c r="L420" s="1" t="n">
        <v>141.513672</v>
      </c>
      <c r="M420" s="1" t="n">
        <v>152.1308595</v>
      </c>
      <c r="N420" s="1" t="n">
        <v>152.51220675</v>
      </c>
      <c r="O420" s="1" t="n">
        <v>410.182003415833</v>
      </c>
      <c r="P420" s="1" t="n">
        <v>417.935547</v>
      </c>
      <c r="Q420" s="1" t="n">
        <v>420.2539065</v>
      </c>
      <c r="R420" s="1" t="n">
        <v>420.7773435</v>
      </c>
      <c r="S420" s="1" t="n">
        <v>166.058594</v>
      </c>
      <c r="T420" s="1" t="n">
        <v>430.714844</v>
      </c>
    </row>
    <row r="421" customFormat="false" ht="14.65" hidden="false" customHeight="false" outlineLevel="0" collapsed="false">
      <c r="A421" s="1" t="s">
        <v>45</v>
      </c>
      <c r="B421" s="1" t="s">
        <v>28</v>
      </c>
      <c r="C421" s="1" t="s">
        <v>35</v>
      </c>
      <c r="D421" s="1" t="n">
        <v>3138960953</v>
      </c>
      <c r="E421" s="1" t="n">
        <v>1</v>
      </c>
      <c r="F421" s="1" t="s">
        <v>23</v>
      </c>
      <c r="G421" s="1" t="n">
        <v>1581.51</v>
      </c>
      <c r="H421" s="1" t="n">
        <v>2973.85</v>
      </c>
      <c r="I421" s="1" t="n">
        <f aca="false">J421</f>
        <v>38066789694</v>
      </c>
      <c r="J421" s="1" t="n">
        <v>38066789694</v>
      </c>
      <c r="K421" s="1" t="n">
        <v>6.37987891660984</v>
      </c>
      <c r="L421" s="1" t="n">
        <v>6.3828125</v>
      </c>
      <c r="M421" s="1" t="n">
        <v>6.3847655</v>
      </c>
      <c r="N421" s="1" t="n">
        <v>6.408203</v>
      </c>
      <c r="O421" s="1" t="n">
        <v>0.935797626438776</v>
      </c>
      <c r="P421" s="1" t="n">
        <v>0.9179685</v>
      </c>
      <c r="Q421" s="1" t="n">
        <v>0.925781</v>
      </c>
      <c r="R421" s="1" t="n">
        <v>0.955078</v>
      </c>
      <c r="S421" s="1" t="n">
        <v>6.410156</v>
      </c>
      <c r="T421" s="1" t="n">
        <v>0.984375</v>
      </c>
    </row>
    <row r="422" customFormat="false" ht="14.65" hidden="false" customHeight="false" outlineLevel="0" collapsed="false">
      <c r="A422" s="1" t="s">
        <v>46</v>
      </c>
      <c r="B422" s="1" t="s">
        <v>28</v>
      </c>
      <c r="C422" s="1" t="s">
        <v>35</v>
      </c>
      <c r="D422" s="1" t="n">
        <v>3000492400</v>
      </c>
      <c r="E422" s="1" t="n">
        <v>1</v>
      </c>
      <c r="F422" s="1" t="s">
        <v>36</v>
      </c>
      <c r="G422" s="1" t="n">
        <v>3787</v>
      </c>
      <c r="H422" s="1" t="n">
        <v>80954</v>
      </c>
      <c r="I422" s="1" t="n">
        <f aca="false">J422+D422</f>
        <v>4597420400</v>
      </c>
      <c r="J422" s="1" t="n">
        <v>1596928000</v>
      </c>
      <c r="K422" s="1" t="n">
        <v>90841.7888567627</v>
      </c>
      <c r="L422" s="1" t="n">
        <v>91360.4199215</v>
      </c>
      <c r="M422" s="1" t="n">
        <v>91512.535156</v>
      </c>
      <c r="N422" s="1" t="n">
        <v>91535.726562</v>
      </c>
      <c r="O422" s="1" t="n">
        <v>92454.4060902707</v>
      </c>
      <c r="P422" s="1" t="n">
        <v>44500.50976525</v>
      </c>
      <c r="Q422" s="1" t="n">
        <v>126089.835938</v>
      </c>
      <c r="R422" s="1" t="n">
        <v>127005.96386725</v>
      </c>
      <c r="S422" s="1" t="n">
        <v>112085.59375</v>
      </c>
      <c r="T422" s="1" t="n">
        <v>127276.6875</v>
      </c>
    </row>
    <row r="423" customFormat="false" ht="14.65" hidden="false" customHeight="false" outlineLevel="0" collapsed="false">
      <c r="A423" s="1" t="s">
        <v>46</v>
      </c>
      <c r="B423" s="1" t="s">
        <v>28</v>
      </c>
      <c r="C423" s="1" t="s">
        <v>35</v>
      </c>
      <c r="D423" s="1" t="n">
        <v>3000492400</v>
      </c>
      <c r="E423" s="1" t="n">
        <v>1</v>
      </c>
      <c r="F423" s="1" t="s">
        <v>30</v>
      </c>
      <c r="G423" s="1" t="n">
        <v>325.32</v>
      </c>
      <c r="H423" s="1" t="n">
        <v>4312</v>
      </c>
      <c r="I423" s="1" t="n">
        <f aca="false">J423+D423</f>
        <v>4628142341</v>
      </c>
      <c r="J423" s="1" t="n">
        <v>1627649941</v>
      </c>
      <c r="K423" s="1" t="n">
        <v>14639.9868146121</v>
      </c>
      <c r="L423" s="1" t="n">
        <v>9094.358398</v>
      </c>
      <c r="M423" s="1" t="n">
        <v>15456.269531</v>
      </c>
      <c r="N423" s="1" t="n">
        <v>17269.699219</v>
      </c>
      <c r="O423" s="1" t="n">
        <v>7776.89316638359</v>
      </c>
      <c r="P423" s="1" t="n">
        <v>1656.347656</v>
      </c>
      <c r="Q423" s="1" t="n">
        <v>7348.910156</v>
      </c>
      <c r="R423" s="1" t="n">
        <v>14559.136719</v>
      </c>
      <c r="S423" s="1" t="n">
        <v>38182.269531</v>
      </c>
      <c r="T423" s="1" t="n">
        <v>17589.382812</v>
      </c>
    </row>
    <row r="424" customFormat="false" ht="14.65" hidden="false" customHeight="false" outlineLevel="0" collapsed="false">
      <c r="A424" s="1" t="s">
        <v>46</v>
      </c>
      <c r="B424" s="1" t="s">
        <v>28</v>
      </c>
      <c r="C424" s="1" t="s">
        <v>35</v>
      </c>
      <c r="D424" s="1" t="n">
        <v>3000492400</v>
      </c>
      <c r="E424" s="1" t="n">
        <v>1</v>
      </c>
      <c r="F424" s="1" t="s">
        <v>31</v>
      </c>
      <c r="G424" s="1" t="n">
        <v>2007.43</v>
      </c>
      <c r="H424" s="1" t="n">
        <v>15318</v>
      </c>
      <c r="I424" s="1" t="n">
        <f aca="false">J424</f>
        <v>19146984425</v>
      </c>
      <c r="J424" s="1" t="n">
        <v>19146984425</v>
      </c>
      <c r="K424" s="1" t="n">
        <v>14218.2668832658</v>
      </c>
      <c r="L424" s="1" t="n">
        <v>1838.570312</v>
      </c>
      <c r="M424" s="1" t="n">
        <v>18669.082031</v>
      </c>
      <c r="N424" s="1" t="n">
        <v>22411.34472625</v>
      </c>
      <c r="O424" s="1" t="n">
        <v>3756.45984733011</v>
      </c>
      <c r="P424" s="1" t="n">
        <v>3317.835938</v>
      </c>
      <c r="Q424" s="1" t="n">
        <v>3760.324219</v>
      </c>
      <c r="R424" s="1" t="n">
        <v>4241.246094</v>
      </c>
      <c r="S424" s="1" t="n">
        <v>22846.332031</v>
      </c>
      <c r="T424" s="1" t="n">
        <v>4999.4375</v>
      </c>
    </row>
    <row r="425" customFormat="false" ht="14.65" hidden="false" customHeight="false" outlineLevel="0" collapsed="false">
      <c r="A425" s="1" t="s">
        <v>46</v>
      </c>
      <c r="B425" s="1" t="s">
        <v>28</v>
      </c>
      <c r="C425" s="1" t="s">
        <v>35</v>
      </c>
      <c r="D425" s="1" t="n">
        <v>3000492400</v>
      </c>
      <c r="E425" s="1" t="n">
        <v>1</v>
      </c>
      <c r="F425" s="1" t="s">
        <v>25</v>
      </c>
      <c r="G425" s="1" t="n">
        <v>1585.9</v>
      </c>
      <c r="H425" s="1" t="n">
        <v>3059.63</v>
      </c>
      <c r="I425" s="1" t="n">
        <f aca="false">J425</f>
        <v>24604154982</v>
      </c>
      <c r="J425" s="1" t="n">
        <v>24604154982</v>
      </c>
      <c r="K425" s="1" t="n">
        <v>1015.54583246107</v>
      </c>
      <c r="L425" s="1" t="n">
        <v>1012.2773435</v>
      </c>
      <c r="M425" s="1" t="n">
        <v>1024.554688</v>
      </c>
      <c r="N425" s="1" t="n">
        <v>1025.3125</v>
      </c>
      <c r="O425" s="1" t="n">
        <v>999.479986263263</v>
      </c>
      <c r="P425" s="1" t="n">
        <v>980.65625</v>
      </c>
      <c r="Q425" s="1" t="n">
        <v>1021.183594</v>
      </c>
      <c r="R425" s="1" t="n">
        <v>1021.5332035</v>
      </c>
      <c r="S425" s="1" t="n">
        <v>1054.757812</v>
      </c>
      <c r="T425" s="1" t="n">
        <v>1038.019531</v>
      </c>
    </row>
    <row r="426" customFormat="false" ht="14.65" hidden="false" customHeight="false" outlineLevel="0" collapsed="false">
      <c r="A426" s="1" t="s">
        <v>46</v>
      </c>
      <c r="B426" s="1" t="s">
        <v>28</v>
      </c>
      <c r="C426" s="1" t="s">
        <v>35</v>
      </c>
      <c r="D426" s="1" t="n">
        <v>3000492400</v>
      </c>
      <c r="E426" s="1" t="n">
        <v>1</v>
      </c>
      <c r="F426" s="1" t="s">
        <v>26</v>
      </c>
      <c r="G426" s="1" t="n">
        <v>2912.37</v>
      </c>
      <c r="H426" s="1" t="n">
        <v>5517</v>
      </c>
      <c r="I426" s="1" t="n">
        <f aca="false">J426</f>
        <v>25769325110</v>
      </c>
      <c r="J426" s="1" t="n">
        <v>25769325110</v>
      </c>
      <c r="K426" s="1" t="n">
        <v>3984.83464441132</v>
      </c>
      <c r="L426" s="1" t="n">
        <v>3321.78125</v>
      </c>
      <c r="M426" s="1" t="n">
        <v>4108.90625</v>
      </c>
      <c r="N426" s="1" t="n">
        <v>4902.796875</v>
      </c>
      <c r="O426" s="1" t="n">
        <v>2463.68343392287</v>
      </c>
      <c r="P426" s="1" t="n">
        <v>1673.30957025</v>
      </c>
      <c r="Q426" s="1" t="n">
        <v>2456.095703</v>
      </c>
      <c r="R426" s="1" t="n">
        <v>3239.039062</v>
      </c>
      <c r="S426" s="1" t="n">
        <v>5874.523438</v>
      </c>
      <c r="T426" s="1" t="n">
        <v>4843.371094</v>
      </c>
    </row>
    <row r="427" customFormat="false" ht="14.65" hidden="false" customHeight="false" outlineLevel="0" collapsed="false">
      <c r="A427" s="1" t="s">
        <v>46</v>
      </c>
      <c r="B427" s="1" t="s">
        <v>28</v>
      </c>
      <c r="C427" s="1" t="s">
        <v>35</v>
      </c>
      <c r="D427" s="1" t="n">
        <v>3000492400</v>
      </c>
      <c r="E427" s="1" t="n">
        <v>1</v>
      </c>
      <c r="F427" s="1" t="s">
        <v>32</v>
      </c>
      <c r="G427" s="1" t="n">
        <v>552.71</v>
      </c>
      <c r="H427" s="1" t="n">
        <v>1128.37</v>
      </c>
      <c r="I427" s="1" t="n">
        <f aca="false">J427</f>
        <v>27690989409</v>
      </c>
      <c r="J427" s="1" t="n">
        <v>27690989409</v>
      </c>
      <c r="K427" s="1" t="n">
        <v>159.385957661849</v>
      </c>
      <c r="L427" s="1" t="n">
        <v>151.0214845</v>
      </c>
      <c r="M427" s="1" t="n">
        <v>166.2246095</v>
      </c>
      <c r="N427" s="1" t="n">
        <v>166.572266</v>
      </c>
      <c r="O427" s="1" t="n">
        <v>405.20754395982</v>
      </c>
      <c r="P427" s="1" t="n">
        <v>417.5859375</v>
      </c>
      <c r="Q427" s="1" t="n">
        <v>429.0546875</v>
      </c>
      <c r="R427" s="1" t="n">
        <v>429.21875</v>
      </c>
      <c r="S427" s="1" t="n">
        <v>174.296875</v>
      </c>
      <c r="T427" s="1" t="n">
        <v>441.34375</v>
      </c>
    </row>
    <row r="428" customFormat="false" ht="14.65" hidden="false" customHeight="false" outlineLevel="0" collapsed="false">
      <c r="A428" s="1" t="s">
        <v>46</v>
      </c>
      <c r="B428" s="1" t="s">
        <v>28</v>
      </c>
      <c r="C428" s="1" t="s">
        <v>35</v>
      </c>
      <c r="D428" s="1" t="n">
        <v>3000492400</v>
      </c>
      <c r="E428" s="1" t="n">
        <v>1</v>
      </c>
      <c r="F428" s="1" t="s">
        <v>23</v>
      </c>
      <c r="G428" s="1" t="n">
        <v>1447.19</v>
      </c>
      <c r="H428" s="1" t="n">
        <v>3197.6</v>
      </c>
      <c r="I428" s="1" t="n">
        <f aca="false">J428</f>
        <v>39172772673</v>
      </c>
      <c r="J428" s="1" t="n">
        <v>39172772673</v>
      </c>
      <c r="K428" s="1" t="n">
        <v>6.36076199427889</v>
      </c>
      <c r="L428" s="1" t="n">
        <v>6.3652345</v>
      </c>
      <c r="M428" s="1" t="n">
        <v>6.3847655</v>
      </c>
      <c r="N428" s="1" t="n">
        <v>6.392578</v>
      </c>
      <c r="O428" s="1" t="n">
        <v>0.955256830767684</v>
      </c>
      <c r="P428" s="1" t="n">
        <v>0.9472655</v>
      </c>
      <c r="Q428" s="1" t="n">
        <v>0.9472655</v>
      </c>
      <c r="R428" s="1" t="n">
        <v>0.980469</v>
      </c>
      <c r="S428" s="1" t="n">
        <v>6.421875</v>
      </c>
      <c r="T428" s="1" t="n">
        <v>0.988281</v>
      </c>
    </row>
    <row r="429" customFormat="false" ht="14.65" hidden="false" customHeight="false" outlineLevel="0" collapsed="false">
      <c r="A429" s="1" t="s">
        <v>47</v>
      </c>
      <c r="B429" s="1" t="s">
        <v>28</v>
      </c>
      <c r="C429" s="1" t="s">
        <v>35</v>
      </c>
      <c r="D429" s="1" t="n">
        <v>2917843420</v>
      </c>
      <c r="E429" s="1" t="n">
        <v>1</v>
      </c>
      <c r="F429" s="1" t="s">
        <v>36</v>
      </c>
      <c r="G429" s="1" t="n">
        <v>3401.32</v>
      </c>
      <c r="H429" s="1" t="n">
        <v>69225</v>
      </c>
      <c r="I429" s="1" t="n">
        <f aca="false">J429+D429</f>
        <v>4472009180</v>
      </c>
      <c r="J429" s="1" t="n">
        <v>1554165760</v>
      </c>
      <c r="K429" s="1" t="n">
        <v>92045.0091950079</v>
      </c>
      <c r="L429" s="1" t="n">
        <v>92197.0195315</v>
      </c>
      <c r="M429" s="1" t="n">
        <v>92763.605469</v>
      </c>
      <c r="N429" s="1" t="n">
        <v>92793.617188</v>
      </c>
      <c r="O429" s="1" t="n">
        <v>86099.4515987469</v>
      </c>
      <c r="P429" s="1" t="n">
        <v>8615.707031</v>
      </c>
      <c r="Q429" s="1" t="n">
        <v>121919.992188</v>
      </c>
      <c r="R429" s="1" t="n">
        <v>123482.347656</v>
      </c>
      <c r="S429" s="1" t="n">
        <v>108913.558594</v>
      </c>
      <c r="T429" s="1" t="n">
        <v>123725.058594</v>
      </c>
    </row>
    <row r="430" customFormat="false" ht="14.65" hidden="false" customHeight="false" outlineLevel="0" collapsed="false">
      <c r="A430" s="1" t="s">
        <v>47</v>
      </c>
      <c r="B430" s="1" t="s">
        <v>28</v>
      </c>
      <c r="C430" s="1" t="s">
        <v>35</v>
      </c>
      <c r="D430" s="1" t="n">
        <v>2917843420</v>
      </c>
      <c r="E430" s="1" t="n">
        <v>1</v>
      </c>
      <c r="F430" s="1" t="s">
        <v>30</v>
      </c>
      <c r="G430" s="1" t="n">
        <v>342.16</v>
      </c>
      <c r="H430" s="1" t="n">
        <v>5132</v>
      </c>
      <c r="I430" s="1" t="n">
        <f aca="false">J430+D430</f>
        <v>4502361757</v>
      </c>
      <c r="J430" s="1" t="n">
        <v>1584518337</v>
      </c>
      <c r="K430" s="1" t="n">
        <v>14885.5184419307</v>
      </c>
      <c r="L430" s="1" t="n">
        <v>10287.92968775</v>
      </c>
      <c r="M430" s="1" t="n">
        <v>15306.1875</v>
      </c>
      <c r="N430" s="1" t="n">
        <v>16792.730469</v>
      </c>
      <c r="O430" s="1" t="n">
        <v>7729.02577271168</v>
      </c>
      <c r="P430" s="1" t="n">
        <v>1694.945312</v>
      </c>
      <c r="Q430" s="1" t="n">
        <v>7176.144531</v>
      </c>
      <c r="R430" s="1" t="n">
        <v>14242.875</v>
      </c>
      <c r="S430" s="1" t="n">
        <v>38003</v>
      </c>
      <c r="T430" s="1" t="n">
        <v>17277.824219</v>
      </c>
    </row>
    <row r="431" customFormat="false" ht="14.65" hidden="false" customHeight="false" outlineLevel="0" collapsed="false">
      <c r="A431" s="1" t="s">
        <v>47</v>
      </c>
      <c r="B431" s="1" t="s">
        <v>28</v>
      </c>
      <c r="C431" s="1" t="s">
        <v>35</v>
      </c>
      <c r="D431" s="1" t="n">
        <v>2917843420</v>
      </c>
      <c r="E431" s="1" t="n">
        <v>1</v>
      </c>
      <c r="F431" s="1" t="s">
        <v>31</v>
      </c>
      <c r="G431" s="1" t="n">
        <v>1729.35</v>
      </c>
      <c r="H431" s="1" t="n">
        <v>11661</v>
      </c>
      <c r="I431" s="1" t="n">
        <f aca="false">J431</f>
        <v>17966168372</v>
      </c>
      <c r="J431" s="1" t="n">
        <v>17966168372</v>
      </c>
      <c r="K431" s="1" t="n">
        <v>15432.4375698344</v>
      </c>
      <c r="L431" s="1" t="n">
        <v>1796.363281</v>
      </c>
      <c r="M431" s="1" t="n">
        <v>21454.375</v>
      </c>
      <c r="N431" s="1" t="n">
        <v>21996.976562</v>
      </c>
      <c r="O431" s="1" t="n">
        <v>3764.98812222842</v>
      </c>
      <c r="P431" s="1" t="n">
        <v>3327.1953125</v>
      </c>
      <c r="Q431" s="1" t="n">
        <v>3808.4960935</v>
      </c>
      <c r="R431" s="1" t="n">
        <v>4265.899414</v>
      </c>
      <c r="S431" s="1" t="n">
        <v>22353.078125</v>
      </c>
      <c r="T431" s="1" t="n">
        <v>4980.417969</v>
      </c>
    </row>
    <row r="432" customFormat="false" ht="14.65" hidden="false" customHeight="false" outlineLevel="0" collapsed="false">
      <c r="A432" s="1" t="s">
        <v>47</v>
      </c>
      <c r="B432" s="1" t="s">
        <v>28</v>
      </c>
      <c r="C432" s="1" t="s">
        <v>35</v>
      </c>
      <c r="D432" s="1" t="n">
        <v>2917843420</v>
      </c>
      <c r="E432" s="1" t="n">
        <v>1</v>
      </c>
      <c r="F432" s="1" t="s">
        <v>25</v>
      </c>
      <c r="G432" s="1" t="n">
        <v>1465.43</v>
      </c>
      <c r="H432" s="1" t="n">
        <v>3064.73</v>
      </c>
      <c r="I432" s="1" t="n">
        <f aca="false">J432</f>
        <v>23285629564</v>
      </c>
      <c r="J432" s="1" t="n">
        <v>23285629564</v>
      </c>
      <c r="K432" s="1" t="n">
        <v>1205.82530633167</v>
      </c>
      <c r="L432" s="1" t="n">
        <v>1200.1699215</v>
      </c>
      <c r="M432" s="1" t="n">
        <v>1215.4785155</v>
      </c>
      <c r="N432" s="1" t="n">
        <v>1219.144531</v>
      </c>
      <c r="O432" s="1" t="n">
        <v>1052.05159831444</v>
      </c>
      <c r="P432" s="1" t="n">
        <v>1061.977539</v>
      </c>
      <c r="Q432" s="1" t="n">
        <v>1065.8046875</v>
      </c>
      <c r="R432" s="1" t="n">
        <v>1080.7578125</v>
      </c>
      <c r="S432" s="1" t="n">
        <v>1268.417969</v>
      </c>
      <c r="T432" s="1" t="n">
        <v>1111.46875</v>
      </c>
    </row>
    <row r="433" customFormat="false" ht="14.65" hidden="false" customHeight="false" outlineLevel="0" collapsed="false">
      <c r="A433" s="1" t="s">
        <v>47</v>
      </c>
      <c r="B433" s="1" t="s">
        <v>28</v>
      </c>
      <c r="C433" s="1" t="s">
        <v>35</v>
      </c>
      <c r="D433" s="1" t="n">
        <v>2917843420</v>
      </c>
      <c r="E433" s="1" t="n">
        <v>1</v>
      </c>
      <c r="F433" s="1" t="s">
        <v>26</v>
      </c>
      <c r="G433" s="1" t="n">
        <v>3153.53</v>
      </c>
      <c r="H433" s="1" t="n">
        <v>5425</v>
      </c>
      <c r="I433" s="1" t="n">
        <f aca="false">J433</f>
        <v>24379809589</v>
      </c>
      <c r="J433" s="1" t="n">
        <v>24379809589</v>
      </c>
      <c r="K433" s="1" t="n">
        <v>3929.25056428014</v>
      </c>
      <c r="L433" s="1" t="n">
        <v>3036.230469</v>
      </c>
      <c r="M433" s="1" t="n">
        <v>3966.941406</v>
      </c>
      <c r="N433" s="1" t="n">
        <v>4926.515625</v>
      </c>
      <c r="O433" s="1" t="n">
        <v>2309.28934042383</v>
      </c>
      <c r="P433" s="1" t="n">
        <v>1484.951172</v>
      </c>
      <c r="Q433" s="1" t="n">
        <v>2310.03125</v>
      </c>
      <c r="R433" s="1" t="n">
        <v>3136.484375</v>
      </c>
      <c r="S433" s="1" t="n">
        <v>5879.300781</v>
      </c>
      <c r="T433" s="1" t="n">
        <v>4826.214844</v>
      </c>
    </row>
    <row r="434" customFormat="false" ht="14.65" hidden="false" customHeight="false" outlineLevel="0" collapsed="false">
      <c r="A434" s="1" t="s">
        <v>47</v>
      </c>
      <c r="B434" s="1" t="s">
        <v>28</v>
      </c>
      <c r="C434" s="1" t="s">
        <v>35</v>
      </c>
      <c r="D434" s="1" t="n">
        <v>2917843420</v>
      </c>
      <c r="E434" s="1" t="n">
        <v>1</v>
      </c>
      <c r="F434" s="1" t="s">
        <v>32</v>
      </c>
      <c r="G434" s="1" t="n">
        <v>748.55</v>
      </c>
      <c r="H434" s="1" t="n">
        <v>1574.38</v>
      </c>
      <c r="I434" s="1" t="n">
        <f aca="false">J434</f>
        <v>26188852249</v>
      </c>
      <c r="J434" s="1" t="n">
        <v>26188852249</v>
      </c>
      <c r="K434" s="1" t="n">
        <v>133.937176500693</v>
      </c>
      <c r="L434" s="1" t="n">
        <v>123.6171875</v>
      </c>
      <c r="M434" s="1" t="n">
        <v>139.25</v>
      </c>
      <c r="N434" s="1" t="n">
        <v>144.4902345</v>
      </c>
      <c r="O434" s="1" t="n">
        <v>371.483035349203</v>
      </c>
      <c r="P434" s="1" t="n">
        <v>359.304687</v>
      </c>
      <c r="Q434" s="1" t="n">
        <v>402.4121095</v>
      </c>
      <c r="R434" s="1" t="n">
        <v>407.5957035</v>
      </c>
      <c r="S434" s="1" t="n">
        <v>153.742188</v>
      </c>
      <c r="T434" s="1" t="n">
        <v>418.316406</v>
      </c>
    </row>
    <row r="435" customFormat="false" ht="14.65" hidden="false" customHeight="false" outlineLevel="0" collapsed="false">
      <c r="A435" s="1" t="s">
        <v>47</v>
      </c>
      <c r="B435" s="1" t="s">
        <v>28</v>
      </c>
      <c r="C435" s="1" t="s">
        <v>35</v>
      </c>
      <c r="D435" s="1" t="n">
        <v>2917843420</v>
      </c>
      <c r="E435" s="1" t="n">
        <v>1</v>
      </c>
      <c r="F435" s="1" t="s">
        <v>23</v>
      </c>
      <c r="G435" s="1" t="n">
        <v>1130.59</v>
      </c>
      <c r="H435" s="1" t="n">
        <v>2879.73</v>
      </c>
      <c r="I435" s="1" t="n">
        <f aca="false">J435</f>
        <v>37243827727</v>
      </c>
      <c r="J435" s="1" t="n">
        <v>37243827727</v>
      </c>
      <c r="K435" s="1" t="n">
        <v>6.28754077744885</v>
      </c>
      <c r="L435" s="1" t="n">
        <v>6.3242185</v>
      </c>
      <c r="M435" s="1" t="n">
        <v>6.326172</v>
      </c>
      <c r="N435" s="1" t="n">
        <v>6.330078</v>
      </c>
      <c r="O435" s="1" t="n">
        <v>0.949514348558471</v>
      </c>
      <c r="P435" s="1" t="n">
        <v>0.925781</v>
      </c>
      <c r="Q435" s="1" t="n">
        <v>0.925781</v>
      </c>
      <c r="R435" s="1" t="n">
        <v>0.992188</v>
      </c>
      <c r="S435" s="1" t="n">
        <v>6.339844</v>
      </c>
      <c r="T435" s="1" t="n">
        <v>0.992188</v>
      </c>
    </row>
    <row r="436" customFormat="false" ht="14.65" hidden="false" customHeight="false" outlineLevel="0" collapsed="false">
      <c r="A436" s="1" t="s">
        <v>48</v>
      </c>
      <c r="B436" s="1" t="s">
        <v>28</v>
      </c>
      <c r="C436" s="1" t="s">
        <v>35</v>
      </c>
      <c r="D436" s="1" t="n">
        <v>4213108391</v>
      </c>
      <c r="E436" s="1" t="n">
        <v>1</v>
      </c>
      <c r="F436" s="1" t="s">
        <v>36</v>
      </c>
      <c r="G436" s="1" t="n">
        <v>3777</v>
      </c>
      <c r="H436" s="1" t="n">
        <v>76328</v>
      </c>
      <c r="I436" s="1" t="n">
        <f aca="false">J436+D436</f>
        <v>6535816871</v>
      </c>
      <c r="J436" s="1" t="n">
        <v>2322708480</v>
      </c>
      <c r="K436" s="1" t="n">
        <v>89711.4140599667</v>
      </c>
      <c r="L436" s="1" t="n">
        <v>90332.339844</v>
      </c>
      <c r="M436" s="1" t="n">
        <v>90439.933594</v>
      </c>
      <c r="N436" s="1" t="n">
        <v>90815.5458985</v>
      </c>
      <c r="O436" s="1" t="n">
        <v>78435.6098799176</v>
      </c>
      <c r="P436" s="1" t="n">
        <v>347.558594</v>
      </c>
      <c r="Q436" s="1" t="n">
        <v>124614.800781</v>
      </c>
      <c r="R436" s="1" t="n">
        <v>126445.269531</v>
      </c>
      <c r="S436" s="1" t="n">
        <v>106745.289062</v>
      </c>
      <c r="T436" s="1" t="n">
        <v>126808.757812</v>
      </c>
    </row>
    <row r="437" customFormat="false" ht="14.65" hidden="false" customHeight="false" outlineLevel="0" collapsed="false">
      <c r="A437" s="1" t="s">
        <v>48</v>
      </c>
      <c r="B437" s="1" t="s">
        <v>28</v>
      </c>
      <c r="C437" s="1" t="s">
        <v>35</v>
      </c>
      <c r="D437" s="1" t="n">
        <v>4213108391</v>
      </c>
      <c r="E437" s="1" t="n">
        <v>1</v>
      </c>
      <c r="F437" s="1" t="s">
        <v>30</v>
      </c>
      <c r="G437" s="1" t="n">
        <v>560.89</v>
      </c>
      <c r="H437" s="1" t="n">
        <v>5826</v>
      </c>
      <c r="I437" s="1" t="n">
        <f aca="false">J437+D437</f>
        <v>7153826336</v>
      </c>
      <c r="J437" s="1" t="n">
        <v>2940717945</v>
      </c>
      <c r="K437" s="1" t="n">
        <v>16862.6508749868</v>
      </c>
      <c r="L437" s="1" t="n">
        <v>11916.054688</v>
      </c>
      <c r="M437" s="1" t="n">
        <v>15964.613281</v>
      </c>
      <c r="N437" s="1" t="n">
        <v>25295.6875</v>
      </c>
      <c r="O437" s="1" t="n">
        <v>9289.17812560554</v>
      </c>
      <c r="P437" s="1" t="n">
        <v>2861.953125</v>
      </c>
      <c r="Q437" s="1" t="n">
        <v>7195.789062</v>
      </c>
      <c r="R437" s="1" t="n">
        <v>18122.386719</v>
      </c>
      <c r="S437" s="1" t="n">
        <v>34415.339844</v>
      </c>
      <c r="T437" s="1" t="n">
        <v>19280.074219</v>
      </c>
    </row>
    <row r="438" customFormat="false" ht="14.65" hidden="false" customHeight="false" outlineLevel="0" collapsed="false">
      <c r="A438" s="1" t="s">
        <v>48</v>
      </c>
      <c r="B438" s="1" t="s">
        <v>28</v>
      </c>
      <c r="C438" s="1" t="s">
        <v>35</v>
      </c>
      <c r="D438" s="1" t="n">
        <v>4213108391</v>
      </c>
      <c r="E438" s="1" t="n">
        <v>1</v>
      </c>
      <c r="F438" s="1" t="s">
        <v>31</v>
      </c>
      <c r="G438" s="1" t="n">
        <v>2099.66</v>
      </c>
      <c r="H438" s="1" t="n">
        <v>19565</v>
      </c>
      <c r="I438" s="1" t="n">
        <f aca="false">J438</f>
        <v>22893407057</v>
      </c>
      <c r="J438" s="1" t="n">
        <v>22893407057</v>
      </c>
      <c r="K438" s="1" t="n">
        <v>14581.1101480112</v>
      </c>
      <c r="L438" s="1" t="n">
        <v>8757.261719</v>
      </c>
      <c r="M438" s="1" t="n">
        <v>18579.730469</v>
      </c>
      <c r="N438" s="1" t="n">
        <v>21267.839844</v>
      </c>
      <c r="O438" s="1" t="n">
        <v>3353.42707053523</v>
      </c>
      <c r="P438" s="1" t="n">
        <v>2784.242188</v>
      </c>
      <c r="Q438" s="1" t="n">
        <v>3369.732422</v>
      </c>
      <c r="R438" s="1" t="n">
        <v>3949.195312</v>
      </c>
      <c r="S438" s="1" t="n">
        <v>31665.433594</v>
      </c>
      <c r="T438" s="1" t="n">
        <v>5191.664062</v>
      </c>
    </row>
    <row r="439" customFormat="false" ht="14.65" hidden="false" customHeight="false" outlineLevel="0" collapsed="false">
      <c r="A439" s="1" t="s">
        <v>48</v>
      </c>
      <c r="B439" s="1" t="s">
        <v>28</v>
      </c>
      <c r="C439" s="1" t="s">
        <v>35</v>
      </c>
      <c r="D439" s="1" t="n">
        <v>4213108391</v>
      </c>
      <c r="E439" s="1" t="n">
        <v>1</v>
      </c>
      <c r="F439" s="1" t="s">
        <v>25</v>
      </c>
      <c r="G439" s="1" t="n">
        <v>2006.4</v>
      </c>
      <c r="H439" s="1" t="n">
        <v>3280.76</v>
      </c>
      <c r="I439" s="1" t="n">
        <f aca="false">J439</f>
        <v>23300700419</v>
      </c>
      <c r="J439" s="1" t="n">
        <v>23300700419</v>
      </c>
      <c r="K439" s="1" t="n">
        <v>1022.95888915205</v>
      </c>
      <c r="L439" s="1" t="n">
        <v>1007.944336</v>
      </c>
      <c r="M439" s="1" t="n">
        <v>1022.0839845</v>
      </c>
      <c r="N439" s="1" t="n">
        <v>1041.4570315</v>
      </c>
      <c r="O439" s="1" t="n">
        <v>1109.19141320929</v>
      </c>
      <c r="P439" s="1" t="n">
        <v>1086.8886715</v>
      </c>
      <c r="Q439" s="1" t="n">
        <v>1134.25195325</v>
      </c>
      <c r="R439" s="1" t="n">
        <v>1143.5332035</v>
      </c>
      <c r="S439" s="1" t="n">
        <v>1070.113281</v>
      </c>
      <c r="T439" s="1" t="n">
        <v>1181.816406</v>
      </c>
    </row>
    <row r="440" customFormat="false" ht="14.65" hidden="false" customHeight="false" outlineLevel="0" collapsed="false">
      <c r="A440" s="1" t="s">
        <v>48</v>
      </c>
      <c r="B440" s="1" t="s">
        <v>28</v>
      </c>
      <c r="C440" s="1" t="s">
        <v>35</v>
      </c>
      <c r="D440" s="1" t="n">
        <v>4213108391</v>
      </c>
      <c r="E440" s="1" t="n">
        <v>1</v>
      </c>
      <c r="F440" s="1" t="s">
        <v>26</v>
      </c>
      <c r="G440" s="1" t="n">
        <v>5127</v>
      </c>
      <c r="H440" s="1" t="n">
        <v>5903</v>
      </c>
      <c r="I440" s="1" t="n">
        <f aca="false">J440</f>
        <v>24553190924</v>
      </c>
      <c r="J440" s="1" t="n">
        <v>24553190924</v>
      </c>
      <c r="K440" s="1" t="n">
        <v>3772.85734781201</v>
      </c>
      <c r="L440" s="1" t="n">
        <v>3206.713867</v>
      </c>
      <c r="M440" s="1" t="n">
        <v>3811.734375</v>
      </c>
      <c r="N440" s="1" t="n">
        <v>4424.37207025</v>
      </c>
      <c r="O440" s="1" t="n">
        <v>2779.20613719155</v>
      </c>
      <c r="P440" s="1" t="n">
        <v>2087.785156</v>
      </c>
      <c r="Q440" s="1" t="n">
        <v>2792.988281</v>
      </c>
      <c r="R440" s="1" t="n">
        <v>3476.796875</v>
      </c>
      <c r="S440" s="1" t="n">
        <v>5894.421875</v>
      </c>
      <c r="T440" s="1" t="n">
        <v>4858.449219</v>
      </c>
    </row>
    <row r="441" customFormat="false" ht="14.65" hidden="false" customHeight="false" outlineLevel="0" collapsed="false">
      <c r="A441" s="1" t="s">
        <v>48</v>
      </c>
      <c r="B441" s="1" t="s">
        <v>28</v>
      </c>
      <c r="C441" s="1" t="s">
        <v>35</v>
      </c>
      <c r="D441" s="1" t="n">
        <v>4213108391</v>
      </c>
      <c r="E441" s="1" t="n">
        <v>1</v>
      </c>
      <c r="F441" s="1" t="s">
        <v>32</v>
      </c>
      <c r="G441" s="1" t="n">
        <v>830.06</v>
      </c>
      <c r="H441" s="1" t="n">
        <v>2231.35</v>
      </c>
      <c r="I441" s="1" t="n">
        <f aca="false">J441</f>
        <v>26283518300</v>
      </c>
      <c r="J441" s="1" t="n">
        <v>26283518300</v>
      </c>
      <c r="K441" s="1" t="n">
        <v>121.812831142543</v>
      </c>
      <c r="L441" s="1" t="n">
        <v>123.65625</v>
      </c>
      <c r="M441" s="1" t="n">
        <v>124.244141</v>
      </c>
      <c r="N441" s="1" t="n">
        <v>124.3652345</v>
      </c>
      <c r="O441" s="1" t="n">
        <v>282.811252950938</v>
      </c>
      <c r="P441" s="1" t="n">
        <v>275.9785155</v>
      </c>
      <c r="Q441" s="1" t="n">
        <v>294.046875</v>
      </c>
      <c r="R441" s="1" t="n">
        <v>295.191406</v>
      </c>
      <c r="S441" s="1" t="n">
        <v>129.816406</v>
      </c>
      <c r="T441" s="1" t="n">
        <v>362.988281</v>
      </c>
    </row>
    <row r="442" customFormat="false" ht="14.65" hidden="false" customHeight="false" outlineLevel="0" collapsed="false">
      <c r="A442" s="1" t="s">
        <v>48</v>
      </c>
      <c r="B442" s="1" t="s">
        <v>28</v>
      </c>
      <c r="C442" s="1" t="s">
        <v>35</v>
      </c>
      <c r="D442" s="1" t="n">
        <v>4213108391</v>
      </c>
      <c r="E442" s="1" t="n">
        <v>1</v>
      </c>
      <c r="F442" s="1" t="s">
        <v>23</v>
      </c>
      <c r="G442" s="1" t="n">
        <v>1543.83</v>
      </c>
      <c r="H442" s="1" t="n">
        <v>3019.14</v>
      </c>
      <c r="I442" s="1" t="n">
        <f aca="false">J442</f>
        <v>37125620778</v>
      </c>
      <c r="J442" s="1" t="n">
        <v>37125620778</v>
      </c>
      <c r="K442" s="1" t="n">
        <v>6.36322762739775</v>
      </c>
      <c r="L442" s="1" t="n">
        <v>6.3808595</v>
      </c>
      <c r="M442" s="1" t="n">
        <v>6.390625</v>
      </c>
      <c r="N442" s="1" t="n">
        <v>6.392578</v>
      </c>
      <c r="O442" s="1" t="n">
        <v>0.932094614091422</v>
      </c>
      <c r="P442" s="1" t="n">
        <v>0.9121095</v>
      </c>
      <c r="Q442" s="1" t="n">
        <v>0.923828</v>
      </c>
      <c r="R442" s="1" t="n">
        <v>0.953125</v>
      </c>
      <c r="S442" s="1" t="n">
        <v>6.421875</v>
      </c>
      <c r="T442" s="1" t="n">
        <v>0.984375</v>
      </c>
    </row>
    <row r="443" customFormat="false" ht="14.65" hidden="false" customHeight="false" outlineLevel="0" collapsed="false">
      <c r="A443" s="1" t="s">
        <v>49</v>
      </c>
      <c r="B443" s="1" t="s">
        <v>28</v>
      </c>
      <c r="C443" s="1" t="s">
        <v>35</v>
      </c>
      <c r="D443" s="1" t="n">
        <v>2894347361</v>
      </c>
      <c r="E443" s="1" t="n">
        <v>1</v>
      </c>
      <c r="F443" s="1" t="s">
        <v>36</v>
      </c>
      <c r="G443" s="1" t="n">
        <v>3449.44</v>
      </c>
      <c r="H443" s="1" t="n">
        <v>71932</v>
      </c>
      <c r="I443" s="1" t="n">
        <f aca="false">J443+D443</f>
        <v>4472700001</v>
      </c>
      <c r="J443" s="1" t="n">
        <v>1578352640</v>
      </c>
      <c r="K443" s="1" t="n">
        <v>90006.8371422703</v>
      </c>
      <c r="L443" s="1" t="n">
        <v>90547.394531</v>
      </c>
      <c r="M443" s="1" t="n">
        <v>91380.722656</v>
      </c>
      <c r="N443" s="1" t="n">
        <v>91421.195312</v>
      </c>
      <c r="O443" s="1" t="n">
        <v>86081.4557913909</v>
      </c>
      <c r="P443" s="1" t="n">
        <v>17959.648438</v>
      </c>
      <c r="Q443" s="1" t="n">
        <v>120563.097656</v>
      </c>
      <c r="R443" s="1" t="n">
        <v>122072.15625</v>
      </c>
      <c r="S443" s="1" t="n">
        <v>107293.699219</v>
      </c>
      <c r="T443" s="1" t="n">
        <v>122297.160156</v>
      </c>
    </row>
    <row r="444" customFormat="false" ht="14.65" hidden="false" customHeight="false" outlineLevel="0" collapsed="false">
      <c r="A444" s="1" t="s">
        <v>49</v>
      </c>
      <c r="B444" s="1" t="s">
        <v>28</v>
      </c>
      <c r="C444" s="1" t="s">
        <v>35</v>
      </c>
      <c r="D444" s="1" t="n">
        <v>2894347361</v>
      </c>
      <c r="E444" s="1" t="n">
        <v>1</v>
      </c>
      <c r="F444" s="1" t="s">
        <v>30</v>
      </c>
      <c r="G444" s="1" t="n">
        <v>330.19</v>
      </c>
      <c r="H444" s="1" t="n">
        <v>4213</v>
      </c>
      <c r="I444" s="1" t="n">
        <f aca="false">J444+D444</f>
        <v>4530370320</v>
      </c>
      <c r="J444" s="1" t="n">
        <v>1636022959</v>
      </c>
      <c r="K444" s="1" t="n">
        <v>14545.833259679</v>
      </c>
      <c r="L444" s="1" t="n">
        <v>9140.729492</v>
      </c>
      <c r="M444" s="1" t="n">
        <v>14904.992188</v>
      </c>
      <c r="N444" s="1" t="n">
        <v>16747.300781</v>
      </c>
      <c r="O444" s="1" t="n">
        <v>7586.50889155484</v>
      </c>
      <c r="P444" s="1" t="n">
        <v>1627.242188</v>
      </c>
      <c r="Q444" s="1" t="n">
        <v>7246.417969</v>
      </c>
      <c r="R444" s="1" t="n">
        <v>14163.050781</v>
      </c>
      <c r="S444" s="1" t="n">
        <v>37652.835938</v>
      </c>
      <c r="T444" s="1" t="n">
        <v>17350.191406</v>
      </c>
    </row>
    <row r="445" customFormat="false" ht="14.65" hidden="false" customHeight="false" outlineLevel="0" collapsed="false">
      <c r="A445" s="1" t="s">
        <v>49</v>
      </c>
      <c r="B445" s="1" t="s">
        <v>28</v>
      </c>
      <c r="C445" s="1" t="s">
        <v>35</v>
      </c>
      <c r="D445" s="1" t="n">
        <v>2894347361</v>
      </c>
      <c r="E445" s="1" t="n">
        <v>1</v>
      </c>
      <c r="F445" s="1" t="s">
        <v>31</v>
      </c>
      <c r="G445" s="1" t="n">
        <v>1994.75</v>
      </c>
      <c r="H445" s="1" t="n">
        <v>14315</v>
      </c>
      <c r="I445" s="1" t="n">
        <f aca="false">J445</f>
        <v>18106161860</v>
      </c>
      <c r="J445" s="1" t="n">
        <v>18106161860</v>
      </c>
      <c r="K445" s="1" t="n">
        <v>14494.8358754949</v>
      </c>
      <c r="L445" s="1" t="n">
        <v>1837.007812</v>
      </c>
      <c r="M445" s="1" t="n">
        <v>19331.710938</v>
      </c>
      <c r="N445" s="1" t="n">
        <v>21653.371094</v>
      </c>
      <c r="O445" s="1" t="n">
        <v>3664.52574332211</v>
      </c>
      <c r="P445" s="1" t="n">
        <v>3123.3378905</v>
      </c>
      <c r="Q445" s="1" t="n">
        <v>3670.1875</v>
      </c>
      <c r="R445" s="1" t="n">
        <v>4203.232422</v>
      </c>
      <c r="S445" s="1" t="n">
        <v>22147.8125</v>
      </c>
      <c r="T445" s="1" t="n">
        <v>4996.238281</v>
      </c>
    </row>
    <row r="446" customFormat="false" ht="14.65" hidden="false" customHeight="false" outlineLevel="0" collapsed="false">
      <c r="A446" s="1" t="s">
        <v>49</v>
      </c>
      <c r="B446" s="1" t="s">
        <v>28</v>
      </c>
      <c r="C446" s="1" t="s">
        <v>35</v>
      </c>
      <c r="D446" s="1" t="n">
        <v>2894347361</v>
      </c>
      <c r="E446" s="1" t="n">
        <v>1</v>
      </c>
      <c r="F446" s="1" t="s">
        <v>25</v>
      </c>
      <c r="G446" s="1" t="n">
        <v>1560.8</v>
      </c>
      <c r="H446" s="1" t="n">
        <v>3439.05</v>
      </c>
      <c r="I446" s="1" t="n">
        <f aca="false">J446</f>
        <v>23195461276</v>
      </c>
      <c r="J446" s="1" t="n">
        <v>23195461276</v>
      </c>
      <c r="K446" s="1" t="n">
        <v>1213.79339761515</v>
      </c>
      <c r="L446" s="1" t="n">
        <v>1211.768554875</v>
      </c>
      <c r="M446" s="1" t="n">
        <v>1224.7802735</v>
      </c>
      <c r="N446" s="1" t="n">
        <v>1225.8496095</v>
      </c>
      <c r="O446" s="1" t="n">
        <v>967.788457350243</v>
      </c>
      <c r="P446" s="1" t="n">
        <v>932.800781</v>
      </c>
      <c r="Q446" s="1" t="n">
        <v>969.1679685</v>
      </c>
      <c r="R446" s="1" t="n">
        <v>1014.130859</v>
      </c>
      <c r="S446" s="1" t="n">
        <v>1259.644531</v>
      </c>
      <c r="T446" s="1" t="n">
        <v>1031.78125</v>
      </c>
    </row>
    <row r="447" customFormat="false" ht="14.65" hidden="false" customHeight="false" outlineLevel="0" collapsed="false">
      <c r="A447" s="1" t="s">
        <v>49</v>
      </c>
      <c r="B447" s="1" t="s">
        <v>28</v>
      </c>
      <c r="C447" s="1" t="s">
        <v>35</v>
      </c>
      <c r="D447" s="1" t="n">
        <v>2894347361</v>
      </c>
      <c r="E447" s="1" t="n">
        <v>1</v>
      </c>
      <c r="F447" s="1" t="s">
        <v>26</v>
      </c>
      <c r="G447" s="1" t="n">
        <v>3096.37</v>
      </c>
      <c r="H447" s="1" t="n">
        <v>6239</v>
      </c>
      <c r="I447" s="1" t="n">
        <f aca="false">J447</f>
        <v>24329114900</v>
      </c>
      <c r="J447" s="1" t="n">
        <v>24329114900</v>
      </c>
      <c r="K447" s="1" t="n">
        <v>3476.57867626734</v>
      </c>
      <c r="L447" s="1" t="n">
        <v>2720.402344</v>
      </c>
      <c r="M447" s="1" t="n">
        <v>3569.382812</v>
      </c>
      <c r="N447" s="1" t="n">
        <v>4262.3125</v>
      </c>
      <c r="O447" s="1" t="n">
        <v>2084.11046651982</v>
      </c>
      <c r="P447" s="1" t="n">
        <v>1180.113281</v>
      </c>
      <c r="Q447" s="1" t="n">
        <v>2075.2539065</v>
      </c>
      <c r="R447" s="1" t="n">
        <v>2939.63085925</v>
      </c>
      <c r="S447" s="1" t="n">
        <v>5872.421875</v>
      </c>
      <c r="T447" s="1" t="n">
        <v>4805.132812</v>
      </c>
    </row>
    <row r="448" customFormat="false" ht="14.65" hidden="false" customHeight="false" outlineLevel="0" collapsed="false">
      <c r="A448" s="1" t="s">
        <v>49</v>
      </c>
      <c r="B448" s="1" t="s">
        <v>28</v>
      </c>
      <c r="C448" s="1" t="s">
        <v>35</v>
      </c>
      <c r="D448" s="1" t="n">
        <v>2894347361</v>
      </c>
      <c r="E448" s="1" t="n">
        <v>1</v>
      </c>
      <c r="F448" s="1" t="s">
        <v>32</v>
      </c>
      <c r="G448" s="1" t="n">
        <v>892.33</v>
      </c>
      <c r="H448" s="1" t="n">
        <v>2462.33</v>
      </c>
      <c r="I448" s="1" t="n">
        <f aca="false">J448</f>
        <v>26137352235</v>
      </c>
      <c r="J448" s="1" t="n">
        <v>26137352235</v>
      </c>
      <c r="K448" s="1" t="n">
        <v>123.248127061758</v>
      </c>
      <c r="L448" s="1" t="n">
        <v>125.2578125</v>
      </c>
      <c r="M448" s="1" t="n">
        <v>126.042969</v>
      </c>
      <c r="N448" s="1" t="n">
        <v>126.15625</v>
      </c>
      <c r="O448" s="1" t="n">
        <v>286.756099432839</v>
      </c>
      <c r="P448" s="1" t="n">
        <v>288.8691405</v>
      </c>
      <c r="Q448" s="1" t="n">
        <v>297.9472655</v>
      </c>
      <c r="R448" s="1" t="n">
        <v>302.439453</v>
      </c>
      <c r="S448" s="1" t="n">
        <v>127.359375</v>
      </c>
      <c r="T448" s="1" t="n">
        <v>414.972656</v>
      </c>
    </row>
    <row r="449" customFormat="false" ht="14.65" hidden="false" customHeight="false" outlineLevel="0" collapsed="false">
      <c r="A449" s="1" t="s">
        <v>49</v>
      </c>
      <c r="B449" s="1" t="s">
        <v>28</v>
      </c>
      <c r="C449" s="1" t="s">
        <v>35</v>
      </c>
      <c r="D449" s="1" t="n">
        <v>2894347361</v>
      </c>
      <c r="E449" s="1" t="n">
        <v>1</v>
      </c>
      <c r="F449" s="1" t="s">
        <v>23</v>
      </c>
      <c r="G449" s="1" t="n">
        <v>1627.92</v>
      </c>
      <c r="H449" s="1" t="n">
        <v>3635.87</v>
      </c>
      <c r="I449" s="1" t="n">
        <f aca="false">J449</f>
        <v>37033962123</v>
      </c>
      <c r="J449" s="1" t="n">
        <v>37033962123</v>
      </c>
      <c r="K449" s="1" t="n">
        <v>6.41553217235055</v>
      </c>
      <c r="L449" s="1" t="n">
        <v>6.4042965</v>
      </c>
      <c r="M449" s="1" t="n">
        <v>6.427734</v>
      </c>
      <c r="N449" s="1" t="n">
        <v>6.4316405</v>
      </c>
      <c r="O449" s="1" t="n">
        <v>0.987508536544064</v>
      </c>
      <c r="P449" s="1" t="n">
        <v>0.994141</v>
      </c>
      <c r="Q449" s="1" t="n">
        <v>0.998047</v>
      </c>
      <c r="R449" s="1" t="n">
        <v>0.998047</v>
      </c>
      <c r="S449" s="1" t="n">
        <v>6.441406</v>
      </c>
      <c r="T449" s="1" t="n">
        <v>1</v>
      </c>
    </row>
    <row r="450" customFormat="false" ht="14.65" hidden="false" customHeight="false" outlineLevel="0" collapsed="false">
      <c r="A450" s="1" t="s">
        <v>50</v>
      </c>
      <c r="B450" s="1" t="s">
        <v>28</v>
      </c>
      <c r="C450" s="1" t="s">
        <v>35</v>
      </c>
      <c r="D450" s="1" t="n">
        <v>2876805420</v>
      </c>
      <c r="E450" s="1" t="n">
        <v>1</v>
      </c>
      <c r="F450" s="1" t="s">
        <v>36</v>
      </c>
      <c r="G450" s="1" t="n">
        <v>3219.24</v>
      </c>
      <c r="H450" s="1" t="n">
        <v>69405</v>
      </c>
      <c r="I450" s="1" t="n">
        <f aca="false">J450+D450</f>
        <v>4427684140</v>
      </c>
      <c r="J450" s="1" t="n">
        <v>1550878720</v>
      </c>
      <c r="K450" s="1" t="n">
        <v>89933.3143478496</v>
      </c>
      <c r="L450" s="1" t="n">
        <v>90378.125</v>
      </c>
      <c r="M450" s="1" t="n">
        <v>91278.679688</v>
      </c>
      <c r="N450" s="1" t="n">
        <v>91312.03125</v>
      </c>
      <c r="O450" s="1" t="n">
        <v>83914.4509996237</v>
      </c>
      <c r="P450" s="1" t="n">
        <v>7659.33203125</v>
      </c>
      <c r="Q450" s="1" t="n">
        <v>119690.9414065</v>
      </c>
      <c r="R450" s="1" t="n">
        <v>121239.444336</v>
      </c>
      <c r="S450" s="1" t="n">
        <v>107107.417969</v>
      </c>
      <c r="T450" s="1" t="n">
        <v>121477.089844</v>
      </c>
    </row>
    <row r="451" customFormat="false" ht="14.65" hidden="false" customHeight="false" outlineLevel="0" collapsed="false">
      <c r="A451" s="1" t="s">
        <v>50</v>
      </c>
      <c r="B451" s="1" t="s">
        <v>28</v>
      </c>
      <c r="C451" s="1" t="s">
        <v>35</v>
      </c>
      <c r="D451" s="1" t="n">
        <v>2876805420</v>
      </c>
      <c r="E451" s="1" t="n">
        <v>1</v>
      </c>
      <c r="F451" s="1" t="s">
        <v>30</v>
      </c>
      <c r="G451" s="1" t="n">
        <v>398.9</v>
      </c>
      <c r="H451" s="1" t="n">
        <v>5319</v>
      </c>
      <c r="I451" s="1" t="n">
        <f aca="false">J451+D451</f>
        <v>4466552403</v>
      </c>
      <c r="J451" s="1" t="n">
        <v>1589746983</v>
      </c>
      <c r="K451" s="1" t="n">
        <v>13060.1808225648</v>
      </c>
      <c r="L451" s="1" t="n">
        <v>6318.49023425</v>
      </c>
      <c r="M451" s="1" t="n">
        <v>13287.0996095</v>
      </c>
      <c r="N451" s="1" t="n">
        <v>16224.277344</v>
      </c>
      <c r="O451" s="1" t="n">
        <v>8547.7200552683</v>
      </c>
      <c r="P451" s="1" t="n">
        <v>1937.058594</v>
      </c>
      <c r="Q451" s="1" t="n">
        <v>8392.667969</v>
      </c>
      <c r="R451" s="1" t="n">
        <v>14090.222656</v>
      </c>
      <c r="S451" s="1" t="n">
        <v>37790.308594</v>
      </c>
      <c r="T451" s="1" t="n">
        <v>17295.195312</v>
      </c>
    </row>
    <row r="452" customFormat="false" ht="14.65" hidden="false" customHeight="false" outlineLevel="0" collapsed="false">
      <c r="A452" s="1" t="s">
        <v>50</v>
      </c>
      <c r="B452" s="1" t="s">
        <v>28</v>
      </c>
      <c r="C452" s="1" t="s">
        <v>35</v>
      </c>
      <c r="D452" s="1" t="n">
        <v>2876805420</v>
      </c>
      <c r="E452" s="1" t="n">
        <v>1</v>
      </c>
      <c r="F452" s="1" t="s">
        <v>31</v>
      </c>
      <c r="G452" s="1" t="n">
        <v>1619.41</v>
      </c>
      <c r="H452" s="1" t="n">
        <v>13498</v>
      </c>
      <c r="I452" s="1" t="n">
        <f aca="false">J452</f>
        <v>17636860558</v>
      </c>
      <c r="J452" s="1" t="n">
        <v>17636860558</v>
      </c>
      <c r="K452" s="1" t="n">
        <v>14095.5243367234</v>
      </c>
      <c r="L452" s="1" t="n">
        <v>1877.882812</v>
      </c>
      <c r="M452" s="1" t="n">
        <v>19341.824219</v>
      </c>
      <c r="N452" s="1" t="n">
        <v>21633.957031</v>
      </c>
      <c r="O452" s="1" t="n">
        <v>3763.46530999285</v>
      </c>
      <c r="P452" s="1" t="n">
        <v>3397.828125</v>
      </c>
      <c r="Q452" s="1" t="n">
        <v>3820.3125</v>
      </c>
      <c r="R452" s="1" t="n">
        <v>4188.199219</v>
      </c>
      <c r="S452" s="1" t="n">
        <v>22033.183594</v>
      </c>
      <c r="T452" s="1" t="n">
        <v>4983.652344</v>
      </c>
    </row>
    <row r="453" customFormat="false" ht="14.65" hidden="false" customHeight="false" outlineLevel="0" collapsed="false">
      <c r="A453" s="1" t="s">
        <v>50</v>
      </c>
      <c r="B453" s="1" t="s">
        <v>28</v>
      </c>
      <c r="C453" s="1" t="s">
        <v>35</v>
      </c>
      <c r="D453" s="1" t="n">
        <v>2876805420</v>
      </c>
      <c r="E453" s="1" t="n">
        <v>1</v>
      </c>
      <c r="F453" s="1" t="s">
        <v>25</v>
      </c>
      <c r="G453" s="1" t="n">
        <v>1930.92</v>
      </c>
      <c r="H453" s="1" t="n">
        <v>3538.77</v>
      </c>
      <c r="I453" s="1" t="n">
        <f aca="false">J453</f>
        <v>22795996390</v>
      </c>
      <c r="J453" s="1" t="n">
        <v>22795996390</v>
      </c>
      <c r="K453" s="1" t="n">
        <v>1043.14335085153</v>
      </c>
      <c r="L453" s="1" t="n">
        <v>1025.171875</v>
      </c>
      <c r="M453" s="1" t="n">
        <v>1042.189453</v>
      </c>
      <c r="N453" s="1" t="n">
        <v>1069.25</v>
      </c>
      <c r="O453" s="1" t="n">
        <v>1045.21533279826</v>
      </c>
      <c r="P453" s="1" t="n">
        <v>1044.21142575</v>
      </c>
      <c r="Q453" s="1" t="n">
        <v>1061.796875</v>
      </c>
      <c r="R453" s="1" t="n">
        <v>1075.328125</v>
      </c>
      <c r="S453" s="1" t="n">
        <v>1126.726562</v>
      </c>
      <c r="T453" s="1" t="n">
        <v>1121.828125</v>
      </c>
    </row>
    <row r="454" customFormat="false" ht="14.65" hidden="false" customHeight="false" outlineLevel="0" collapsed="false">
      <c r="A454" s="1" t="s">
        <v>50</v>
      </c>
      <c r="B454" s="1" t="s">
        <v>28</v>
      </c>
      <c r="C454" s="1" t="s">
        <v>35</v>
      </c>
      <c r="D454" s="1" t="n">
        <v>2876805420</v>
      </c>
      <c r="E454" s="1" t="n">
        <v>1</v>
      </c>
      <c r="F454" s="1" t="s">
        <v>26</v>
      </c>
      <c r="G454" s="1" t="n">
        <v>3057.1</v>
      </c>
      <c r="H454" s="1" t="n">
        <v>6328</v>
      </c>
      <c r="I454" s="1" t="n">
        <f aca="false">J454</f>
        <v>23894161802</v>
      </c>
      <c r="J454" s="1" t="n">
        <v>23894161802</v>
      </c>
      <c r="K454" s="1" t="n">
        <v>3411.67043410073</v>
      </c>
      <c r="L454" s="1" t="n">
        <v>2578.855469</v>
      </c>
      <c r="M454" s="1" t="n">
        <v>3443.792969</v>
      </c>
      <c r="N454" s="1" t="n">
        <v>4273.363281</v>
      </c>
      <c r="O454" s="1" t="n">
        <v>2111.12713884435</v>
      </c>
      <c r="P454" s="1" t="n">
        <v>1283.634766</v>
      </c>
      <c r="Q454" s="1" t="n">
        <v>2125.988281</v>
      </c>
      <c r="R454" s="1" t="n">
        <v>2924.373047</v>
      </c>
      <c r="S454" s="1" t="n">
        <v>5873.96875</v>
      </c>
      <c r="T454" s="1" t="n">
        <v>4790.648438</v>
      </c>
    </row>
    <row r="455" customFormat="false" ht="14.65" hidden="false" customHeight="false" outlineLevel="0" collapsed="false">
      <c r="A455" s="1" t="s">
        <v>50</v>
      </c>
      <c r="B455" s="1" t="s">
        <v>28</v>
      </c>
      <c r="C455" s="1" t="s">
        <v>35</v>
      </c>
      <c r="D455" s="1" t="n">
        <v>2876805420</v>
      </c>
      <c r="E455" s="1" t="n">
        <v>1</v>
      </c>
      <c r="F455" s="1" t="s">
        <v>32</v>
      </c>
      <c r="G455" s="1" t="n">
        <v>911.76</v>
      </c>
      <c r="H455" s="1" t="n">
        <v>2544.71</v>
      </c>
      <c r="I455" s="1" t="n">
        <f aca="false">J455</f>
        <v>25675010759</v>
      </c>
      <c r="J455" s="1" t="n">
        <v>25675010759</v>
      </c>
      <c r="K455" s="1" t="n">
        <v>125.716275323793</v>
      </c>
      <c r="L455" s="1" t="n">
        <v>126.638672</v>
      </c>
      <c r="M455" s="1" t="n">
        <v>126.992187</v>
      </c>
      <c r="N455" s="1" t="n">
        <v>127.1992185</v>
      </c>
      <c r="O455" s="1" t="n">
        <v>259.900147524228</v>
      </c>
      <c r="P455" s="1" t="n">
        <v>231.71875</v>
      </c>
      <c r="Q455" s="1" t="n">
        <v>282.9082035</v>
      </c>
      <c r="R455" s="1" t="n">
        <v>293.744141</v>
      </c>
      <c r="S455" s="1" t="n">
        <v>143.722656</v>
      </c>
      <c r="T455" s="1" t="n">
        <v>419.398438</v>
      </c>
    </row>
    <row r="456" customFormat="false" ht="14.65" hidden="false" customHeight="false" outlineLevel="0" collapsed="false">
      <c r="A456" s="1" t="s">
        <v>50</v>
      </c>
      <c r="B456" s="1" t="s">
        <v>28</v>
      </c>
      <c r="C456" s="1" t="s">
        <v>35</v>
      </c>
      <c r="D456" s="1" t="n">
        <v>2876805420</v>
      </c>
      <c r="E456" s="1" t="n">
        <v>1</v>
      </c>
      <c r="F456" s="1" t="s">
        <v>23</v>
      </c>
      <c r="G456" s="1" t="n">
        <v>1524.75</v>
      </c>
      <c r="H456" s="1" t="n">
        <v>3309.21</v>
      </c>
      <c r="I456" s="1" t="n">
        <f aca="false">J456</f>
        <v>36488807285</v>
      </c>
      <c r="J456" s="1" t="n">
        <v>36488807285</v>
      </c>
      <c r="K456" s="1" t="n">
        <v>6.3515696808929</v>
      </c>
      <c r="L456" s="1" t="n">
        <v>6.355469</v>
      </c>
      <c r="M456" s="1" t="n">
        <v>6.375</v>
      </c>
      <c r="N456" s="1" t="n">
        <v>6.3867185</v>
      </c>
      <c r="O456" s="1" t="n">
        <v>0.927908984620194</v>
      </c>
      <c r="P456" s="1" t="n">
        <v>0.9160155</v>
      </c>
      <c r="Q456" s="1" t="n">
        <v>0.9160155</v>
      </c>
      <c r="R456" s="1" t="n">
        <v>0.949219</v>
      </c>
      <c r="S456" s="1" t="n">
        <v>6.421875</v>
      </c>
      <c r="T456" s="1" t="n">
        <v>0.984375</v>
      </c>
    </row>
    <row r="457" customFormat="false" ht="14.65" hidden="false" customHeight="false" outlineLevel="0" collapsed="false">
      <c r="A457" s="1" t="s">
        <v>51</v>
      </c>
      <c r="B457" s="1" t="s">
        <v>28</v>
      </c>
      <c r="C457" s="1" t="s">
        <v>35</v>
      </c>
      <c r="D457" s="1" t="n">
        <v>3038357114</v>
      </c>
      <c r="E457" s="1" t="n">
        <v>1</v>
      </c>
      <c r="F457" s="1" t="s">
        <v>36</v>
      </c>
      <c r="G457" s="1" t="n">
        <v>3572.83</v>
      </c>
      <c r="H457" s="1" t="n">
        <v>81122</v>
      </c>
      <c r="I457" s="1" t="n">
        <f aca="false">J457+D457</f>
        <v>4637322874</v>
      </c>
      <c r="J457" s="1" t="n">
        <v>1598965760</v>
      </c>
      <c r="K457" s="1" t="n">
        <v>95527.7517056537</v>
      </c>
      <c r="L457" s="1" t="n">
        <v>95813.72070325</v>
      </c>
      <c r="M457" s="1" t="n">
        <v>96862.015625</v>
      </c>
      <c r="N457" s="1" t="n">
        <v>96909.726562</v>
      </c>
      <c r="O457" s="1" t="n">
        <v>91433.4311462626</v>
      </c>
      <c r="P457" s="1" t="n">
        <v>26542.9726565</v>
      </c>
      <c r="Q457" s="1" t="n">
        <v>127120.726562</v>
      </c>
      <c r="R457" s="1" t="n">
        <v>129097.6445315</v>
      </c>
      <c r="S457" s="1" t="n">
        <v>113871.0625</v>
      </c>
      <c r="T457" s="1" t="n">
        <v>129258.6875</v>
      </c>
    </row>
    <row r="458" customFormat="false" ht="14.65" hidden="false" customHeight="false" outlineLevel="0" collapsed="false">
      <c r="A458" s="1" t="s">
        <v>51</v>
      </c>
      <c r="B458" s="1" t="s">
        <v>28</v>
      </c>
      <c r="C458" s="1" t="s">
        <v>35</v>
      </c>
      <c r="D458" s="1" t="n">
        <v>3038357114</v>
      </c>
      <c r="E458" s="1" t="n">
        <v>1</v>
      </c>
      <c r="F458" s="1" t="s">
        <v>30</v>
      </c>
      <c r="G458" s="1" t="n">
        <v>376.57</v>
      </c>
      <c r="H458" s="1" t="n">
        <v>6112</v>
      </c>
      <c r="I458" s="1" t="n">
        <f aca="false">J458+D458</f>
        <v>4653869526</v>
      </c>
      <c r="J458" s="1" t="n">
        <v>1615512412</v>
      </c>
      <c r="K458" s="1" t="n">
        <v>14713.2965811787</v>
      </c>
      <c r="L458" s="1" t="n">
        <v>8067.152344</v>
      </c>
      <c r="M458" s="1" t="n">
        <v>15496.410156</v>
      </c>
      <c r="N458" s="1" t="n">
        <v>17666.550781</v>
      </c>
      <c r="O458" s="1" t="n">
        <v>8283.08502631434</v>
      </c>
      <c r="P458" s="1" t="n">
        <v>1901.039062</v>
      </c>
      <c r="Q458" s="1" t="n">
        <v>7335.957031</v>
      </c>
      <c r="R458" s="1" t="n">
        <v>14661.292969</v>
      </c>
      <c r="S458" s="1" t="n">
        <v>38381.324219</v>
      </c>
      <c r="T458" s="1" t="n">
        <v>17614.246094</v>
      </c>
    </row>
    <row r="459" customFormat="false" ht="14.65" hidden="false" customHeight="false" outlineLevel="0" collapsed="false">
      <c r="A459" s="1" t="s">
        <v>51</v>
      </c>
      <c r="B459" s="1" t="s">
        <v>28</v>
      </c>
      <c r="C459" s="1" t="s">
        <v>35</v>
      </c>
      <c r="D459" s="1" t="n">
        <v>3038357114</v>
      </c>
      <c r="E459" s="1" t="n">
        <v>1</v>
      </c>
      <c r="F459" s="1" t="s">
        <v>31</v>
      </c>
      <c r="G459" s="1" t="n">
        <v>1754.38</v>
      </c>
      <c r="H459" s="1" t="n">
        <v>12326</v>
      </c>
      <c r="I459" s="1" t="n">
        <f aca="false">J459</f>
        <v>18979223879</v>
      </c>
      <c r="J459" s="1" t="n">
        <v>18979223879</v>
      </c>
      <c r="K459" s="1" t="n">
        <v>15717.1741477927</v>
      </c>
      <c r="L459" s="1" t="n">
        <v>1893.417969</v>
      </c>
      <c r="M459" s="1" t="n">
        <v>22259.095703</v>
      </c>
      <c r="N459" s="1" t="n">
        <v>22852.949219</v>
      </c>
      <c r="O459" s="1" t="n">
        <v>3756.49909204081</v>
      </c>
      <c r="P459" s="1" t="n">
        <v>3288.3535155</v>
      </c>
      <c r="Q459" s="1" t="n">
        <v>3798.6308595</v>
      </c>
      <c r="R459" s="1" t="n">
        <v>4249.61718775</v>
      </c>
      <c r="S459" s="1" t="n">
        <v>23397.121094</v>
      </c>
      <c r="T459" s="1" t="n">
        <v>5002.1875</v>
      </c>
    </row>
    <row r="460" customFormat="false" ht="14.65" hidden="false" customHeight="false" outlineLevel="0" collapsed="false">
      <c r="A460" s="1" t="s">
        <v>51</v>
      </c>
      <c r="B460" s="1" t="s">
        <v>28</v>
      </c>
      <c r="C460" s="1" t="s">
        <v>35</v>
      </c>
      <c r="D460" s="1" t="n">
        <v>3038357114</v>
      </c>
      <c r="E460" s="1" t="n">
        <v>1</v>
      </c>
      <c r="F460" s="1" t="s">
        <v>25</v>
      </c>
      <c r="G460" s="1" t="n">
        <v>1320.38</v>
      </c>
      <c r="H460" s="1" t="n">
        <v>2066.49</v>
      </c>
      <c r="I460" s="1" t="n">
        <f aca="false">J460</f>
        <v>24604454082</v>
      </c>
      <c r="J460" s="1" t="n">
        <v>24604454082</v>
      </c>
      <c r="K460" s="1" t="n">
        <v>1019.71098863863</v>
      </c>
      <c r="L460" s="1" t="n">
        <v>1011.482422</v>
      </c>
      <c r="M460" s="1" t="n">
        <v>1027.251953</v>
      </c>
      <c r="N460" s="1" t="n">
        <v>1037.897461</v>
      </c>
      <c r="O460" s="1" t="n">
        <v>1156.28897742394</v>
      </c>
      <c r="P460" s="1" t="n">
        <v>1129.63818375</v>
      </c>
      <c r="Q460" s="1" t="n">
        <v>1170.8964845</v>
      </c>
      <c r="R460" s="1" t="n">
        <v>1184.109375</v>
      </c>
      <c r="S460" s="1" t="n">
        <v>1077.914062</v>
      </c>
      <c r="T460" s="1" t="n">
        <v>1188.421875</v>
      </c>
    </row>
    <row r="461" customFormat="false" ht="14.65" hidden="false" customHeight="false" outlineLevel="0" collapsed="false">
      <c r="A461" s="1" t="s">
        <v>51</v>
      </c>
      <c r="B461" s="1" t="s">
        <v>28</v>
      </c>
      <c r="C461" s="1" t="s">
        <v>35</v>
      </c>
      <c r="D461" s="1" t="n">
        <v>3038357114</v>
      </c>
      <c r="E461" s="1" t="n">
        <v>1</v>
      </c>
      <c r="F461" s="1" t="s">
        <v>26</v>
      </c>
      <c r="G461" s="1" t="n">
        <v>5256</v>
      </c>
      <c r="H461" s="1" t="n">
        <v>5938</v>
      </c>
      <c r="I461" s="1" t="n">
        <f aca="false">J461</f>
        <v>25767709253</v>
      </c>
      <c r="J461" s="1" t="n">
        <v>25767709253</v>
      </c>
      <c r="K461" s="1" t="n">
        <v>4074.2403654361</v>
      </c>
      <c r="L461" s="1" t="n">
        <v>3470.6240235</v>
      </c>
      <c r="M461" s="1" t="n">
        <v>4145.746094</v>
      </c>
      <c r="N461" s="1" t="n">
        <v>4865.47363275</v>
      </c>
      <c r="O461" s="1" t="n">
        <v>2782.65845269216</v>
      </c>
      <c r="P461" s="1" t="n">
        <v>2074.30273425</v>
      </c>
      <c r="Q461" s="1" t="n">
        <v>2792.890625</v>
      </c>
      <c r="R461" s="1" t="n">
        <v>3520.033203</v>
      </c>
      <c r="S461" s="1" t="n">
        <v>5985.554688</v>
      </c>
      <c r="T461" s="1" t="n">
        <v>4838.65625</v>
      </c>
    </row>
    <row r="462" customFormat="false" ht="14.65" hidden="false" customHeight="false" outlineLevel="0" collapsed="false">
      <c r="A462" s="1" t="s">
        <v>51</v>
      </c>
      <c r="B462" s="1" t="s">
        <v>28</v>
      </c>
      <c r="C462" s="1" t="s">
        <v>35</v>
      </c>
      <c r="D462" s="1" t="n">
        <v>3038357114</v>
      </c>
      <c r="E462" s="1" t="n">
        <v>1</v>
      </c>
      <c r="F462" s="1" t="s">
        <v>32</v>
      </c>
      <c r="G462" s="1" t="n">
        <v>458.22</v>
      </c>
      <c r="H462" s="1" t="n">
        <v>583.83</v>
      </c>
      <c r="I462" s="1" t="n">
        <f aca="false">J462</f>
        <v>27695053456</v>
      </c>
      <c r="J462" s="1" t="n">
        <v>27695053456</v>
      </c>
      <c r="K462" s="1" t="n">
        <v>268.753601897775</v>
      </c>
      <c r="L462" s="1" t="n">
        <v>253.4433595</v>
      </c>
      <c r="M462" s="1" t="n">
        <v>296.095703</v>
      </c>
      <c r="N462" s="1" t="n">
        <v>296.210938</v>
      </c>
      <c r="O462" s="1" t="n">
        <v>428.291801828976</v>
      </c>
      <c r="P462" s="1" t="n">
        <v>428.736328</v>
      </c>
      <c r="Q462" s="1" t="n">
        <v>428.771484</v>
      </c>
      <c r="R462" s="1" t="n">
        <v>430.7753905</v>
      </c>
      <c r="S462" s="1" t="n">
        <v>352.976562</v>
      </c>
      <c r="T462" s="1" t="n">
        <v>447.503906</v>
      </c>
    </row>
    <row r="463" customFormat="false" ht="14.65" hidden="false" customHeight="false" outlineLevel="0" collapsed="false">
      <c r="A463" s="1" t="s">
        <v>51</v>
      </c>
      <c r="B463" s="1" t="s">
        <v>28</v>
      </c>
      <c r="C463" s="1" t="s">
        <v>35</v>
      </c>
      <c r="D463" s="1" t="n">
        <v>3038357114</v>
      </c>
      <c r="E463" s="1" t="n">
        <v>1</v>
      </c>
      <c r="F463" s="1" t="s">
        <v>23</v>
      </c>
      <c r="G463" s="1" t="n">
        <v>1265.21</v>
      </c>
      <c r="H463" s="1" t="n">
        <v>3095.46</v>
      </c>
      <c r="I463" s="1" t="n">
        <f aca="false">J463</f>
        <v>39291013346</v>
      </c>
      <c r="J463" s="1" t="n">
        <v>39291013346</v>
      </c>
      <c r="K463" s="1" t="n">
        <v>6.31928624670157</v>
      </c>
      <c r="L463" s="1" t="n">
        <v>6.2304685</v>
      </c>
      <c r="M463" s="1" t="n">
        <v>6.355469</v>
      </c>
      <c r="N463" s="1" t="n">
        <v>6.375</v>
      </c>
      <c r="O463" s="1" t="n">
        <v>0.912738539818297</v>
      </c>
      <c r="P463" s="1" t="n">
        <v>0.8847655</v>
      </c>
      <c r="Q463" s="1" t="n">
        <v>0.9179685</v>
      </c>
      <c r="R463" s="1" t="n">
        <v>0.9511715</v>
      </c>
      <c r="S463" s="1" t="n">
        <v>6.410156</v>
      </c>
      <c r="T463" s="1" t="n">
        <v>0.988281</v>
      </c>
    </row>
    <row r="464" customFormat="false" ht="14.65" hidden="false" customHeight="false" outlineLevel="0" collapsed="false">
      <c r="A464" s="1" t="s">
        <v>52</v>
      </c>
      <c r="B464" s="1" t="s">
        <v>28</v>
      </c>
      <c r="C464" s="1" t="s">
        <v>35</v>
      </c>
      <c r="D464" s="1" t="n">
        <v>2858692931</v>
      </c>
      <c r="E464" s="1" t="n">
        <v>1</v>
      </c>
      <c r="F464" s="1" t="s">
        <v>36</v>
      </c>
      <c r="G464" s="1" t="n">
        <v>2989.51</v>
      </c>
      <c r="H464" s="1" t="n">
        <v>69210</v>
      </c>
      <c r="I464" s="1" t="n">
        <f aca="false">J464+D464</f>
        <v>4409121091</v>
      </c>
      <c r="J464" s="1" t="n">
        <v>1550428160</v>
      </c>
      <c r="K464" s="1" t="n">
        <v>88901.0240740878</v>
      </c>
      <c r="L464" s="1" t="n">
        <v>88917.1464845</v>
      </c>
      <c r="M464" s="1" t="n">
        <v>90538.515625</v>
      </c>
      <c r="N464" s="1" t="n">
        <v>90585.632812</v>
      </c>
      <c r="O464" s="1" t="n">
        <v>80740.768945289</v>
      </c>
      <c r="P464" s="1" t="n">
        <v>348.738281</v>
      </c>
      <c r="Q464" s="1" t="n">
        <v>119308.253906</v>
      </c>
      <c r="R464" s="1" t="n">
        <v>120674.1972655</v>
      </c>
      <c r="S464" s="1" t="n">
        <v>106222.300781</v>
      </c>
      <c r="T464" s="1" t="n">
        <v>120974.769531</v>
      </c>
    </row>
    <row r="465" customFormat="false" ht="14.65" hidden="false" customHeight="false" outlineLevel="0" collapsed="false">
      <c r="A465" s="1" t="s">
        <v>52</v>
      </c>
      <c r="B465" s="1" t="s">
        <v>28</v>
      </c>
      <c r="C465" s="1" t="s">
        <v>35</v>
      </c>
      <c r="D465" s="1" t="n">
        <v>2858692931</v>
      </c>
      <c r="E465" s="1" t="n">
        <v>1</v>
      </c>
      <c r="F465" s="1" t="s">
        <v>30</v>
      </c>
      <c r="G465" s="1" t="n">
        <v>402.74</v>
      </c>
      <c r="H465" s="1" t="n">
        <v>5725</v>
      </c>
      <c r="I465" s="1" t="n">
        <f aca="false">J465+D465</f>
        <v>4461761542</v>
      </c>
      <c r="J465" s="1" t="n">
        <v>1603068611</v>
      </c>
      <c r="K465" s="1" t="n">
        <v>13455.9570228069</v>
      </c>
      <c r="L465" s="1" t="n">
        <v>6822.273438</v>
      </c>
      <c r="M465" s="1" t="n">
        <v>13771.824219</v>
      </c>
      <c r="N465" s="1" t="n">
        <v>16383.7890625</v>
      </c>
      <c r="O465" s="1" t="n">
        <v>8717.27847782177</v>
      </c>
      <c r="P465" s="1" t="n">
        <v>1941.214844</v>
      </c>
      <c r="Q465" s="1" t="n">
        <v>9751.662109</v>
      </c>
      <c r="R465" s="1" t="n">
        <v>14029.636719</v>
      </c>
      <c r="S465" s="1" t="n">
        <v>37587.054688</v>
      </c>
      <c r="T465" s="1" t="n">
        <v>17194.53125</v>
      </c>
    </row>
    <row r="466" customFormat="false" ht="14.65" hidden="false" customHeight="false" outlineLevel="0" collapsed="false">
      <c r="A466" s="1" t="s">
        <v>52</v>
      </c>
      <c r="B466" s="1" t="s">
        <v>28</v>
      </c>
      <c r="C466" s="1" t="s">
        <v>35</v>
      </c>
      <c r="D466" s="1" t="n">
        <v>2858692931</v>
      </c>
      <c r="E466" s="1" t="n">
        <v>1</v>
      </c>
      <c r="F466" s="1" t="s">
        <v>31</v>
      </c>
      <c r="G466" s="1" t="n">
        <v>1711.43</v>
      </c>
      <c r="H466" s="1" t="n">
        <v>11880</v>
      </c>
      <c r="I466" s="1" t="n">
        <f aca="false">J466</f>
        <v>17845667486</v>
      </c>
      <c r="J466" s="1" t="n">
        <v>17845667486</v>
      </c>
      <c r="K466" s="1" t="n">
        <v>15543.3264037955</v>
      </c>
      <c r="L466" s="1" t="n">
        <v>13059.441406</v>
      </c>
      <c r="M466" s="1" t="n">
        <v>21035.382812</v>
      </c>
      <c r="N466" s="1" t="n">
        <v>21487.941406</v>
      </c>
      <c r="O466" s="1" t="n">
        <v>3703.92649189998</v>
      </c>
      <c r="P466" s="1" t="n">
        <v>3301.060547</v>
      </c>
      <c r="Q466" s="1" t="n">
        <v>3751.84375</v>
      </c>
      <c r="R466" s="1" t="n">
        <v>4142.429688</v>
      </c>
      <c r="S466" s="1" t="n">
        <v>22064.0625</v>
      </c>
      <c r="T466" s="1" t="n">
        <v>4983.347656</v>
      </c>
    </row>
    <row r="467" customFormat="false" ht="14.65" hidden="false" customHeight="false" outlineLevel="0" collapsed="false">
      <c r="A467" s="1" t="s">
        <v>52</v>
      </c>
      <c r="B467" s="1" t="s">
        <v>28</v>
      </c>
      <c r="C467" s="1" t="s">
        <v>35</v>
      </c>
      <c r="D467" s="1" t="n">
        <v>2858692931</v>
      </c>
      <c r="E467" s="1" t="n">
        <v>1</v>
      </c>
      <c r="F467" s="1" t="s">
        <v>25</v>
      </c>
      <c r="G467" s="1" t="n">
        <v>1376.3</v>
      </c>
      <c r="H467" s="1" t="n">
        <v>2246.99</v>
      </c>
      <c r="I467" s="1" t="n">
        <f aca="false">J467</f>
        <v>22973226624</v>
      </c>
      <c r="J467" s="1" t="n">
        <v>22973226624</v>
      </c>
      <c r="K467" s="1" t="n">
        <v>1004.72419816498</v>
      </c>
      <c r="L467" s="1" t="n">
        <v>997.294922</v>
      </c>
      <c r="M467" s="1" t="n">
        <v>1008.8671875</v>
      </c>
      <c r="N467" s="1" t="n">
        <v>1012.6621095</v>
      </c>
      <c r="O467" s="1" t="n">
        <v>1179.25642886027</v>
      </c>
      <c r="P467" s="1" t="n">
        <v>1175.2910155</v>
      </c>
      <c r="Q467" s="1" t="n">
        <v>1190.0253905</v>
      </c>
      <c r="R467" s="1" t="n">
        <v>1195.576172</v>
      </c>
      <c r="S467" s="1" t="n">
        <v>1068.738281</v>
      </c>
      <c r="T467" s="1" t="n">
        <v>1229.042969</v>
      </c>
    </row>
    <row r="468" customFormat="false" ht="14.65" hidden="false" customHeight="false" outlineLevel="0" collapsed="false">
      <c r="A468" s="1" t="s">
        <v>52</v>
      </c>
      <c r="B468" s="1" t="s">
        <v>28</v>
      </c>
      <c r="C468" s="1" t="s">
        <v>35</v>
      </c>
      <c r="D468" s="1" t="n">
        <v>2858692931</v>
      </c>
      <c r="E468" s="1" t="n">
        <v>1</v>
      </c>
      <c r="F468" s="1" t="s">
        <v>26</v>
      </c>
      <c r="G468" s="1" t="n">
        <v>3158.89</v>
      </c>
      <c r="H468" s="1" t="n">
        <v>5088</v>
      </c>
      <c r="I468" s="1" t="n">
        <f aca="false">J468</f>
        <v>24035220323</v>
      </c>
      <c r="J468" s="1" t="n">
        <v>24035220323</v>
      </c>
      <c r="K468" s="1" t="n">
        <v>4042.38454830177</v>
      </c>
      <c r="L468" s="1" t="n">
        <v>3288.09375</v>
      </c>
      <c r="M468" s="1" t="n">
        <v>4109.382812</v>
      </c>
      <c r="N468" s="1" t="n">
        <v>4899.070312</v>
      </c>
      <c r="O468" s="1" t="n">
        <v>2261.51992264441</v>
      </c>
      <c r="P468" s="1" t="n">
        <v>1419.9365235</v>
      </c>
      <c r="Q468" s="1" t="n">
        <v>2237.873047</v>
      </c>
      <c r="R468" s="1" t="n">
        <v>3148.31249975</v>
      </c>
      <c r="S468" s="1" t="n">
        <v>5848.082031</v>
      </c>
      <c r="T468" s="1" t="n">
        <v>4841.835938</v>
      </c>
    </row>
    <row r="469" customFormat="false" ht="14.65" hidden="false" customHeight="false" outlineLevel="0" collapsed="false">
      <c r="A469" s="1" t="s">
        <v>52</v>
      </c>
      <c r="B469" s="1" t="s">
        <v>28</v>
      </c>
      <c r="C469" s="1" t="s">
        <v>35</v>
      </c>
      <c r="D469" s="1" t="n">
        <v>2858692931</v>
      </c>
      <c r="E469" s="1" t="n">
        <v>1</v>
      </c>
      <c r="F469" s="1" t="s">
        <v>32</v>
      </c>
      <c r="G469" s="1" t="n">
        <v>579.53</v>
      </c>
      <c r="H469" s="1" t="n">
        <v>1214.72</v>
      </c>
      <c r="I469" s="1" t="n">
        <f aca="false">J469</f>
        <v>25823244843</v>
      </c>
      <c r="J469" s="1" t="n">
        <v>25823244843</v>
      </c>
      <c r="K469" s="1" t="n">
        <v>147.418175935974</v>
      </c>
      <c r="L469" s="1" t="n">
        <v>146.335937</v>
      </c>
      <c r="M469" s="1" t="n">
        <v>151.11425775</v>
      </c>
      <c r="N469" s="1" t="n">
        <v>152.3515625</v>
      </c>
      <c r="O469" s="1" t="n">
        <v>399.400540947378</v>
      </c>
      <c r="P469" s="1" t="n">
        <v>404.92382825</v>
      </c>
      <c r="Q469" s="1" t="n">
        <v>412.507813</v>
      </c>
      <c r="R469" s="1" t="n">
        <v>421.90625</v>
      </c>
      <c r="S469" s="1" t="n">
        <v>164.335938</v>
      </c>
      <c r="T469" s="1" t="n">
        <v>427.917969</v>
      </c>
    </row>
    <row r="470" customFormat="false" ht="14.65" hidden="false" customHeight="false" outlineLevel="0" collapsed="false">
      <c r="A470" s="1" t="s">
        <v>52</v>
      </c>
      <c r="B470" s="1" t="s">
        <v>28</v>
      </c>
      <c r="C470" s="1" t="s">
        <v>35</v>
      </c>
      <c r="D470" s="1" t="n">
        <v>2858692931</v>
      </c>
      <c r="E470" s="1" t="n">
        <v>1</v>
      </c>
      <c r="F470" s="1" t="s">
        <v>23</v>
      </c>
      <c r="G470" s="1" t="n">
        <v>652.3</v>
      </c>
      <c r="H470" s="1" t="n">
        <v>1969.53</v>
      </c>
      <c r="I470" s="1" t="n">
        <f aca="false">J470</f>
        <v>36623917440</v>
      </c>
      <c r="J470" s="1" t="n">
        <v>36623917440</v>
      </c>
      <c r="K470" s="1" t="n">
        <v>6.34491252802603</v>
      </c>
      <c r="L470" s="1" t="n">
        <v>6.34375</v>
      </c>
      <c r="M470" s="1" t="n">
        <v>6.357422</v>
      </c>
      <c r="N470" s="1" t="n">
        <v>6.398438</v>
      </c>
      <c r="O470" s="1" t="n">
        <v>0.934777690876341</v>
      </c>
      <c r="P470" s="1" t="n">
        <v>0.9160155</v>
      </c>
      <c r="Q470" s="1" t="n">
        <v>0.9160155</v>
      </c>
      <c r="R470" s="1" t="n">
        <v>0.982422</v>
      </c>
      <c r="S470" s="1" t="n">
        <v>6.402344</v>
      </c>
      <c r="T470" s="1" t="n">
        <v>0.984375</v>
      </c>
    </row>
    <row r="471" customFormat="false" ht="14.65" hidden="false" customHeight="false" outlineLevel="0" collapsed="false">
      <c r="A471" s="1" t="s">
        <v>53</v>
      </c>
      <c r="B471" s="1" t="s">
        <v>28</v>
      </c>
      <c r="C471" s="1" t="s">
        <v>35</v>
      </c>
      <c r="D471" s="1" t="n">
        <v>2862378185</v>
      </c>
      <c r="E471" s="1" t="n">
        <v>1</v>
      </c>
      <c r="F471" s="1" t="s">
        <v>36</v>
      </c>
      <c r="G471" s="1" t="n">
        <v>3362.65</v>
      </c>
      <c r="H471" s="1" t="n">
        <v>73672</v>
      </c>
      <c r="I471" s="1" t="n">
        <f aca="false">J471+D471</f>
        <v>4401132745</v>
      </c>
      <c r="J471" s="1" t="n">
        <v>1538754560</v>
      </c>
      <c r="K471" s="1" t="n">
        <v>89148.6662436062</v>
      </c>
      <c r="L471" s="1" t="n">
        <v>89230.93457</v>
      </c>
      <c r="M471" s="1" t="n">
        <v>90586.871094</v>
      </c>
      <c r="N471" s="1" t="n">
        <v>90633.871094</v>
      </c>
      <c r="O471" s="1" t="n">
        <v>83436.3455062156</v>
      </c>
      <c r="P471" s="1" t="n">
        <v>2295.7958985</v>
      </c>
      <c r="Q471" s="1" t="n">
        <v>119421.566406</v>
      </c>
      <c r="R471" s="1" t="n">
        <v>121071.76464875</v>
      </c>
      <c r="S471" s="1" t="n">
        <v>106737.191406</v>
      </c>
      <c r="T471" s="1" t="n">
        <v>121280.296875</v>
      </c>
    </row>
    <row r="472" customFormat="false" ht="14.65" hidden="false" customHeight="false" outlineLevel="0" collapsed="false">
      <c r="A472" s="1" t="s">
        <v>53</v>
      </c>
      <c r="B472" s="1" t="s">
        <v>28</v>
      </c>
      <c r="C472" s="1" t="s">
        <v>35</v>
      </c>
      <c r="D472" s="1" t="n">
        <v>2862378185</v>
      </c>
      <c r="E472" s="1" t="n">
        <v>1</v>
      </c>
      <c r="F472" s="1" t="s">
        <v>30</v>
      </c>
      <c r="G472" s="1" t="n">
        <v>322.31</v>
      </c>
      <c r="H472" s="1" t="n">
        <v>7913</v>
      </c>
      <c r="I472" s="1" t="n">
        <f aca="false">J472+D472</f>
        <v>4432895975</v>
      </c>
      <c r="J472" s="1" t="n">
        <v>1570517790</v>
      </c>
      <c r="K472" s="1" t="n">
        <v>15003.0690208493</v>
      </c>
      <c r="L472" s="1" t="n">
        <v>10045.21875</v>
      </c>
      <c r="M472" s="1" t="n">
        <v>15163.757812</v>
      </c>
      <c r="N472" s="1" t="n">
        <v>16654.269531</v>
      </c>
      <c r="O472" s="1" t="n">
        <v>7684.08037975149</v>
      </c>
      <c r="P472" s="1" t="n">
        <v>1749.707031</v>
      </c>
      <c r="Q472" s="1" t="n">
        <v>7037.042969</v>
      </c>
      <c r="R472" s="1" t="n">
        <v>14043.191406</v>
      </c>
      <c r="S472" s="1" t="n">
        <v>37782.203125</v>
      </c>
      <c r="T472" s="1" t="n">
        <v>17162.449219</v>
      </c>
    </row>
    <row r="473" customFormat="false" ht="14.65" hidden="false" customHeight="false" outlineLevel="0" collapsed="false">
      <c r="A473" s="1" t="s">
        <v>53</v>
      </c>
      <c r="B473" s="1" t="s">
        <v>28</v>
      </c>
      <c r="C473" s="1" t="s">
        <v>35</v>
      </c>
      <c r="D473" s="1" t="n">
        <v>2862378185</v>
      </c>
      <c r="E473" s="1" t="n">
        <v>1</v>
      </c>
      <c r="F473" s="1" t="s">
        <v>31</v>
      </c>
      <c r="G473" s="1" t="n">
        <v>1750.55</v>
      </c>
      <c r="H473" s="1" t="n">
        <v>12828</v>
      </c>
      <c r="I473" s="1" t="n">
        <f aca="false">J473</f>
        <v>18039268598</v>
      </c>
      <c r="J473" s="1" t="n">
        <v>18039268598</v>
      </c>
      <c r="K473" s="1" t="n">
        <v>15040.1639481588</v>
      </c>
      <c r="L473" s="1" t="n">
        <v>6666.1132815</v>
      </c>
      <c r="M473" s="1" t="n">
        <v>20187.855469</v>
      </c>
      <c r="N473" s="1" t="n">
        <v>21708.214844</v>
      </c>
      <c r="O473" s="1" t="n">
        <v>3628.03303830024</v>
      </c>
      <c r="P473" s="1" t="n">
        <v>3161.3183595</v>
      </c>
      <c r="Q473" s="1" t="n">
        <v>3665.425781</v>
      </c>
      <c r="R473" s="1" t="n">
        <v>4124.4355465</v>
      </c>
      <c r="S473" s="1" t="n">
        <v>22123.46875</v>
      </c>
      <c r="T473" s="1" t="n">
        <v>4996.046875</v>
      </c>
    </row>
    <row r="474" customFormat="false" ht="14.65" hidden="false" customHeight="false" outlineLevel="0" collapsed="false">
      <c r="A474" s="1" t="s">
        <v>53</v>
      </c>
      <c r="B474" s="1" t="s">
        <v>28</v>
      </c>
      <c r="C474" s="1" t="s">
        <v>35</v>
      </c>
      <c r="D474" s="1" t="n">
        <v>2862378185</v>
      </c>
      <c r="E474" s="1" t="n">
        <v>1</v>
      </c>
      <c r="F474" s="1" t="s">
        <v>25</v>
      </c>
      <c r="G474" s="1" t="n">
        <v>1276.95</v>
      </c>
      <c r="H474" s="1" t="n">
        <v>2126.52</v>
      </c>
      <c r="I474" s="1" t="n">
        <f aca="false">J474</f>
        <v>23257642003</v>
      </c>
      <c r="J474" s="1" t="n">
        <v>23257642003</v>
      </c>
      <c r="K474" s="1" t="n">
        <v>1227.61024187419</v>
      </c>
      <c r="L474" s="1" t="n">
        <v>1219.2890625</v>
      </c>
      <c r="M474" s="1" t="n">
        <v>1233.455078</v>
      </c>
      <c r="N474" s="1" t="n">
        <v>1250.0625</v>
      </c>
      <c r="O474" s="1" t="n">
        <v>1135.29823128937</v>
      </c>
      <c r="P474" s="1" t="n">
        <v>1116.9433595</v>
      </c>
      <c r="Q474" s="1" t="n">
        <v>1157.9003905</v>
      </c>
      <c r="R474" s="1" t="n">
        <v>1161.927734</v>
      </c>
      <c r="S474" s="1" t="n">
        <v>1275.496094</v>
      </c>
      <c r="T474" s="1" t="n">
        <v>1214.519531</v>
      </c>
    </row>
    <row r="475" customFormat="false" ht="14.65" hidden="false" customHeight="false" outlineLevel="0" collapsed="false">
      <c r="A475" s="1" t="s">
        <v>53</v>
      </c>
      <c r="B475" s="1" t="s">
        <v>28</v>
      </c>
      <c r="C475" s="1" t="s">
        <v>35</v>
      </c>
      <c r="D475" s="1" t="n">
        <v>2862378185</v>
      </c>
      <c r="E475" s="1" t="n">
        <v>1</v>
      </c>
      <c r="F475" s="1" t="s">
        <v>26</v>
      </c>
      <c r="G475" s="1" t="n">
        <v>2996.41</v>
      </c>
      <c r="H475" s="1" t="n">
        <v>5006</v>
      </c>
      <c r="I475" s="1" t="n">
        <f aca="false">J475</f>
        <v>24329717943</v>
      </c>
      <c r="J475" s="1" t="n">
        <v>24329717943</v>
      </c>
      <c r="K475" s="1" t="n">
        <v>4142.6675926423</v>
      </c>
      <c r="L475" s="1" t="n">
        <v>3380.859375</v>
      </c>
      <c r="M475" s="1" t="n">
        <v>4254.757812</v>
      </c>
      <c r="N475" s="1" t="n">
        <v>4949.019531</v>
      </c>
      <c r="O475" s="1" t="n">
        <v>2359.09584462007</v>
      </c>
      <c r="P475" s="1" t="n">
        <v>1520.45214875</v>
      </c>
      <c r="Q475" s="1" t="n">
        <v>2297.7226565</v>
      </c>
      <c r="R475" s="1" t="n">
        <v>3217.695312</v>
      </c>
      <c r="S475" s="1" t="n">
        <v>5878.550781</v>
      </c>
      <c r="T475" s="1" t="n">
        <v>4859.136719</v>
      </c>
    </row>
    <row r="476" customFormat="false" ht="14.65" hidden="false" customHeight="false" outlineLevel="0" collapsed="false">
      <c r="A476" s="1" t="s">
        <v>53</v>
      </c>
      <c r="B476" s="1" t="s">
        <v>28</v>
      </c>
      <c r="C476" s="1" t="s">
        <v>35</v>
      </c>
      <c r="D476" s="1" t="n">
        <v>2862378185</v>
      </c>
      <c r="E476" s="1" t="n">
        <v>1</v>
      </c>
      <c r="F476" s="1" t="s">
        <v>32</v>
      </c>
      <c r="G476" s="1" t="n">
        <v>419.24</v>
      </c>
      <c r="H476" s="1" t="n">
        <v>433.56</v>
      </c>
      <c r="I476" s="1" t="n">
        <f aca="false">J476</f>
        <v>26185596766</v>
      </c>
      <c r="J476" s="1" t="n">
        <v>26185596766</v>
      </c>
      <c r="K476" s="1" t="n">
        <v>314.138594250114</v>
      </c>
      <c r="L476" s="1" t="n">
        <v>325.919922</v>
      </c>
      <c r="M476" s="1" t="n">
        <v>335.4433595</v>
      </c>
      <c r="N476" s="1" t="n">
        <v>336.529297</v>
      </c>
      <c r="O476" s="1" t="n">
        <v>405.656452738485</v>
      </c>
      <c r="P476" s="1" t="n">
        <v>380.7460935</v>
      </c>
      <c r="Q476" s="1" t="n">
        <v>418.265625</v>
      </c>
      <c r="R476" s="1" t="n">
        <v>437.9648435</v>
      </c>
      <c r="S476" s="1" t="n">
        <v>390.527344</v>
      </c>
      <c r="T476" s="1" t="n">
        <v>454.773438</v>
      </c>
    </row>
    <row r="477" customFormat="false" ht="14.65" hidden="false" customHeight="false" outlineLevel="0" collapsed="false">
      <c r="A477" s="1" t="s">
        <v>53</v>
      </c>
      <c r="B477" s="1" t="s">
        <v>28</v>
      </c>
      <c r="C477" s="1" t="s">
        <v>35</v>
      </c>
      <c r="D477" s="1" t="n">
        <v>2862378185</v>
      </c>
      <c r="E477" s="1" t="n">
        <v>1</v>
      </c>
      <c r="F477" s="1" t="s">
        <v>23</v>
      </c>
      <c r="G477" s="1" t="n">
        <v>983.46</v>
      </c>
      <c r="H477" s="1" t="n">
        <v>2812.45</v>
      </c>
      <c r="I477" s="1" t="n">
        <f aca="false">J477</f>
        <v>37074667885</v>
      </c>
      <c r="J477" s="1" t="n">
        <v>37074667885</v>
      </c>
      <c r="K477" s="1" t="n">
        <v>6.23613712080943</v>
      </c>
      <c r="L477" s="1" t="n">
        <v>6.1835935</v>
      </c>
      <c r="M477" s="1" t="n">
        <v>6.2773435</v>
      </c>
      <c r="N477" s="1" t="n">
        <v>6.3535155</v>
      </c>
      <c r="O477" s="1" t="n">
        <v>0.940036845646115</v>
      </c>
      <c r="P477" s="1" t="n">
        <v>0.923828</v>
      </c>
      <c r="Q477" s="1" t="n">
        <v>0.923828</v>
      </c>
      <c r="R477" s="1" t="n">
        <v>0.957031</v>
      </c>
      <c r="S477" s="1" t="n">
        <v>6.375</v>
      </c>
      <c r="T477" s="1" t="n">
        <v>0.992188</v>
      </c>
    </row>
    <row r="478" customFormat="false" ht="14.65" hidden="false" customHeight="false" outlineLevel="0" collapsed="false">
      <c r="A478" s="1" t="s">
        <v>54</v>
      </c>
      <c r="B478" s="1" t="s">
        <v>28</v>
      </c>
      <c r="C478" s="1" t="s">
        <v>35</v>
      </c>
      <c r="D478" s="1" t="n">
        <v>2830821080</v>
      </c>
      <c r="E478" s="1" t="n">
        <v>1</v>
      </c>
      <c r="F478" s="1" t="s">
        <v>36</v>
      </c>
      <c r="G478" s="1" t="n">
        <v>2955.65</v>
      </c>
      <c r="H478" s="1" t="n">
        <v>70194</v>
      </c>
      <c r="I478" s="1" t="n">
        <f aca="false">J478+D478</f>
        <v>4359765720</v>
      </c>
      <c r="J478" s="1" t="n">
        <v>1528944640</v>
      </c>
      <c r="K478" s="1" t="n">
        <v>88109.3512562337</v>
      </c>
      <c r="L478" s="1" t="n">
        <v>88591.042969</v>
      </c>
      <c r="M478" s="1" t="n">
        <v>89442.367188</v>
      </c>
      <c r="N478" s="1" t="n">
        <v>89501.777344</v>
      </c>
      <c r="O478" s="1" t="n">
        <v>79899.2769821238</v>
      </c>
      <c r="P478" s="1" t="n">
        <v>348.800781</v>
      </c>
      <c r="Q478" s="1" t="n">
        <v>117544.347656</v>
      </c>
      <c r="R478" s="1" t="n">
        <v>119622.4248045</v>
      </c>
      <c r="S478" s="1" t="n">
        <v>105415.023438</v>
      </c>
      <c r="T478" s="1" t="n">
        <v>119847.640625</v>
      </c>
    </row>
    <row r="479" customFormat="false" ht="14.65" hidden="false" customHeight="false" outlineLevel="0" collapsed="false">
      <c r="A479" s="1" t="s">
        <v>54</v>
      </c>
      <c r="B479" s="1" t="s">
        <v>28</v>
      </c>
      <c r="C479" s="1" t="s">
        <v>35</v>
      </c>
      <c r="D479" s="1" t="n">
        <v>2830821080</v>
      </c>
      <c r="E479" s="1" t="n">
        <v>1</v>
      </c>
      <c r="F479" s="1" t="s">
        <v>30</v>
      </c>
      <c r="G479" s="1" t="n">
        <v>317.99</v>
      </c>
      <c r="H479" s="1" t="n">
        <v>4106</v>
      </c>
      <c r="I479" s="1" t="n">
        <f aca="false">J479+D479</f>
        <v>4396087112</v>
      </c>
      <c r="J479" s="1" t="n">
        <v>1565266032</v>
      </c>
      <c r="K479" s="1" t="n">
        <v>14131.8235700235</v>
      </c>
      <c r="L479" s="1" t="n">
        <v>8924.20117175</v>
      </c>
      <c r="M479" s="1" t="n">
        <v>14561.078125</v>
      </c>
      <c r="N479" s="1" t="n">
        <v>16198.453125</v>
      </c>
      <c r="O479" s="1" t="n">
        <v>7463.50347487753</v>
      </c>
      <c r="P479" s="1" t="n">
        <v>1603.53125</v>
      </c>
      <c r="Q479" s="1" t="n">
        <v>6996.582031</v>
      </c>
      <c r="R479" s="1" t="n">
        <v>13932.496094</v>
      </c>
      <c r="S479" s="1" t="n">
        <v>37652.261719</v>
      </c>
      <c r="T479" s="1" t="n">
        <v>17030.007812</v>
      </c>
    </row>
    <row r="480" customFormat="false" ht="14.65" hidden="false" customHeight="false" outlineLevel="0" collapsed="false">
      <c r="A480" s="1" t="s">
        <v>54</v>
      </c>
      <c r="B480" s="1" t="s">
        <v>28</v>
      </c>
      <c r="C480" s="1" t="s">
        <v>35</v>
      </c>
      <c r="D480" s="1" t="n">
        <v>2830821080</v>
      </c>
      <c r="E480" s="1" t="n">
        <v>1</v>
      </c>
      <c r="F480" s="1" t="s">
        <v>31</v>
      </c>
      <c r="G480" s="1" t="n">
        <v>2582.08</v>
      </c>
      <c r="H480" s="1" t="n">
        <v>16618</v>
      </c>
      <c r="I480" s="1" t="n">
        <f aca="false">J480</f>
        <v>17810161739</v>
      </c>
      <c r="J480" s="1" t="n">
        <v>17810161739</v>
      </c>
      <c r="K480" s="1" t="n">
        <v>16220.2220070669</v>
      </c>
      <c r="L480" s="1" t="n">
        <v>14239.027344</v>
      </c>
      <c r="M480" s="1" t="n">
        <v>20989.566406</v>
      </c>
      <c r="N480" s="1" t="n">
        <v>21449.730469</v>
      </c>
      <c r="O480" s="1" t="n">
        <v>3615.90484035475</v>
      </c>
      <c r="P480" s="1" t="n">
        <v>3260.9335935</v>
      </c>
      <c r="Q480" s="1" t="n">
        <v>3634.0625</v>
      </c>
      <c r="R480" s="1" t="n">
        <v>4027.779297</v>
      </c>
      <c r="S480" s="1" t="n">
        <v>21870.621094</v>
      </c>
      <c r="T480" s="1" t="n">
        <v>4997.992188</v>
      </c>
    </row>
    <row r="481" customFormat="false" ht="14.65" hidden="false" customHeight="false" outlineLevel="0" collapsed="false">
      <c r="A481" s="1" t="s">
        <v>54</v>
      </c>
      <c r="B481" s="1" t="s">
        <v>28</v>
      </c>
      <c r="C481" s="1" t="s">
        <v>35</v>
      </c>
      <c r="D481" s="1" t="n">
        <v>2830821080</v>
      </c>
      <c r="E481" s="1" t="n">
        <v>1</v>
      </c>
      <c r="F481" s="1" t="s">
        <v>25</v>
      </c>
      <c r="G481" s="1" t="n">
        <v>1655.55</v>
      </c>
      <c r="H481" s="1" t="n">
        <v>3517.32</v>
      </c>
      <c r="I481" s="1" t="n">
        <f aca="false">J481</f>
        <v>22917519242</v>
      </c>
      <c r="J481" s="1" t="n">
        <v>22917519242</v>
      </c>
      <c r="K481" s="1" t="n">
        <v>1212.71515537366</v>
      </c>
      <c r="L481" s="1" t="n">
        <v>1194.9345705</v>
      </c>
      <c r="M481" s="1" t="n">
        <v>1214.921875</v>
      </c>
      <c r="N481" s="1" t="n">
        <v>1233.71875</v>
      </c>
      <c r="O481" s="1" t="n">
        <v>978.779235571682</v>
      </c>
      <c r="P481" s="1" t="n">
        <v>978.3564455</v>
      </c>
      <c r="Q481" s="1" t="n">
        <v>983.001953</v>
      </c>
      <c r="R481" s="1" t="n">
        <v>993.3515625</v>
      </c>
      <c r="S481" s="1" t="n">
        <v>1248.386719</v>
      </c>
      <c r="T481" s="1" t="n">
        <v>1035.984375</v>
      </c>
    </row>
    <row r="482" customFormat="false" ht="14.65" hidden="false" customHeight="false" outlineLevel="0" collapsed="false">
      <c r="A482" s="1" t="s">
        <v>54</v>
      </c>
      <c r="B482" s="1" t="s">
        <v>28</v>
      </c>
      <c r="C482" s="1" t="s">
        <v>35</v>
      </c>
      <c r="D482" s="1" t="n">
        <v>2830821080</v>
      </c>
      <c r="E482" s="1" t="n">
        <v>1</v>
      </c>
      <c r="F482" s="1" t="s">
        <v>26</v>
      </c>
      <c r="G482" s="1" t="n">
        <v>2821.19</v>
      </c>
      <c r="H482" s="1" t="n">
        <v>6049</v>
      </c>
      <c r="I482" s="1" t="n">
        <f aca="false">J482</f>
        <v>23997734107</v>
      </c>
      <c r="J482" s="1" t="n">
        <v>23997734107</v>
      </c>
      <c r="K482" s="1" t="n">
        <v>3503.87448532063</v>
      </c>
      <c r="L482" s="1" t="n">
        <v>2745</v>
      </c>
      <c r="M482" s="1" t="n">
        <v>3632.140625</v>
      </c>
      <c r="N482" s="1" t="n">
        <v>4376.824219</v>
      </c>
      <c r="O482" s="1" t="n">
        <v>2224.45471501486</v>
      </c>
      <c r="P482" s="1" t="n">
        <v>1440.561523</v>
      </c>
      <c r="Q482" s="1" t="n">
        <v>2229.0117185</v>
      </c>
      <c r="R482" s="1" t="n">
        <v>3007.6601565</v>
      </c>
      <c r="S482" s="1" t="n">
        <v>5879.730469</v>
      </c>
      <c r="T482" s="1" t="n">
        <v>4658.792969</v>
      </c>
    </row>
    <row r="483" customFormat="false" ht="14.65" hidden="false" customHeight="false" outlineLevel="0" collapsed="false">
      <c r="A483" s="1" t="s">
        <v>54</v>
      </c>
      <c r="B483" s="1" t="s">
        <v>28</v>
      </c>
      <c r="C483" s="1" t="s">
        <v>35</v>
      </c>
      <c r="D483" s="1" t="n">
        <v>2830821080</v>
      </c>
      <c r="E483" s="1" t="n">
        <v>1</v>
      </c>
      <c r="F483" s="1" t="s">
        <v>32</v>
      </c>
      <c r="G483" s="1" t="n">
        <v>820.58</v>
      </c>
      <c r="H483" s="1" t="n">
        <v>2560.67</v>
      </c>
      <c r="I483" s="1" t="n">
        <f aca="false">J483</f>
        <v>25828953968</v>
      </c>
      <c r="J483" s="1" t="n">
        <v>25828953968</v>
      </c>
      <c r="K483" s="1" t="n">
        <v>130.777769810975</v>
      </c>
      <c r="L483" s="1" t="n">
        <v>123.642578</v>
      </c>
      <c r="M483" s="1" t="n">
        <v>140.142578</v>
      </c>
      <c r="N483" s="1" t="n">
        <v>140.349609</v>
      </c>
      <c r="O483" s="1" t="n">
        <v>408.034569491387</v>
      </c>
      <c r="P483" s="1" t="n">
        <v>409.617188</v>
      </c>
      <c r="Q483" s="1" t="n">
        <v>416.474609</v>
      </c>
      <c r="R483" s="1" t="n">
        <v>417.0917965</v>
      </c>
      <c r="S483" s="1" t="n">
        <v>172.179688</v>
      </c>
      <c r="T483" s="1" t="n">
        <v>426.058594</v>
      </c>
    </row>
    <row r="484" customFormat="false" ht="14.65" hidden="false" customHeight="false" outlineLevel="0" collapsed="false">
      <c r="A484" s="1" t="s">
        <v>54</v>
      </c>
      <c r="B484" s="1" t="s">
        <v>28</v>
      </c>
      <c r="C484" s="1" t="s">
        <v>35</v>
      </c>
      <c r="D484" s="1" t="n">
        <v>2830821080</v>
      </c>
      <c r="E484" s="1" t="n">
        <v>1</v>
      </c>
      <c r="F484" s="1" t="s">
        <v>23</v>
      </c>
      <c r="G484" s="1" t="n">
        <v>1120.31</v>
      </c>
      <c r="H484" s="1" t="n">
        <v>2698.67</v>
      </c>
      <c r="I484" s="1" t="n">
        <f aca="false">J484</f>
        <v>36569824883</v>
      </c>
      <c r="J484" s="1" t="n">
        <v>36569824883</v>
      </c>
      <c r="K484" s="1" t="n">
        <v>6.35056140450931</v>
      </c>
      <c r="L484" s="1" t="n">
        <v>6.3613285</v>
      </c>
      <c r="M484" s="1" t="n">
        <v>6.394531</v>
      </c>
      <c r="N484" s="1" t="n">
        <v>6.394531</v>
      </c>
      <c r="O484" s="1" t="n">
        <v>0.924969074157578</v>
      </c>
      <c r="P484" s="1" t="n">
        <v>0.890625</v>
      </c>
      <c r="Q484" s="1" t="n">
        <v>0.923828</v>
      </c>
      <c r="R484" s="1" t="n">
        <v>0.9570315</v>
      </c>
      <c r="S484" s="1" t="n">
        <v>6.410156</v>
      </c>
      <c r="T484" s="1" t="n">
        <v>0.992188</v>
      </c>
    </row>
    <row r="485" customFormat="false" ht="14.65" hidden="false" customHeight="false" outlineLevel="0" collapsed="false">
      <c r="A485" s="1" t="s">
        <v>55</v>
      </c>
      <c r="B485" s="1" t="s">
        <v>28</v>
      </c>
      <c r="C485" s="1" t="s">
        <v>35</v>
      </c>
      <c r="D485" s="1" t="n">
        <v>3003456333</v>
      </c>
      <c r="E485" s="1" t="n">
        <v>1</v>
      </c>
      <c r="F485" s="1" t="s">
        <v>36</v>
      </c>
      <c r="G485" s="1" t="n">
        <v>3659</v>
      </c>
      <c r="H485" s="1" t="n">
        <v>75436</v>
      </c>
      <c r="I485" s="1" t="n">
        <f aca="false">J485+D485</f>
        <v>4598408013</v>
      </c>
      <c r="J485" s="1" t="n">
        <v>1594951680</v>
      </c>
      <c r="K485" s="1" t="n">
        <v>94058.0024279574</v>
      </c>
      <c r="L485" s="1" t="n">
        <v>94254.33593775</v>
      </c>
      <c r="M485" s="1" t="n">
        <v>95371.839844</v>
      </c>
      <c r="N485" s="1" t="n">
        <v>95401.882812</v>
      </c>
      <c r="O485" s="1" t="n">
        <v>86659.7895359424</v>
      </c>
      <c r="P485" s="1" t="n">
        <v>349.191406</v>
      </c>
      <c r="Q485" s="1" t="n">
        <v>125958.441406</v>
      </c>
      <c r="R485" s="1" t="n">
        <v>127084.8554685</v>
      </c>
      <c r="S485" s="1" t="n">
        <v>112115.085938</v>
      </c>
      <c r="T485" s="1" t="n">
        <v>127314.6875</v>
      </c>
    </row>
    <row r="486" customFormat="false" ht="14.65" hidden="false" customHeight="false" outlineLevel="0" collapsed="false">
      <c r="A486" s="1" t="s">
        <v>55</v>
      </c>
      <c r="B486" s="1" t="s">
        <v>28</v>
      </c>
      <c r="C486" s="1" t="s">
        <v>35</v>
      </c>
      <c r="D486" s="1" t="n">
        <v>3003456333</v>
      </c>
      <c r="E486" s="1" t="n">
        <v>1</v>
      </c>
      <c r="F486" s="1" t="s">
        <v>30</v>
      </c>
      <c r="G486" s="1" t="n">
        <v>349.28</v>
      </c>
      <c r="H486" s="1" t="n">
        <v>4264</v>
      </c>
      <c r="I486" s="1" t="n">
        <f aca="false">J486+D486</f>
        <v>4623136093</v>
      </c>
      <c r="J486" s="1" t="n">
        <v>1619679760</v>
      </c>
      <c r="K486" s="1" t="n">
        <v>14712.8015778712</v>
      </c>
      <c r="L486" s="1" t="n">
        <v>9280.1894535</v>
      </c>
      <c r="M486" s="1" t="n">
        <v>15468.566406</v>
      </c>
      <c r="N486" s="1" t="n">
        <v>17201.078125</v>
      </c>
      <c r="O486" s="1" t="n">
        <v>8309.56939506371</v>
      </c>
      <c r="P486" s="1" t="n">
        <v>1847.632812</v>
      </c>
      <c r="Q486" s="1" t="n">
        <v>7324.5625</v>
      </c>
      <c r="R486" s="1" t="n">
        <v>14598.671875</v>
      </c>
      <c r="S486" s="1" t="n">
        <v>38412.332031</v>
      </c>
      <c r="T486" s="1" t="n">
        <v>17606.542969</v>
      </c>
    </row>
    <row r="487" customFormat="false" ht="14.65" hidden="false" customHeight="false" outlineLevel="0" collapsed="false">
      <c r="A487" s="1" t="s">
        <v>55</v>
      </c>
      <c r="B487" s="1" t="s">
        <v>28</v>
      </c>
      <c r="C487" s="1" t="s">
        <v>35</v>
      </c>
      <c r="D487" s="1" t="n">
        <v>3003456333</v>
      </c>
      <c r="E487" s="1" t="n">
        <v>1</v>
      </c>
      <c r="F487" s="1" t="s">
        <v>31</v>
      </c>
      <c r="G487" s="1" t="n">
        <v>1751.89</v>
      </c>
      <c r="H487" s="1" t="n">
        <v>12800</v>
      </c>
      <c r="I487" s="1" t="n">
        <f aca="false">J487</f>
        <v>18197596519</v>
      </c>
      <c r="J487" s="1" t="n">
        <v>18197596519</v>
      </c>
      <c r="K487" s="1" t="n">
        <v>15404.3239915831</v>
      </c>
      <c r="L487" s="1" t="n">
        <v>1940.328125</v>
      </c>
      <c r="M487" s="1" t="n">
        <v>21843.689453</v>
      </c>
      <c r="N487" s="1" t="n">
        <v>22587.117188</v>
      </c>
      <c r="O487" s="1" t="n">
        <v>3667.73263829318</v>
      </c>
      <c r="P487" s="1" t="n">
        <v>3246.5195315</v>
      </c>
      <c r="Q487" s="1" t="n">
        <v>3709.740234</v>
      </c>
      <c r="R487" s="1" t="n">
        <v>4134.45214875</v>
      </c>
      <c r="S487" s="1" t="n">
        <v>22886.957031</v>
      </c>
      <c r="T487" s="1" t="n">
        <v>4977.832031</v>
      </c>
    </row>
    <row r="488" customFormat="false" ht="14.65" hidden="false" customHeight="false" outlineLevel="0" collapsed="false">
      <c r="A488" s="1" t="s">
        <v>55</v>
      </c>
      <c r="B488" s="1" t="s">
        <v>28</v>
      </c>
      <c r="C488" s="1" t="s">
        <v>35</v>
      </c>
      <c r="D488" s="1" t="n">
        <v>3003456333</v>
      </c>
      <c r="E488" s="1" t="n">
        <v>1</v>
      </c>
      <c r="F488" s="1" t="s">
        <v>25</v>
      </c>
      <c r="G488" s="1" t="n">
        <v>1564.35</v>
      </c>
      <c r="H488" s="1" t="n">
        <v>2733.3</v>
      </c>
      <c r="I488" s="1" t="n">
        <f aca="false">J488</f>
        <v>23674778686</v>
      </c>
      <c r="J488" s="1" t="n">
        <v>23674778686</v>
      </c>
      <c r="K488" s="1" t="n">
        <v>1260.6200186439</v>
      </c>
      <c r="L488" s="1" t="n">
        <v>1240.748047</v>
      </c>
      <c r="M488" s="1" t="n">
        <v>1273.496094</v>
      </c>
      <c r="N488" s="1" t="n">
        <v>1285.576172</v>
      </c>
      <c r="O488" s="1" t="n">
        <v>1011.15079083958</v>
      </c>
      <c r="P488" s="1" t="n">
        <v>983.6152345</v>
      </c>
      <c r="Q488" s="1" t="n">
        <v>1030.9082035</v>
      </c>
      <c r="R488" s="1" t="n">
        <v>1040.955078</v>
      </c>
      <c r="S488" s="1" t="n">
        <v>1306.632812</v>
      </c>
      <c r="T488" s="1" t="n">
        <v>1063.519531</v>
      </c>
    </row>
    <row r="489" customFormat="false" ht="14.65" hidden="false" customHeight="false" outlineLevel="0" collapsed="false">
      <c r="A489" s="1" t="s">
        <v>55</v>
      </c>
      <c r="B489" s="1" t="s">
        <v>28</v>
      </c>
      <c r="C489" s="1" t="s">
        <v>35</v>
      </c>
      <c r="D489" s="1" t="n">
        <v>3003456333</v>
      </c>
      <c r="E489" s="1" t="n">
        <v>1</v>
      </c>
      <c r="F489" s="1" t="s">
        <v>26</v>
      </c>
      <c r="G489" s="1" t="n">
        <v>3083.97</v>
      </c>
      <c r="H489" s="1" t="n">
        <v>5551</v>
      </c>
      <c r="I489" s="1" t="n">
        <f aca="false">J489</f>
        <v>24831080426</v>
      </c>
      <c r="J489" s="1" t="n">
        <v>24831080426</v>
      </c>
      <c r="K489" s="1" t="n">
        <v>3921.35744910601</v>
      </c>
      <c r="L489" s="1" t="n">
        <v>3309.742188</v>
      </c>
      <c r="M489" s="1" t="n">
        <v>3984.136719</v>
      </c>
      <c r="N489" s="1" t="n">
        <v>4567.52441375</v>
      </c>
      <c r="O489" s="1" t="n">
        <v>2142.3481615531</v>
      </c>
      <c r="P489" s="1" t="n">
        <v>1348.695312</v>
      </c>
      <c r="Q489" s="1" t="n">
        <v>2183.253906</v>
      </c>
      <c r="R489" s="1" t="n">
        <v>2879.3378905</v>
      </c>
      <c r="S489" s="1" t="n">
        <v>5874.417969</v>
      </c>
      <c r="T489" s="1" t="n">
        <v>4624.75</v>
      </c>
    </row>
    <row r="490" customFormat="false" ht="14.65" hidden="false" customHeight="false" outlineLevel="0" collapsed="false">
      <c r="A490" s="1" t="s">
        <v>55</v>
      </c>
      <c r="B490" s="1" t="s">
        <v>28</v>
      </c>
      <c r="C490" s="1" t="s">
        <v>35</v>
      </c>
      <c r="D490" s="1" t="n">
        <v>3003456333</v>
      </c>
      <c r="E490" s="1" t="n">
        <v>1</v>
      </c>
      <c r="F490" s="1" t="s">
        <v>32</v>
      </c>
      <c r="G490" s="1" t="n">
        <v>759.34</v>
      </c>
      <c r="H490" s="1" t="n">
        <v>2350.17</v>
      </c>
      <c r="I490" s="1" t="n">
        <f aca="false">J490</f>
        <v>26685668404</v>
      </c>
      <c r="J490" s="1" t="n">
        <v>26685668404</v>
      </c>
      <c r="K490" s="1" t="n">
        <v>141.782023910149</v>
      </c>
      <c r="L490" s="1" t="n">
        <v>130.707031</v>
      </c>
      <c r="M490" s="1" t="n">
        <v>158.017578</v>
      </c>
      <c r="N490" s="1" t="n">
        <v>158.1132815</v>
      </c>
      <c r="O490" s="1" t="n">
        <v>354.339912413154</v>
      </c>
      <c r="P490" s="1" t="n">
        <v>278.766113125</v>
      </c>
      <c r="Q490" s="1" t="n">
        <v>396.753906</v>
      </c>
      <c r="R490" s="1" t="n">
        <v>408.1542965</v>
      </c>
      <c r="S490" s="1" t="n">
        <v>192.269531</v>
      </c>
      <c r="T490" s="1" t="n">
        <v>412.609375</v>
      </c>
    </row>
    <row r="491" customFormat="false" ht="14.65" hidden="false" customHeight="false" outlineLevel="0" collapsed="false">
      <c r="A491" s="1" t="s">
        <v>55</v>
      </c>
      <c r="B491" s="1" t="s">
        <v>28</v>
      </c>
      <c r="C491" s="1" t="s">
        <v>35</v>
      </c>
      <c r="D491" s="1" t="n">
        <v>3003456333</v>
      </c>
      <c r="E491" s="1" t="n">
        <v>1</v>
      </c>
      <c r="F491" s="1" t="s">
        <v>23</v>
      </c>
      <c r="G491" s="1" t="n">
        <v>1561.41</v>
      </c>
      <c r="H491" s="1" t="n">
        <v>3026.82</v>
      </c>
      <c r="I491" s="1" t="n">
        <f aca="false">J491</f>
        <v>38012556917</v>
      </c>
      <c r="J491" s="1" t="n">
        <v>38012556917</v>
      </c>
      <c r="K491" s="1" t="n">
        <v>6.34455784523544</v>
      </c>
      <c r="L491" s="1" t="n">
        <v>6.3515625</v>
      </c>
      <c r="M491" s="1" t="n">
        <v>6.375</v>
      </c>
      <c r="N491" s="1" t="n">
        <v>6.3847655</v>
      </c>
      <c r="O491" s="1" t="n">
        <v>0.965604294372835</v>
      </c>
      <c r="P491" s="1" t="n">
        <v>0.925781</v>
      </c>
      <c r="Q491" s="1" t="n">
        <v>0.984375</v>
      </c>
      <c r="R491" s="1" t="n">
        <v>0.984375</v>
      </c>
      <c r="S491" s="1" t="n">
        <v>6.417969</v>
      </c>
      <c r="T491" s="1" t="n">
        <v>0.992188</v>
      </c>
    </row>
    <row r="492" customFormat="false" ht="14.65" hidden="false" customHeight="false" outlineLevel="0" collapsed="false">
      <c r="A492" s="1" t="s">
        <v>56</v>
      </c>
      <c r="B492" s="1" t="s">
        <v>28</v>
      </c>
      <c r="C492" s="1" t="s">
        <v>35</v>
      </c>
      <c r="D492" s="1" t="n">
        <v>2905278126</v>
      </c>
      <c r="E492" s="1" t="n">
        <v>1</v>
      </c>
      <c r="F492" s="1" t="s">
        <v>36</v>
      </c>
      <c r="G492" s="1" t="n">
        <v>2925.04</v>
      </c>
      <c r="H492" s="1" t="n">
        <v>71320</v>
      </c>
      <c r="I492" s="1" t="n">
        <f aca="false">J492+D492</f>
        <v>4445609646</v>
      </c>
      <c r="J492" s="1" t="n">
        <v>1540331520</v>
      </c>
      <c r="K492" s="1" t="n">
        <v>91031.6103796048</v>
      </c>
      <c r="L492" s="1" t="n">
        <v>91314.58105425</v>
      </c>
      <c r="M492" s="1" t="n">
        <v>92374.535156</v>
      </c>
      <c r="N492" s="1" t="n">
        <v>92411.082031</v>
      </c>
      <c r="O492" s="1" t="n">
        <v>81915.8791951162</v>
      </c>
      <c r="P492" s="1" t="n">
        <v>348.34375</v>
      </c>
      <c r="Q492" s="1" t="n">
        <v>121705.117188</v>
      </c>
      <c r="R492" s="1" t="n">
        <v>122850.578125</v>
      </c>
      <c r="S492" s="1" t="n">
        <v>108443.074219</v>
      </c>
      <c r="T492" s="1" t="n">
        <v>123122.3125</v>
      </c>
    </row>
    <row r="493" customFormat="false" ht="14.65" hidden="false" customHeight="false" outlineLevel="0" collapsed="false">
      <c r="A493" s="1" t="s">
        <v>56</v>
      </c>
      <c r="B493" s="1" t="s">
        <v>28</v>
      </c>
      <c r="C493" s="1" t="s">
        <v>35</v>
      </c>
      <c r="D493" s="1" t="n">
        <v>2905278126</v>
      </c>
      <c r="E493" s="1" t="n">
        <v>1</v>
      </c>
      <c r="F493" s="1" t="s">
        <v>30</v>
      </c>
      <c r="G493" s="1" t="n">
        <v>308.37</v>
      </c>
      <c r="H493" s="1" t="n">
        <v>4016</v>
      </c>
      <c r="I493" s="1" t="n">
        <f aca="false">J493+D493</f>
        <v>4470511049</v>
      </c>
      <c r="J493" s="1" t="n">
        <v>1565232923</v>
      </c>
      <c r="K493" s="1" t="n">
        <v>14414.6832594657</v>
      </c>
      <c r="L493" s="1" t="n">
        <v>9112.57421875</v>
      </c>
      <c r="M493" s="1" t="n">
        <v>14927.519531</v>
      </c>
      <c r="N493" s="1" t="n">
        <v>16571.183594</v>
      </c>
      <c r="O493" s="1" t="n">
        <v>7604.55859881619</v>
      </c>
      <c r="P493" s="1" t="n">
        <v>1620.667969</v>
      </c>
      <c r="Q493" s="1" t="n">
        <v>7104.074219</v>
      </c>
      <c r="R493" s="1" t="n">
        <v>14234.851562</v>
      </c>
      <c r="S493" s="1" t="n">
        <v>38344.0625</v>
      </c>
      <c r="T493" s="1" t="n">
        <v>17274.394531</v>
      </c>
    </row>
    <row r="494" customFormat="false" ht="14.65" hidden="false" customHeight="false" outlineLevel="0" collapsed="false">
      <c r="A494" s="1" t="s">
        <v>56</v>
      </c>
      <c r="B494" s="1" t="s">
        <v>28</v>
      </c>
      <c r="C494" s="1" t="s">
        <v>35</v>
      </c>
      <c r="D494" s="1" t="n">
        <v>2905278126</v>
      </c>
      <c r="E494" s="1" t="n">
        <v>1</v>
      </c>
      <c r="F494" s="1" t="s">
        <v>31</v>
      </c>
      <c r="G494" s="1" t="n">
        <v>1648.61</v>
      </c>
      <c r="H494" s="1" t="n">
        <v>10584</v>
      </c>
      <c r="I494" s="1" t="n">
        <f aca="false">J494</f>
        <v>17192061717</v>
      </c>
      <c r="J494" s="1" t="n">
        <v>17192061717</v>
      </c>
      <c r="K494" s="1" t="n">
        <v>16645.1172812405</v>
      </c>
      <c r="L494" s="1" t="n">
        <v>14508.699219</v>
      </c>
      <c r="M494" s="1" t="n">
        <v>21540.25</v>
      </c>
      <c r="N494" s="1" t="n">
        <v>22047.003906</v>
      </c>
      <c r="O494" s="1" t="n">
        <v>3595.00371156697</v>
      </c>
      <c r="P494" s="1" t="n">
        <v>3184.050781</v>
      </c>
      <c r="Q494" s="1" t="n">
        <v>3638.425781</v>
      </c>
      <c r="R494" s="1" t="n">
        <v>4048.792969</v>
      </c>
      <c r="S494" s="1" t="n">
        <v>22461.5625</v>
      </c>
      <c r="T494" s="1" t="n">
        <v>5023.03125</v>
      </c>
    </row>
    <row r="495" customFormat="false" ht="14.65" hidden="false" customHeight="false" outlineLevel="0" collapsed="false">
      <c r="A495" s="1" t="s">
        <v>56</v>
      </c>
      <c r="B495" s="1" t="s">
        <v>28</v>
      </c>
      <c r="C495" s="1" t="s">
        <v>35</v>
      </c>
      <c r="D495" s="1" t="n">
        <v>2905278126</v>
      </c>
      <c r="E495" s="1" t="n">
        <v>1</v>
      </c>
      <c r="F495" s="1" t="s">
        <v>25</v>
      </c>
      <c r="G495" s="1" t="n">
        <v>1309.7</v>
      </c>
      <c r="H495" s="1" t="n">
        <v>1966.06</v>
      </c>
      <c r="I495" s="1" t="n">
        <f aca="false">J495</f>
        <v>22454011515</v>
      </c>
      <c r="J495" s="1" t="n">
        <v>22454011515</v>
      </c>
      <c r="K495" s="1" t="n">
        <v>1250.14230770713</v>
      </c>
      <c r="L495" s="1" t="n">
        <v>1241.4941405</v>
      </c>
      <c r="M495" s="1" t="n">
        <v>1260.6425785</v>
      </c>
      <c r="N495" s="1" t="n">
        <v>1269.90625</v>
      </c>
      <c r="O495" s="1" t="n">
        <v>1158.20844685628</v>
      </c>
      <c r="P495" s="1" t="n">
        <v>1113.677246125</v>
      </c>
      <c r="Q495" s="1" t="n">
        <v>1205.4257815</v>
      </c>
      <c r="R495" s="1" t="n">
        <v>1212.34375</v>
      </c>
      <c r="S495" s="1" t="n">
        <v>1279.398438</v>
      </c>
      <c r="T495" s="1" t="n">
        <v>1229.761719</v>
      </c>
    </row>
    <row r="496" customFormat="false" ht="14.65" hidden="false" customHeight="false" outlineLevel="0" collapsed="false">
      <c r="A496" s="1" t="s">
        <v>56</v>
      </c>
      <c r="B496" s="1" t="s">
        <v>28</v>
      </c>
      <c r="C496" s="1" t="s">
        <v>35</v>
      </c>
      <c r="D496" s="1" t="n">
        <v>2905278126</v>
      </c>
      <c r="E496" s="1" t="n">
        <v>1</v>
      </c>
      <c r="F496" s="1" t="s">
        <v>26</v>
      </c>
      <c r="G496" s="1" t="n">
        <v>3003.01</v>
      </c>
      <c r="H496" s="1" t="n">
        <v>5288</v>
      </c>
      <c r="I496" s="1" t="n">
        <f aca="false">J496</f>
        <v>23603358604</v>
      </c>
      <c r="J496" s="1" t="n">
        <v>23603358604</v>
      </c>
      <c r="K496" s="1" t="n">
        <v>3955.03217621455</v>
      </c>
      <c r="L496" s="1" t="n">
        <v>3400.96191425</v>
      </c>
      <c r="M496" s="1" t="n">
        <v>3987.933594</v>
      </c>
      <c r="N496" s="1" t="n">
        <v>4515.585938</v>
      </c>
      <c r="O496" s="1" t="n">
        <v>2157.11601477773</v>
      </c>
      <c r="P496" s="1" t="n">
        <v>1368.796875</v>
      </c>
      <c r="Q496" s="1" t="n">
        <v>2181.707031</v>
      </c>
      <c r="R496" s="1" t="n">
        <v>2946.980469</v>
      </c>
      <c r="S496" s="1" t="n">
        <v>5878.257812</v>
      </c>
      <c r="T496" s="1" t="n">
        <v>4803.617188</v>
      </c>
    </row>
    <row r="497" customFormat="false" ht="14.65" hidden="false" customHeight="false" outlineLevel="0" collapsed="false">
      <c r="A497" s="1" t="s">
        <v>56</v>
      </c>
      <c r="B497" s="1" t="s">
        <v>28</v>
      </c>
      <c r="C497" s="1" t="s">
        <v>35</v>
      </c>
      <c r="D497" s="1" t="n">
        <v>2905278126</v>
      </c>
      <c r="E497" s="1" t="n">
        <v>1</v>
      </c>
      <c r="F497" s="1" t="s">
        <v>32</v>
      </c>
      <c r="G497" s="1" t="n">
        <v>691.68</v>
      </c>
      <c r="H497" s="1" t="n">
        <v>2018.27</v>
      </c>
      <c r="I497" s="1" t="n">
        <f aca="false">J497</f>
        <v>25362872253</v>
      </c>
      <c r="J497" s="1" t="n">
        <v>25362872253</v>
      </c>
      <c r="K497" s="1" t="n">
        <v>148.608374742568</v>
      </c>
      <c r="L497" s="1" t="n">
        <v>152.375</v>
      </c>
      <c r="M497" s="1" t="n">
        <v>152.730469</v>
      </c>
      <c r="N497" s="1" t="n">
        <v>152.833984</v>
      </c>
      <c r="O497" s="1" t="n">
        <v>351.682563434963</v>
      </c>
      <c r="P497" s="1" t="n">
        <v>342.908203</v>
      </c>
      <c r="Q497" s="1" t="n">
        <v>347.179688</v>
      </c>
      <c r="R497" s="1" t="n">
        <v>371.6835935</v>
      </c>
      <c r="S497" s="1" t="n">
        <v>169.28125</v>
      </c>
      <c r="T497" s="1" t="n">
        <v>427.996094</v>
      </c>
    </row>
    <row r="498" customFormat="false" ht="14.65" hidden="false" customHeight="false" outlineLevel="0" collapsed="false">
      <c r="A498" s="1" t="s">
        <v>56</v>
      </c>
      <c r="B498" s="1" t="s">
        <v>28</v>
      </c>
      <c r="C498" s="1" t="s">
        <v>35</v>
      </c>
      <c r="D498" s="1" t="n">
        <v>2905278126</v>
      </c>
      <c r="E498" s="1" t="n">
        <v>1</v>
      </c>
      <c r="F498" s="1" t="s">
        <v>23</v>
      </c>
      <c r="G498" s="1" t="n">
        <v>1432.43</v>
      </c>
      <c r="H498" s="1" t="n">
        <v>2750.07</v>
      </c>
      <c r="I498" s="1" t="n">
        <f aca="false">J498</f>
        <v>36237538291</v>
      </c>
      <c r="J498" s="1" t="n">
        <v>36237538291</v>
      </c>
      <c r="K498" s="1" t="n">
        <v>6.35774645753024</v>
      </c>
      <c r="L498" s="1" t="n">
        <v>6.3632815</v>
      </c>
      <c r="M498" s="1" t="n">
        <v>6.3789065</v>
      </c>
      <c r="N498" s="1" t="n">
        <v>6.386719</v>
      </c>
      <c r="O498" s="1" t="n">
        <v>0.914932792669552</v>
      </c>
      <c r="P498" s="1" t="n">
        <v>0.8867185</v>
      </c>
      <c r="Q498" s="1" t="n">
        <v>0.9160155</v>
      </c>
      <c r="R498" s="1" t="n">
        <v>0.951172</v>
      </c>
      <c r="S498" s="1" t="n">
        <v>6.40625</v>
      </c>
      <c r="T498" s="1" t="n">
        <v>0.980469</v>
      </c>
    </row>
    <row r="499" customFormat="false" ht="14.65" hidden="false" customHeight="false" outlineLevel="0" collapsed="false">
      <c r="A499" s="1" t="s">
        <v>57</v>
      </c>
      <c r="B499" s="1" t="s">
        <v>28</v>
      </c>
      <c r="C499" s="1" t="s">
        <v>35</v>
      </c>
      <c r="D499" s="1" t="n">
        <v>2863528734</v>
      </c>
      <c r="E499" s="1" t="n">
        <v>1</v>
      </c>
      <c r="F499" s="1" t="s">
        <v>36</v>
      </c>
      <c r="G499" s="1" t="n">
        <v>3099.85</v>
      </c>
      <c r="H499" s="1" t="n">
        <v>72436</v>
      </c>
      <c r="I499" s="1" t="n">
        <f aca="false">J499+D499</f>
        <v>4383861534</v>
      </c>
      <c r="J499" s="1" t="n">
        <v>1520332800</v>
      </c>
      <c r="K499" s="1" t="n">
        <v>90064.5954602747</v>
      </c>
      <c r="L499" s="1" t="n">
        <v>90076.40625</v>
      </c>
      <c r="M499" s="1" t="n">
        <v>91129.734375</v>
      </c>
      <c r="N499" s="1" t="n">
        <v>91170.902344</v>
      </c>
      <c r="O499" s="1" t="n">
        <v>81473.8773078219</v>
      </c>
      <c r="P499" s="1" t="n">
        <v>348.589844</v>
      </c>
      <c r="Q499" s="1" t="n">
        <v>119157.035156</v>
      </c>
      <c r="R499" s="1" t="n">
        <v>121183.378906</v>
      </c>
      <c r="S499" s="1" t="n">
        <v>106931.609375</v>
      </c>
      <c r="T499" s="1" t="n">
        <v>121362.214844</v>
      </c>
    </row>
    <row r="500" customFormat="false" ht="14.65" hidden="false" customHeight="false" outlineLevel="0" collapsed="false">
      <c r="A500" s="1" t="s">
        <v>57</v>
      </c>
      <c r="B500" s="1" t="s">
        <v>28</v>
      </c>
      <c r="C500" s="1" t="s">
        <v>35</v>
      </c>
      <c r="D500" s="1" t="n">
        <v>2863528734</v>
      </c>
      <c r="E500" s="1" t="n">
        <v>1</v>
      </c>
      <c r="F500" s="1" t="s">
        <v>30</v>
      </c>
      <c r="G500" s="1" t="n">
        <v>348.83</v>
      </c>
      <c r="H500" s="1" t="n">
        <v>4755</v>
      </c>
      <c r="I500" s="1" t="n">
        <f aca="false">J500+D500</f>
        <v>4408369379</v>
      </c>
      <c r="J500" s="1" t="n">
        <v>1544840645</v>
      </c>
      <c r="K500" s="1" t="n">
        <v>14622.7358178432</v>
      </c>
      <c r="L500" s="1" t="n">
        <v>9925.67773425</v>
      </c>
      <c r="M500" s="1" t="n">
        <v>14955.492188</v>
      </c>
      <c r="N500" s="1" t="n">
        <v>16429.867188</v>
      </c>
      <c r="O500" s="1" t="n">
        <v>8015.21357191419</v>
      </c>
      <c r="P500" s="1" t="n">
        <v>1847.636719</v>
      </c>
      <c r="Q500" s="1" t="n">
        <v>7027.355469</v>
      </c>
      <c r="R500" s="1" t="n">
        <v>14090.457031</v>
      </c>
      <c r="S500" s="1" t="n">
        <v>38223.246094</v>
      </c>
      <c r="T500" s="1" t="n">
        <v>17246.644531</v>
      </c>
    </row>
    <row r="501" customFormat="false" ht="14.65" hidden="false" customHeight="false" outlineLevel="0" collapsed="false">
      <c r="A501" s="1" t="s">
        <v>57</v>
      </c>
      <c r="B501" s="1" t="s">
        <v>28</v>
      </c>
      <c r="C501" s="1" t="s">
        <v>35</v>
      </c>
      <c r="D501" s="1" t="n">
        <v>2863528734</v>
      </c>
      <c r="E501" s="1" t="n">
        <v>1</v>
      </c>
      <c r="F501" s="1" t="s">
        <v>31</v>
      </c>
      <c r="G501" s="1" t="n">
        <v>1696.89</v>
      </c>
      <c r="H501" s="1" t="n">
        <v>11432</v>
      </c>
      <c r="I501" s="1" t="n">
        <f aca="false">J501</f>
        <v>16745524697</v>
      </c>
      <c r="J501" s="1" t="n">
        <v>16745524697</v>
      </c>
      <c r="K501" s="1" t="n">
        <v>15568.4205352025</v>
      </c>
      <c r="L501" s="1" t="n">
        <v>9320.6953125</v>
      </c>
      <c r="M501" s="1" t="n">
        <v>21180.75</v>
      </c>
      <c r="N501" s="1" t="n">
        <v>21747.886719</v>
      </c>
      <c r="O501" s="1" t="n">
        <v>3544.44559597146</v>
      </c>
      <c r="P501" s="1" t="n">
        <v>3075.84375</v>
      </c>
      <c r="Q501" s="1" t="n">
        <v>3598.644531</v>
      </c>
      <c r="R501" s="1" t="n">
        <v>4054.652344</v>
      </c>
      <c r="S501" s="1" t="n">
        <v>22010.53125</v>
      </c>
      <c r="T501" s="1" t="n">
        <v>4966.792969</v>
      </c>
    </row>
    <row r="502" customFormat="false" ht="14.65" hidden="false" customHeight="false" outlineLevel="0" collapsed="false">
      <c r="A502" s="1" t="s">
        <v>57</v>
      </c>
      <c r="B502" s="1" t="s">
        <v>28</v>
      </c>
      <c r="C502" s="1" t="s">
        <v>35</v>
      </c>
      <c r="D502" s="1" t="n">
        <v>2863528734</v>
      </c>
      <c r="E502" s="1" t="n">
        <v>1</v>
      </c>
      <c r="F502" s="1" t="s">
        <v>25</v>
      </c>
      <c r="G502" s="1" t="n">
        <v>2070.14</v>
      </c>
      <c r="H502" s="1" t="n">
        <v>3511.69</v>
      </c>
      <c r="I502" s="1" t="n">
        <f aca="false">J502</f>
        <v>21942445798</v>
      </c>
      <c r="J502" s="1" t="n">
        <v>21942445798</v>
      </c>
      <c r="K502" s="1" t="n">
        <v>1340.34836667537</v>
      </c>
      <c r="L502" s="1" t="n">
        <v>1336.542969</v>
      </c>
      <c r="M502" s="1" t="n">
        <v>1358.3691405</v>
      </c>
      <c r="N502" s="1" t="n">
        <v>1368.784668125</v>
      </c>
      <c r="O502" s="1" t="n">
        <v>1076.6486596278</v>
      </c>
      <c r="P502" s="1" t="n">
        <v>1052.6914065</v>
      </c>
      <c r="Q502" s="1" t="n">
        <v>1099.8632815</v>
      </c>
      <c r="R502" s="1" t="n">
        <v>1110.3515625</v>
      </c>
      <c r="S502" s="1" t="n">
        <v>1394.257812</v>
      </c>
      <c r="T502" s="1" t="n">
        <v>1127.367188</v>
      </c>
    </row>
    <row r="503" customFormat="false" ht="14.65" hidden="false" customHeight="false" outlineLevel="0" collapsed="false">
      <c r="A503" s="1" t="s">
        <v>57</v>
      </c>
      <c r="B503" s="1" t="s">
        <v>28</v>
      </c>
      <c r="C503" s="1" t="s">
        <v>35</v>
      </c>
      <c r="D503" s="1" t="n">
        <v>2863528734</v>
      </c>
      <c r="E503" s="1" t="n">
        <v>1</v>
      </c>
      <c r="F503" s="1" t="s">
        <v>26</v>
      </c>
      <c r="G503" s="1" t="n">
        <v>2717.53</v>
      </c>
      <c r="H503" s="1" t="n">
        <v>4813</v>
      </c>
      <c r="I503" s="1" t="n">
        <f aca="false">J503</f>
        <v>23061909497</v>
      </c>
      <c r="J503" s="1" t="n">
        <v>23061909497</v>
      </c>
      <c r="K503" s="1" t="n">
        <v>4227.02871315653</v>
      </c>
      <c r="L503" s="1" t="n">
        <v>3753.6601565</v>
      </c>
      <c r="M503" s="1" t="n">
        <v>4263.5996095</v>
      </c>
      <c r="N503" s="1" t="n">
        <v>4919.039062</v>
      </c>
      <c r="O503" s="1" t="n">
        <v>2409.62734120817</v>
      </c>
      <c r="P503" s="1" t="n">
        <v>1645.375</v>
      </c>
      <c r="Q503" s="1" t="n">
        <v>2415.699219</v>
      </c>
      <c r="R503" s="1" t="n">
        <v>3153.4394535</v>
      </c>
      <c r="S503" s="1" t="n">
        <v>5873.398438</v>
      </c>
      <c r="T503" s="1" t="n">
        <v>4814.550781</v>
      </c>
    </row>
    <row r="504" customFormat="false" ht="14.65" hidden="false" customHeight="false" outlineLevel="0" collapsed="false">
      <c r="A504" s="1" t="s">
        <v>57</v>
      </c>
      <c r="B504" s="1" t="s">
        <v>28</v>
      </c>
      <c r="C504" s="1" t="s">
        <v>35</v>
      </c>
      <c r="D504" s="1" t="n">
        <v>2863528734</v>
      </c>
      <c r="E504" s="1" t="n">
        <v>1</v>
      </c>
      <c r="F504" s="1" t="s">
        <v>32</v>
      </c>
      <c r="G504" s="1" t="n">
        <v>806.76</v>
      </c>
      <c r="H504" s="1" t="n">
        <v>2170.49</v>
      </c>
      <c r="I504" s="1" t="n">
        <f aca="false">J504</f>
        <v>24778497612</v>
      </c>
      <c r="J504" s="1" t="n">
        <v>24778497612</v>
      </c>
      <c r="K504" s="1" t="n">
        <v>131.921891580663</v>
      </c>
      <c r="L504" s="1" t="n">
        <v>131.1621095</v>
      </c>
      <c r="M504" s="1" t="n">
        <v>131.6875</v>
      </c>
      <c r="N504" s="1" t="n">
        <v>136.8398435</v>
      </c>
      <c r="O504" s="1" t="n">
        <v>341.04467525909</v>
      </c>
      <c r="P504" s="1" t="n">
        <v>320.423828</v>
      </c>
      <c r="Q504" s="1" t="n">
        <v>347.8730465</v>
      </c>
      <c r="R504" s="1" t="n">
        <v>350.7011715</v>
      </c>
      <c r="S504" s="1" t="n">
        <v>142.171875</v>
      </c>
      <c r="T504" s="1" t="n">
        <v>413.003906</v>
      </c>
    </row>
    <row r="505" customFormat="false" ht="14.65" hidden="false" customHeight="false" outlineLevel="0" collapsed="false">
      <c r="A505" s="1" t="s">
        <v>57</v>
      </c>
      <c r="B505" s="1" t="s">
        <v>28</v>
      </c>
      <c r="C505" s="1" t="s">
        <v>35</v>
      </c>
      <c r="D505" s="1" t="n">
        <v>2863528734</v>
      </c>
      <c r="E505" s="1" t="n">
        <v>1</v>
      </c>
      <c r="F505" s="1" t="s">
        <v>23</v>
      </c>
      <c r="G505" s="1" t="n">
        <v>1506.71</v>
      </c>
      <c r="H505" s="1" t="n">
        <v>3353.18</v>
      </c>
      <c r="I505" s="1" t="n">
        <f aca="false">J505</f>
        <v>35464931752</v>
      </c>
      <c r="J505" s="1" t="n">
        <v>35464931752</v>
      </c>
      <c r="K505" s="1" t="n">
        <v>6.34244767007262</v>
      </c>
      <c r="L505" s="1" t="n">
        <v>6.347656</v>
      </c>
      <c r="M505" s="1" t="n">
        <v>6.3632815</v>
      </c>
      <c r="N505" s="1" t="n">
        <v>6.3652345</v>
      </c>
      <c r="O505" s="1" t="n">
        <v>0.979564886639391</v>
      </c>
      <c r="P505" s="1" t="n">
        <v>0.9902345</v>
      </c>
      <c r="Q505" s="1" t="n">
        <v>0.9902345</v>
      </c>
      <c r="R505" s="1" t="n">
        <v>0.9902345</v>
      </c>
      <c r="S505" s="1" t="n">
        <v>6.382812</v>
      </c>
      <c r="T505" s="1" t="n">
        <v>0.992188</v>
      </c>
    </row>
    <row r="506" customFormat="false" ht="14.65" hidden="false" customHeight="false" outlineLevel="0" collapsed="false">
      <c r="A506" s="1" t="s">
        <v>58</v>
      </c>
      <c r="B506" s="1" t="s">
        <v>28</v>
      </c>
      <c r="C506" s="1" t="s">
        <v>35</v>
      </c>
      <c r="D506" s="1" t="n">
        <v>2855426043</v>
      </c>
      <c r="E506" s="1" t="n">
        <v>1</v>
      </c>
      <c r="F506" s="1" t="s">
        <v>36</v>
      </c>
      <c r="G506" s="1" t="n">
        <v>3045.16</v>
      </c>
      <c r="H506" s="1" t="n">
        <v>69261</v>
      </c>
      <c r="I506" s="1" t="n">
        <f aca="false">J506+D506</f>
        <v>4380817403</v>
      </c>
      <c r="J506" s="1" t="n">
        <v>1525391360</v>
      </c>
      <c r="K506" s="1" t="n">
        <v>89312.9290918782</v>
      </c>
      <c r="L506" s="1" t="n">
        <v>89121.660156</v>
      </c>
      <c r="M506" s="1" t="n">
        <v>90689.621094</v>
      </c>
      <c r="N506" s="1" t="n">
        <v>90721</v>
      </c>
      <c r="O506" s="1" t="n">
        <v>81749.0241635266</v>
      </c>
      <c r="P506" s="1" t="n">
        <v>348.976562</v>
      </c>
      <c r="Q506" s="1" t="n">
        <v>119442.332031</v>
      </c>
      <c r="R506" s="1" t="n">
        <v>120551.375</v>
      </c>
      <c r="S506" s="1" t="n">
        <v>106398.328125</v>
      </c>
      <c r="T506" s="1" t="n">
        <v>120834.972656</v>
      </c>
    </row>
    <row r="507" customFormat="false" ht="14.65" hidden="false" customHeight="false" outlineLevel="0" collapsed="false">
      <c r="A507" s="1" t="s">
        <v>58</v>
      </c>
      <c r="B507" s="1" t="s">
        <v>28</v>
      </c>
      <c r="C507" s="1" t="s">
        <v>35</v>
      </c>
      <c r="D507" s="1" t="n">
        <v>2855426043</v>
      </c>
      <c r="E507" s="1" t="n">
        <v>1</v>
      </c>
      <c r="F507" s="1" t="s">
        <v>30</v>
      </c>
      <c r="G507" s="1" t="n">
        <v>345.3</v>
      </c>
      <c r="H507" s="1" t="n">
        <v>4302</v>
      </c>
      <c r="I507" s="1" t="n">
        <f aca="false">J507+D507</f>
        <v>4411304829</v>
      </c>
      <c r="J507" s="1" t="n">
        <v>1555878786</v>
      </c>
      <c r="K507" s="1" t="n">
        <v>13786.6802497828</v>
      </c>
      <c r="L507" s="1" t="n">
        <v>8165.98730475</v>
      </c>
      <c r="M507" s="1" t="n">
        <v>14458.832031</v>
      </c>
      <c r="N507" s="1" t="n">
        <v>16108.6826175</v>
      </c>
      <c r="O507" s="1" t="n">
        <v>8171.15307361842</v>
      </c>
      <c r="P507" s="1" t="n">
        <v>1849.410156</v>
      </c>
      <c r="Q507" s="1" t="n">
        <v>7090.0859375</v>
      </c>
      <c r="R507" s="1" t="n">
        <v>14017.945312</v>
      </c>
      <c r="S507" s="1" t="n">
        <v>38182.425781</v>
      </c>
      <c r="T507" s="1" t="n">
        <v>17261.074219</v>
      </c>
    </row>
    <row r="508" customFormat="false" ht="14.65" hidden="false" customHeight="false" outlineLevel="0" collapsed="false">
      <c r="A508" s="1" t="s">
        <v>58</v>
      </c>
      <c r="B508" s="1" t="s">
        <v>28</v>
      </c>
      <c r="C508" s="1" t="s">
        <v>35</v>
      </c>
      <c r="D508" s="1" t="n">
        <v>2855426043</v>
      </c>
      <c r="E508" s="1" t="n">
        <v>1</v>
      </c>
      <c r="F508" s="1" t="s">
        <v>31</v>
      </c>
      <c r="G508" s="1" t="n">
        <v>1678.81</v>
      </c>
      <c r="H508" s="1" t="n">
        <v>11615</v>
      </c>
      <c r="I508" s="1" t="n">
        <f aca="false">J508</f>
        <v>16829259211</v>
      </c>
      <c r="J508" s="1" t="n">
        <v>16829259211</v>
      </c>
      <c r="K508" s="1" t="n">
        <v>15471.3153297761</v>
      </c>
      <c r="L508" s="1" t="n">
        <v>9734.304688</v>
      </c>
      <c r="M508" s="1" t="n">
        <v>21023.210938</v>
      </c>
      <c r="N508" s="1" t="n">
        <v>21633.664062</v>
      </c>
      <c r="O508" s="1" t="n">
        <v>3636.20582143196</v>
      </c>
      <c r="P508" s="1" t="n">
        <v>3209.08496075</v>
      </c>
      <c r="Q508" s="1" t="n">
        <v>3663.046875</v>
      </c>
      <c r="R508" s="1" t="n">
        <v>4106.074219</v>
      </c>
      <c r="S508" s="1" t="n">
        <v>21967.847656</v>
      </c>
      <c r="T508" s="1" t="n">
        <v>5026.847656</v>
      </c>
    </row>
    <row r="509" customFormat="false" ht="14.65" hidden="false" customHeight="false" outlineLevel="0" collapsed="false">
      <c r="A509" s="1" t="s">
        <v>58</v>
      </c>
      <c r="B509" s="1" t="s">
        <v>28</v>
      </c>
      <c r="C509" s="1" t="s">
        <v>35</v>
      </c>
      <c r="D509" s="1" t="n">
        <v>2855426043</v>
      </c>
      <c r="E509" s="1" t="n">
        <v>1</v>
      </c>
      <c r="F509" s="1" t="s">
        <v>25</v>
      </c>
      <c r="G509" s="1" t="n">
        <v>1480.85</v>
      </c>
      <c r="H509" s="1" t="n">
        <v>3081.03</v>
      </c>
      <c r="I509" s="1" t="n">
        <f aca="false">J509</f>
        <v>21999812757</v>
      </c>
      <c r="J509" s="1" t="n">
        <v>21999812757</v>
      </c>
      <c r="K509" s="1" t="n">
        <v>1250.55700626573</v>
      </c>
      <c r="L509" s="1" t="n">
        <v>1245.576172</v>
      </c>
      <c r="M509" s="1" t="n">
        <v>1256.263672</v>
      </c>
      <c r="N509" s="1" t="n">
        <v>1274.5214845</v>
      </c>
      <c r="O509" s="1" t="n">
        <v>1078.58931186809</v>
      </c>
      <c r="P509" s="1" t="n">
        <v>1079.214844</v>
      </c>
      <c r="Q509" s="1" t="n">
        <v>1095.363281</v>
      </c>
      <c r="R509" s="1" t="n">
        <v>1122.765625</v>
      </c>
      <c r="S509" s="1" t="n">
        <v>1304.078125</v>
      </c>
      <c r="T509" s="1" t="n">
        <v>1173.25</v>
      </c>
    </row>
    <row r="510" customFormat="false" ht="14.65" hidden="false" customHeight="false" outlineLevel="0" collapsed="false">
      <c r="A510" s="1" t="s">
        <v>58</v>
      </c>
      <c r="B510" s="1" t="s">
        <v>28</v>
      </c>
      <c r="C510" s="1" t="s">
        <v>35</v>
      </c>
      <c r="D510" s="1" t="n">
        <v>2855426043</v>
      </c>
      <c r="E510" s="1" t="n">
        <v>1</v>
      </c>
      <c r="F510" s="1" t="s">
        <v>26</v>
      </c>
      <c r="G510" s="1" t="n">
        <v>2387.9</v>
      </c>
      <c r="H510" s="1" t="n">
        <v>4723</v>
      </c>
      <c r="I510" s="1" t="n">
        <f aca="false">J510</f>
        <v>23091192624</v>
      </c>
      <c r="J510" s="1" t="n">
        <v>23091192624</v>
      </c>
      <c r="K510" s="1" t="n">
        <v>4272.96468652835</v>
      </c>
      <c r="L510" s="1" t="n">
        <v>2638.1621095</v>
      </c>
      <c r="M510" s="1" t="n">
        <v>4533.28125</v>
      </c>
      <c r="N510" s="1" t="n">
        <v>5838.890625</v>
      </c>
      <c r="O510" s="1" t="n">
        <v>2554.61899362601</v>
      </c>
      <c r="P510" s="1" t="n">
        <v>1997.734375</v>
      </c>
      <c r="Q510" s="1" t="n">
        <v>2544.601562</v>
      </c>
      <c r="R510" s="1" t="n">
        <v>3123.324219</v>
      </c>
      <c r="S510" s="1" t="n">
        <v>5873.414062</v>
      </c>
      <c r="T510" s="1" t="n">
        <v>4819.089844</v>
      </c>
    </row>
    <row r="511" customFormat="false" ht="14.65" hidden="false" customHeight="false" outlineLevel="0" collapsed="false">
      <c r="A511" s="1" t="s">
        <v>58</v>
      </c>
      <c r="B511" s="1" t="s">
        <v>28</v>
      </c>
      <c r="C511" s="1" t="s">
        <v>35</v>
      </c>
      <c r="D511" s="1" t="n">
        <v>2855426043</v>
      </c>
      <c r="E511" s="1" t="n">
        <v>1</v>
      </c>
      <c r="F511" s="1" t="s">
        <v>32</v>
      </c>
      <c r="G511" s="1" t="n">
        <v>319.53</v>
      </c>
      <c r="H511" s="1" t="n">
        <v>281.09</v>
      </c>
      <c r="I511" s="1" t="n">
        <f aca="false">J511</f>
        <v>24810427156</v>
      </c>
      <c r="J511" s="1" t="n">
        <v>24810427156</v>
      </c>
      <c r="K511" s="1" t="n">
        <v>341.732663556462</v>
      </c>
      <c r="L511" s="1" t="n">
        <v>347.050781</v>
      </c>
      <c r="M511" s="1" t="n">
        <v>358.3066405</v>
      </c>
      <c r="N511" s="1" t="n">
        <v>358.720703</v>
      </c>
      <c r="O511" s="1" t="n">
        <v>443.276011215394</v>
      </c>
      <c r="P511" s="1" t="n">
        <v>443.125</v>
      </c>
      <c r="Q511" s="1" t="n">
        <v>445.724609</v>
      </c>
      <c r="R511" s="1" t="n">
        <v>450.0820315</v>
      </c>
      <c r="S511" s="1" t="n">
        <v>385.164062</v>
      </c>
      <c r="T511" s="1" t="n">
        <v>463.433594</v>
      </c>
    </row>
    <row r="512" customFormat="false" ht="14.65" hidden="false" customHeight="false" outlineLevel="0" collapsed="false">
      <c r="A512" s="1" t="s">
        <v>58</v>
      </c>
      <c r="B512" s="1" t="s">
        <v>28</v>
      </c>
      <c r="C512" s="1" t="s">
        <v>35</v>
      </c>
      <c r="D512" s="1" t="n">
        <v>2855426043</v>
      </c>
      <c r="E512" s="1" t="n">
        <v>1</v>
      </c>
      <c r="F512" s="1" t="s">
        <v>23</v>
      </c>
      <c r="G512" s="1" t="n">
        <v>1348.94</v>
      </c>
      <c r="H512" s="1" t="n">
        <v>3372.78</v>
      </c>
      <c r="I512" s="1" t="n">
        <f aca="false">J512</f>
        <v>35470273358</v>
      </c>
      <c r="J512" s="1" t="n">
        <v>35470273358</v>
      </c>
      <c r="K512" s="1" t="n">
        <v>7.34106078497695</v>
      </c>
      <c r="L512" s="1" t="n">
        <v>7.332031</v>
      </c>
      <c r="M512" s="1" t="n">
        <v>7.373047</v>
      </c>
      <c r="N512" s="1" t="n">
        <v>7.386719</v>
      </c>
      <c r="O512" s="1" t="n">
        <v>0.944348103227605</v>
      </c>
      <c r="P512" s="1" t="n">
        <v>0.921875</v>
      </c>
      <c r="Q512" s="1" t="n">
        <v>0.955078</v>
      </c>
      <c r="R512" s="1" t="n">
        <v>0.955078</v>
      </c>
      <c r="S512" s="1" t="n">
        <v>8.410156</v>
      </c>
      <c r="T512" s="1" t="n">
        <v>0.988281</v>
      </c>
    </row>
    <row r="513" customFormat="false" ht="14.65" hidden="false" customHeight="false" outlineLevel="0" collapsed="false">
      <c r="A513" s="1" t="s">
        <v>59</v>
      </c>
      <c r="B513" s="1" t="s">
        <v>28</v>
      </c>
      <c r="C513" s="1" t="s">
        <v>35</v>
      </c>
      <c r="D513" s="1" t="n">
        <v>2852954157</v>
      </c>
      <c r="E513" s="1" t="n">
        <v>1</v>
      </c>
      <c r="F513" s="1" t="s">
        <v>36</v>
      </c>
      <c r="G513" s="1" t="n">
        <v>3631</v>
      </c>
      <c r="H513" s="1" t="n">
        <v>67695</v>
      </c>
      <c r="I513" s="1" t="n">
        <f aca="false">J513+D513</f>
        <v>4378232877</v>
      </c>
      <c r="J513" s="1" t="n">
        <v>1525278720</v>
      </c>
      <c r="K513" s="1" t="n">
        <v>89891.0654763773</v>
      </c>
      <c r="L513" s="1" t="n">
        <v>89980.14062475</v>
      </c>
      <c r="M513" s="1" t="n">
        <v>90590.425781</v>
      </c>
      <c r="N513" s="1" t="n">
        <v>90622.871094</v>
      </c>
      <c r="O513" s="1" t="n">
        <v>85832.2643561584</v>
      </c>
      <c r="P513" s="1" t="n">
        <v>28215.55273425</v>
      </c>
      <c r="Q513" s="1" t="n">
        <v>118568.175781</v>
      </c>
      <c r="R513" s="1" t="n">
        <v>120227.855469</v>
      </c>
      <c r="S513" s="1" t="n">
        <v>106274.578125</v>
      </c>
      <c r="T513" s="1" t="n">
        <v>120411.207031</v>
      </c>
    </row>
    <row r="514" customFormat="false" ht="14.65" hidden="false" customHeight="false" outlineLevel="0" collapsed="false">
      <c r="A514" s="1" t="s">
        <v>59</v>
      </c>
      <c r="B514" s="1" t="s">
        <v>28</v>
      </c>
      <c r="C514" s="1" t="s">
        <v>35</v>
      </c>
      <c r="D514" s="1" t="n">
        <v>2852954157</v>
      </c>
      <c r="E514" s="1" t="n">
        <v>1</v>
      </c>
      <c r="F514" s="1" t="s">
        <v>30</v>
      </c>
      <c r="G514" s="1" t="n">
        <v>332.44</v>
      </c>
      <c r="H514" s="1" t="n">
        <v>4017</v>
      </c>
      <c r="I514" s="1" t="n">
        <f aca="false">J514+D514</f>
        <v>4409486678</v>
      </c>
      <c r="J514" s="1" t="n">
        <v>1556532521</v>
      </c>
      <c r="K514" s="1" t="n">
        <v>14333.486378906</v>
      </c>
      <c r="L514" s="1" t="n">
        <v>9175.4521485</v>
      </c>
      <c r="M514" s="1" t="n">
        <v>14679.761719</v>
      </c>
      <c r="N514" s="1" t="n">
        <v>16286.035156</v>
      </c>
      <c r="O514" s="1" t="n">
        <v>8061.83325915703</v>
      </c>
      <c r="P514" s="1" t="n">
        <v>1850.6875</v>
      </c>
      <c r="Q514" s="1" t="n">
        <v>7047.847656</v>
      </c>
      <c r="R514" s="1" t="n">
        <v>14050.84375</v>
      </c>
      <c r="S514" s="1" t="n">
        <v>38170.851562</v>
      </c>
      <c r="T514" s="1" t="n">
        <v>17188.113281</v>
      </c>
    </row>
    <row r="515" customFormat="false" ht="14.65" hidden="false" customHeight="false" outlineLevel="0" collapsed="false">
      <c r="A515" s="1" t="s">
        <v>59</v>
      </c>
      <c r="B515" s="1" t="s">
        <v>28</v>
      </c>
      <c r="C515" s="1" t="s">
        <v>35</v>
      </c>
      <c r="D515" s="1" t="n">
        <v>2852954157</v>
      </c>
      <c r="E515" s="1" t="n">
        <v>1</v>
      </c>
      <c r="F515" s="1" t="s">
        <v>31</v>
      </c>
      <c r="G515" s="1" t="n">
        <v>1610.08</v>
      </c>
      <c r="H515" s="1" t="n">
        <v>11777</v>
      </c>
      <c r="I515" s="1" t="n">
        <f aca="false">J515</f>
        <v>16875500566</v>
      </c>
      <c r="J515" s="1" t="n">
        <v>16875500566</v>
      </c>
      <c r="K515" s="1" t="n">
        <v>14578.85604225</v>
      </c>
      <c r="L515" s="1" t="n">
        <v>1763.183594</v>
      </c>
      <c r="M515" s="1" t="n">
        <v>20655.335938</v>
      </c>
      <c r="N515" s="1" t="n">
        <v>21621.0625</v>
      </c>
      <c r="O515" s="1" t="n">
        <v>3650.4063445541</v>
      </c>
      <c r="P515" s="1" t="n">
        <v>3241.7070315</v>
      </c>
      <c r="Q515" s="1" t="n">
        <v>3711.1621095</v>
      </c>
      <c r="R515" s="1" t="n">
        <v>4128.72558625</v>
      </c>
      <c r="S515" s="1" t="n">
        <v>22115.691406</v>
      </c>
      <c r="T515" s="1" t="n">
        <v>4972.890625</v>
      </c>
    </row>
    <row r="516" customFormat="false" ht="14.65" hidden="false" customHeight="false" outlineLevel="0" collapsed="false">
      <c r="A516" s="1" t="s">
        <v>59</v>
      </c>
      <c r="B516" s="1" t="s">
        <v>28</v>
      </c>
      <c r="C516" s="1" t="s">
        <v>35</v>
      </c>
      <c r="D516" s="1" t="n">
        <v>2852954157</v>
      </c>
      <c r="E516" s="1" t="n">
        <v>1</v>
      </c>
      <c r="F516" s="1" t="s">
        <v>25</v>
      </c>
      <c r="G516" s="1" t="n">
        <v>1248.59</v>
      </c>
      <c r="H516" s="1" t="n">
        <v>1928.38</v>
      </c>
      <c r="I516" s="1" t="n">
        <f aca="false">J516</f>
        <v>21993837795</v>
      </c>
      <c r="J516" s="1" t="n">
        <v>21993837795</v>
      </c>
      <c r="K516" s="1" t="n">
        <v>1234.965699876</v>
      </c>
      <c r="L516" s="1" t="n">
        <v>1225.54541025</v>
      </c>
      <c r="M516" s="1" t="n">
        <v>1233.17675775</v>
      </c>
      <c r="N516" s="1" t="n">
        <v>1257.5625</v>
      </c>
      <c r="O516" s="1" t="n">
        <v>1205.09495673893</v>
      </c>
      <c r="P516" s="1" t="n">
        <v>1198.722656</v>
      </c>
      <c r="Q516" s="1" t="n">
        <v>1223.30566425</v>
      </c>
      <c r="R516" s="1" t="n">
        <v>1232.9941405</v>
      </c>
      <c r="S516" s="1" t="n">
        <v>1262.554688</v>
      </c>
      <c r="T516" s="1" t="n">
        <v>1244.605469</v>
      </c>
    </row>
    <row r="517" customFormat="false" ht="14.65" hidden="false" customHeight="false" outlineLevel="0" collapsed="false">
      <c r="A517" s="1" t="s">
        <v>59</v>
      </c>
      <c r="B517" s="1" t="s">
        <v>28</v>
      </c>
      <c r="C517" s="1" t="s">
        <v>35</v>
      </c>
      <c r="D517" s="1" t="n">
        <v>2852954157</v>
      </c>
      <c r="E517" s="1" t="n">
        <v>1</v>
      </c>
      <c r="F517" s="1" t="s">
        <v>26</v>
      </c>
      <c r="G517" s="1" t="n">
        <v>2456.91</v>
      </c>
      <c r="H517" s="1" t="n">
        <v>4712</v>
      </c>
      <c r="I517" s="1" t="n">
        <f aca="false">J517</f>
        <v>23117330231</v>
      </c>
      <c r="J517" s="1" t="n">
        <v>23117330231</v>
      </c>
      <c r="K517" s="1" t="n">
        <v>4267.52362168652</v>
      </c>
      <c r="L517" s="1" t="n">
        <v>3318.085938</v>
      </c>
      <c r="M517" s="1" t="n">
        <v>4396.832031</v>
      </c>
      <c r="N517" s="1" t="n">
        <v>5400.269531</v>
      </c>
      <c r="O517" s="1" t="n">
        <v>2496.64014814486</v>
      </c>
      <c r="P517" s="1" t="n">
        <v>1920.4296875</v>
      </c>
      <c r="Q517" s="1" t="n">
        <v>2502.210938</v>
      </c>
      <c r="R517" s="1" t="n">
        <v>3083.8046875</v>
      </c>
      <c r="S517" s="1" t="n">
        <v>5852.730469</v>
      </c>
      <c r="T517" s="1" t="n">
        <v>4812.746094</v>
      </c>
    </row>
    <row r="518" customFormat="false" ht="14.65" hidden="false" customHeight="false" outlineLevel="0" collapsed="false">
      <c r="A518" s="1" t="s">
        <v>59</v>
      </c>
      <c r="B518" s="1" t="s">
        <v>28</v>
      </c>
      <c r="C518" s="1" t="s">
        <v>35</v>
      </c>
      <c r="D518" s="1" t="n">
        <v>2852954157</v>
      </c>
      <c r="E518" s="1" t="n">
        <v>1</v>
      </c>
      <c r="F518" s="1" t="s">
        <v>32</v>
      </c>
      <c r="G518" s="1" t="n">
        <v>701.44</v>
      </c>
      <c r="H518" s="1" t="n">
        <v>1432.16</v>
      </c>
      <c r="I518" s="1" t="n">
        <f aca="false">J518</f>
        <v>24841365935</v>
      </c>
      <c r="J518" s="1" t="n">
        <v>24841365935</v>
      </c>
      <c r="K518" s="1" t="n">
        <v>136.789079516626</v>
      </c>
      <c r="L518" s="1" t="n">
        <v>132.114258</v>
      </c>
      <c r="M518" s="1" t="n">
        <v>142.6367185</v>
      </c>
      <c r="N518" s="1" t="n">
        <v>142.6835935</v>
      </c>
      <c r="O518" s="1" t="n">
        <v>377.102625357909</v>
      </c>
      <c r="P518" s="1" t="n">
        <v>372.935547</v>
      </c>
      <c r="Q518" s="1" t="n">
        <v>411.2871095</v>
      </c>
      <c r="R518" s="1" t="n">
        <v>412.189453</v>
      </c>
      <c r="S518" s="1" t="n">
        <v>163.316406</v>
      </c>
      <c r="T518" s="1" t="n">
        <v>428.109375</v>
      </c>
    </row>
    <row r="519" customFormat="false" ht="14.65" hidden="false" customHeight="false" outlineLevel="0" collapsed="false">
      <c r="A519" s="1" t="s">
        <v>59</v>
      </c>
      <c r="B519" s="1" t="s">
        <v>28</v>
      </c>
      <c r="C519" s="1" t="s">
        <v>35</v>
      </c>
      <c r="D519" s="1" t="n">
        <v>2852954157</v>
      </c>
      <c r="E519" s="1" t="n">
        <v>1</v>
      </c>
      <c r="F519" s="1" t="s">
        <v>23</v>
      </c>
      <c r="G519" s="1" t="n">
        <v>1494.77</v>
      </c>
      <c r="H519" s="1" t="n">
        <v>3550.43</v>
      </c>
      <c r="I519" s="1" t="n">
        <f aca="false">J519</f>
        <v>35482496814</v>
      </c>
      <c r="J519" s="1" t="n">
        <v>35482496814</v>
      </c>
      <c r="K519" s="1" t="n">
        <v>6.38802452108083</v>
      </c>
      <c r="L519" s="1" t="n">
        <v>6.380859</v>
      </c>
      <c r="M519" s="1" t="n">
        <v>6.4179685</v>
      </c>
      <c r="N519" s="1" t="n">
        <v>6.4179685</v>
      </c>
      <c r="O519" s="1" t="n">
        <v>0.984642984689912</v>
      </c>
      <c r="P519" s="1" t="n">
        <v>0.9902345</v>
      </c>
      <c r="Q519" s="1" t="n">
        <v>0.998047</v>
      </c>
      <c r="R519" s="1" t="n">
        <v>0.998047</v>
      </c>
      <c r="S519" s="1" t="n">
        <v>6.421875</v>
      </c>
      <c r="T519" s="1" t="n">
        <v>1</v>
      </c>
    </row>
    <row r="520" customFormat="false" ht="14.65" hidden="false" customHeight="false" outlineLevel="0" collapsed="false">
      <c r="A520" s="1" t="s">
        <v>60</v>
      </c>
      <c r="B520" s="1" t="s">
        <v>28</v>
      </c>
      <c r="C520" s="1" t="s">
        <v>35</v>
      </c>
      <c r="D520" s="1" t="n">
        <v>2854405951</v>
      </c>
      <c r="E520" s="1" t="n">
        <v>1</v>
      </c>
      <c r="F520" s="1" t="s">
        <v>36</v>
      </c>
      <c r="G520" s="1" t="n">
        <v>3398.01</v>
      </c>
      <c r="H520" s="1" t="n">
        <v>68042</v>
      </c>
      <c r="I520" s="1" t="n">
        <f aca="false">J520+D520</f>
        <v>4371349311</v>
      </c>
      <c r="J520" s="1" t="n">
        <v>1516943360</v>
      </c>
      <c r="K520" s="1" t="n">
        <v>89965.4586504646</v>
      </c>
      <c r="L520" s="1" t="n">
        <v>90138.805664</v>
      </c>
      <c r="M520" s="1" t="n">
        <v>90715.144531</v>
      </c>
      <c r="N520" s="1" t="n">
        <v>90755.109375</v>
      </c>
      <c r="O520" s="1" t="n">
        <v>86090.5890063493</v>
      </c>
      <c r="P520" s="1" t="n">
        <v>27931.492188</v>
      </c>
      <c r="Q520" s="1" t="n">
        <v>119019.28125</v>
      </c>
      <c r="R520" s="1" t="n">
        <v>120620.535156</v>
      </c>
      <c r="S520" s="1" t="n">
        <v>106410.285156</v>
      </c>
      <c r="T520" s="1" t="n">
        <v>120742.832031</v>
      </c>
    </row>
    <row r="521" customFormat="false" ht="14.65" hidden="false" customHeight="false" outlineLevel="0" collapsed="false">
      <c r="A521" s="1" t="s">
        <v>60</v>
      </c>
      <c r="B521" s="1" t="s">
        <v>28</v>
      </c>
      <c r="C521" s="1" t="s">
        <v>35</v>
      </c>
      <c r="D521" s="1" t="n">
        <v>2854405951</v>
      </c>
      <c r="E521" s="1" t="n">
        <v>1</v>
      </c>
      <c r="F521" s="1" t="s">
        <v>30</v>
      </c>
      <c r="G521" s="1" t="n">
        <v>354.79</v>
      </c>
      <c r="H521" s="1" t="n">
        <v>3987</v>
      </c>
      <c r="I521" s="1" t="n">
        <f aca="false">J521+D521</f>
        <v>4397539934</v>
      </c>
      <c r="J521" s="1" t="n">
        <v>1543133983</v>
      </c>
      <c r="K521" s="1" t="n">
        <v>14347.933061677</v>
      </c>
      <c r="L521" s="1" t="n">
        <v>9001.457031</v>
      </c>
      <c r="M521" s="1" t="n">
        <v>14668.046875</v>
      </c>
      <c r="N521" s="1" t="n">
        <v>16288.445312</v>
      </c>
      <c r="O521" s="1" t="n">
        <v>8406.9012232315</v>
      </c>
      <c r="P521" s="1" t="n">
        <v>1847.265625</v>
      </c>
      <c r="Q521" s="1" t="n">
        <v>7148.894531</v>
      </c>
      <c r="R521" s="1" t="n">
        <v>14054.496094</v>
      </c>
      <c r="S521" s="1" t="n">
        <v>38194.261719</v>
      </c>
      <c r="T521" s="1" t="n">
        <v>17211.554688</v>
      </c>
    </row>
    <row r="522" customFormat="false" ht="14.65" hidden="false" customHeight="false" outlineLevel="0" collapsed="false">
      <c r="A522" s="1" t="s">
        <v>60</v>
      </c>
      <c r="B522" s="1" t="s">
        <v>28</v>
      </c>
      <c r="C522" s="1" t="s">
        <v>35</v>
      </c>
      <c r="D522" s="1" t="n">
        <v>2854405951</v>
      </c>
      <c r="E522" s="1" t="n">
        <v>1</v>
      </c>
      <c r="F522" s="1" t="s">
        <v>31</v>
      </c>
      <c r="G522" s="1" t="n">
        <v>1636.24</v>
      </c>
      <c r="H522" s="1" t="n">
        <v>12728</v>
      </c>
      <c r="I522" s="1" t="n">
        <f aca="false">J522</f>
        <v>16823401682</v>
      </c>
      <c r="J522" s="1" t="n">
        <v>16823401682</v>
      </c>
      <c r="K522" s="1" t="n">
        <v>13756.4640465691</v>
      </c>
      <c r="L522" s="1" t="n">
        <v>1612.808594</v>
      </c>
      <c r="M522" s="1" t="n">
        <v>20281.0195315</v>
      </c>
      <c r="N522" s="1" t="n">
        <v>21617.476562</v>
      </c>
      <c r="O522" s="1" t="n">
        <v>3680.39213133403</v>
      </c>
      <c r="P522" s="1" t="n">
        <v>3265.371094</v>
      </c>
      <c r="Q522" s="1" t="n">
        <v>3719.816406</v>
      </c>
      <c r="R522" s="1" t="n">
        <v>4134.910156</v>
      </c>
      <c r="S522" s="1" t="n">
        <v>21996.964844</v>
      </c>
      <c r="T522" s="1" t="n">
        <v>4975.394531</v>
      </c>
    </row>
    <row r="523" customFormat="false" ht="14.65" hidden="false" customHeight="false" outlineLevel="0" collapsed="false">
      <c r="A523" s="1" t="s">
        <v>60</v>
      </c>
      <c r="B523" s="1" t="s">
        <v>28</v>
      </c>
      <c r="C523" s="1" t="s">
        <v>35</v>
      </c>
      <c r="D523" s="1" t="n">
        <v>2854405951</v>
      </c>
      <c r="E523" s="1" t="n">
        <v>1</v>
      </c>
      <c r="F523" s="1" t="s">
        <v>25</v>
      </c>
      <c r="G523" s="1" t="n">
        <v>1723.35</v>
      </c>
      <c r="H523" s="1" t="n">
        <v>3209.7</v>
      </c>
      <c r="I523" s="1" t="n">
        <f aca="false">J523</f>
        <v>21983464818</v>
      </c>
      <c r="J523" s="1" t="n">
        <v>21983464818</v>
      </c>
      <c r="K523" s="1" t="n">
        <v>1061.55376736218</v>
      </c>
      <c r="L523" s="1" t="n">
        <v>1056.2929685</v>
      </c>
      <c r="M523" s="1" t="n">
        <v>1070.5976565</v>
      </c>
      <c r="N523" s="1" t="n">
        <v>1078.5546875</v>
      </c>
      <c r="O523" s="1" t="n">
        <v>1023.06385549353</v>
      </c>
      <c r="P523" s="1" t="n">
        <v>1022.32080125</v>
      </c>
      <c r="Q523" s="1" t="n">
        <v>1026.4101565</v>
      </c>
      <c r="R523" s="1" t="n">
        <v>1037.332031375</v>
      </c>
      <c r="S523" s="1" t="n">
        <v>1098.949219</v>
      </c>
      <c r="T523" s="1" t="n">
        <v>1081.152344</v>
      </c>
    </row>
    <row r="524" customFormat="false" ht="14.65" hidden="false" customHeight="false" outlineLevel="0" collapsed="false">
      <c r="A524" s="1" t="s">
        <v>60</v>
      </c>
      <c r="B524" s="1" t="s">
        <v>28</v>
      </c>
      <c r="C524" s="1" t="s">
        <v>35</v>
      </c>
      <c r="D524" s="1" t="n">
        <v>2854405951</v>
      </c>
      <c r="E524" s="1" t="n">
        <v>1</v>
      </c>
      <c r="F524" s="1" t="s">
        <v>26</v>
      </c>
      <c r="G524" s="1" t="n">
        <v>2428.84</v>
      </c>
      <c r="H524" s="1" t="n">
        <v>4697</v>
      </c>
      <c r="I524" s="1" t="n">
        <f aca="false">J524</f>
        <v>23089813286</v>
      </c>
      <c r="J524" s="1" t="n">
        <v>23089813286</v>
      </c>
      <c r="K524" s="1" t="n">
        <v>4255.38817802401</v>
      </c>
      <c r="L524" s="1" t="n">
        <v>2557.5683595</v>
      </c>
      <c r="M524" s="1" t="n">
        <v>4558.171875</v>
      </c>
      <c r="N524" s="1" t="n">
        <v>5838.664062</v>
      </c>
      <c r="O524" s="1" t="n">
        <v>2547.121115283</v>
      </c>
      <c r="P524" s="1" t="n">
        <v>1994.669922</v>
      </c>
      <c r="Q524" s="1" t="n">
        <v>2555.378906</v>
      </c>
      <c r="R524" s="1" t="n">
        <v>3078.751953</v>
      </c>
      <c r="S524" s="1" t="n">
        <v>5855.859375</v>
      </c>
      <c r="T524" s="1" t="n">
        <v>4811.492188</v>
      </c>
    </row>
    <row r="525" customFormat="false" ht="14.65" hidden="false" customHeight="false" outlineLevel="0" collapsed="false">
      <c r="A525" s="1" t="s">
        <v>60</v>
      </c>
      <c r="B525" s="1" t="s">
        <v>28</v>
      </c>
      <c r="C525" s="1" t="s">
        <v>35</v>
      </c>
      <c r="D525" s="1" t="n">
        <v>2854405951</v>
      </c>
      <c r="E525" s="1" t="n">
        <v>1</v>
      </c>
      <c r="F525" s="1" t="s">
        <v>32</v>
      </c>
      <c r="G525" s="1" t="n">
        <v>475.18</v>
      </c>
      <c r="H525" s="1" t="n">
        <v>414.31</v>
      </c>
      <c r="I525" s="1" t="n">
        <f aca="false">J525</f>
        <v>24815809495</v>
      </c>
      <c r="J525" s="1" t="n">
        <v>24815809495</v>
      </c>
      <c r="K525" s="1" t="n">
        <v>163.64131864317</v>
      </c>
      <c r="L525" s="1" t="n">
        <v>152.31689475</v>
      </c>
      <c r="M525" s="1" t="n">
        <v>175.2226565</v>
      </c>
      <c r="N525" s="1" t="n">
        <v>175.517578</v>
      </c>
      <c r="O525" s="1" t="n">
        <v>409.265640581966</v>
      </c>
      <c r="P525" s="1" t="n">
        <v>409.316406</v>
      </c>
      <c r="Q525" s="1" t="n">
        <v>411.421875</v>
      </c>
      <c r="R525" s="1" t="n">
        <v>411.7265625</v>
      </c>
      <c r="S525" s="1" t="n">
        <v>178.199219</v>
      </c>
      <c r="T525" s="1" t="n">
        <v>425.648438</v>
      </c>
    </row>
    <row r="526" customFormat="false" ht="14.65" hidden="false" customHeight="false" outlineLevel="0" collapsed="false">
      <c r="A526" s="1" t="s">
        <v>60</v>
      </c>
      <c r="B526" s="1" t="s">
        <v>28</v>
      </c>
      <c r="C526" s="1" t="s">
        <v>35</v>
      </c>
      <c r="D526" s="1" t="n">
        <v>2854405951</v>
      </c>
      <c r="E526" s="1" t="n">
        <v>1</v>
      </c>
      <c r="F526" s="1" t="s">
        <v>23</v>
      </c>
      <c r="G526" s="1" t="n">
        <v>824.85</v>
      </c>
      <c r="H526" s="1" t="n">
        <v>2366.68</v>
      </c>
      <c r="I526" s="1" t="n">
        <f aca="false">J526</f>
        <v>35454523287</v>
      </c>
      <c r="J526" s="1" t="n">
        <v>35454523287</v>
      </c>
      <c r="K526" s="1" t="n">
        <v>6.36767398639977</v>
      </c>
      <c r="L526" s="1" t="n">
        <v>6.375</v>
      </c>
      <c r="M526" s="1" t="n">
        <v>6.3984375</v>
      </c>
      <c r="N526" s="1" t="n">
        <v>6.40625</v>
      </c>
      <c r="O526" s="1" t="n">
        <v>0.948524942498113</v>
      </c>
      <c r="P526" s="1" t="n">
        <v>0.9179685</v>
      </c>
      <c r="Q526" s="1" t="n">
        <v>0.9511715</v>
      </c>
      <c r="R526" s="1" t="n">
        <v>0.984375</v>
      </c>
      <c r="S526" s="1" t="n">
        <v>6.421875</v>
      </c>
      <c r="T526" s="1" t="n">
        <v>0.988281</v>
      </c>
    </row>
    <row r="527" customFormat="false" ht="14.65" hidden="false" customHeight="false" outlineLevel="0" collapsed="false">
      <c r="A527" s="1" t="s">
        <v>61</v>
      </c>
      <c r="B527" s="1" t="s">
        <v>28</v>
      </c>
      <c r="C527" s="1" t="s">
        <v>35</v>
      </c>
      <c r="D527" s="1" t="n">
        <v>2831280646</v>
      </c>
      <c r="E527" s="1" t="n">
        <v>1</v>
      </c>
      <c r="F527" s="1" t="s">
        <v>36</v>
      </c>
      <c r="G527" s="1" t="n">
        <v>3441.28</v>
      </c>
      <c r="H527" s="1" t="n">
        <v>65781</v>
      </c>
      <c r="I527" s="1" t="n">
        <f aca="false">J527+D527</f>
        <v>4343196166</v>
      </c>
      <c r="J527" s="1" t="n">
        <v>1511915520</v>
      </c>
      <c r="K527" s="1" t="n">
        <v>88974.5943632501</v>
      </c>
      <c r="L527" s="1" t="n">
        <v>88819.632812</v>
      </c>
      <c r="M527" s="1" t="n">
        <v>89889.320312</v>
      </c>
      <c r="N527" s="1" t="n">
        <v>89927.175781</v>
      </c>
      <c r="O527" s="1" t="n">
        <v>84040.1424166059</v>
      </c>
      <c r="P527" s="1" t="n">
        <v>17459.71972675</v>
      </c>
      <c r="Q527" s="1" t="n">
        <v>117532.859375</v>
      </c>
      <c r="R527" s="1" t="n">
        <v>119500.4160155</v>
      </c>
      <c r="S527" s="1" t="n">
        <v>105412.269531</v>
      </c>
      <c r="T527" s="1" t="n">
        <v>119677.132812</v>
      </c>
    </row>
    <row r="528" customFormat="false" ht="14.65" hidden="false" customHeight="false" outlineLevel="0" collapsed="false">
      <c r="A528" s="1" t="s">
        <v>61</v>
      </c>
      <c r="B528" s="1" t="s">
        <v>28</v>
      </c>
      <c r="C528" s="1" t="s">
        <v>35</v>
      </c>
      <c r="D528" s="1" t="n">
        <v>2831280646</v>
      </c>
      <c r="E528" s="1" t="n">
        <v>1</v>
      </c>
      <c r="F528" s="1" t="s">
        <v>30</v>
      </c>
      <c r="G528" s="1" t="n">
        <v>327.9</v>
      </c>
      <c r="H528" s="1" t="n">
        <v>4079</v>
      </c>
      <c r="I528" s="1" t="n">
        <f aca="false">J528+D528</f>
        <v>4371027593</v>
      </c>
      <c r="J528" s="1" t="n">
        <v>1539746947</v>
      </c>
      <c r="K528" s="1" t="n">
        <v>13929.3768557044</v>
      </c>
      <c r="L528" s="1" t="n">
        <v>8623.6914065</v>
      </c>
      <c r="M528" s="1" t="n">
        <v>14464.917969</v>
      </c>
      <c r="N528" s="1" t="n">
        <v>16025.921875</v>
      </c>
      <c r="O528" s="1" t="n">
        <v>7961.8460972054</v>
      </c>
      <c r="P528" s="1" t="n">
        <v>1821.273438</v>
      </c>
      <c r="Q528" s="1" t="n">
        <v>6992.066406</v>
      </c>
      <c r="R528" s="1" t="n">
        <v>13962.613281</v>
      </c>
      <c r="S528" s="1" t="n">
        <v>38109.097656</v>
      </c>
      <c r="T528" s="1" t="n">
        <v>17090.808594</v>
      </c>
    </row>
    <row r="529" customFormat="false" ht="14.65" hidden="false" customHeight="false" outlineLevel="0" collapsed="false">
      <c r="A529" s="1" t="s">
        <v>61</v>
      </c>
      <c r="B529" s="1" t="s">
        <v>28</v>
      </c>
      <c r="C529" s="1" t="s">
        <v>35</v>
      </c>
      <c r="D529" s="1" t="n">
        <v>2831280646</v>
      </c>
      <c r="E529" s="1" t="n">
        <v>1</v>
      </c>
      <c r="F529" s="1" t="s">
        <v>31</v>
      </c>
      <c r="G529" s="1" t="n">
        <v>2705.34</v>
      </c>
      <c r="H529" s="1" t="n">
        <v>17978</v>
      </c>
      <c r="I529" s="1" t="n">
        <f aca="false">J529</f>
        <v>16582443182</v>
      </c>
      <c r="J529" s="1" t="n">
        <v>16582443182</v>
      </c>
      <c r="K529" s="1" t="n">
        <v>15202.053021804</v>
      </c>
      <c r="L529" s="1" t="n">
        <v>1686.984375</v>
      </c>
      <c r="M529" s="1" t="n">
        <v>20964.902344</v>
      </c>
      <c r="N529" s="1" t="n">
        <v>21438.613281</v>
      </c>
      <c r="O529" s="1" t="n">
        <v>3558.10973600364</v>
      </c>
      <c r="P529" s="1" t="n">
        <v>3152.558594</v>
      </c>
      <c r="Q529" s="1" t="n">
        <v>3577.7851565</v>
      </c>
      <c r="R529" s="1" t="n">
        <v>4002.56835925</v>
      </c>
      <c r="S529" s="1" t="n">
        <v>21933.210938</v>
      </c>
      <c r="T529" s="1" t="n">
        <v>4977.820312</v>
      </c>
    </row>
    <row r="530" customFormat="false" ht="14.65" hidden="false" customHeight="false" outlineLevel="0" collapsed="false">
      <c r="A530" s="1" t="s">
        <v>61</v>
      </c>
      <c r="B530" s="1" t="s">
        <v>28</v>
      </c>
      <c r="C530" s="1" t="s">
        <v>35</v>
      </c>
      <c r="D530" s="1" t="n">
        <v>2831280646</v>
      </c>
      <c r="E530" s="1" t="n">
        <v>1</v>
      </c>
      <c r="F530" s="1" t="s">
        <v>25</v>
      </c>
      <c r="G530" s="1" t="n">
        <v>1277.46</v>
      </c>
      <c r="H530" s="1" t="n">
        <v>2291.12</v>
      </c>
      <c r="I530" s="1" t="n">
        <f aca="false">J530</f>
        <v>21665505161</v>
      </c>
      <c r="J530" s="1" t="n">
        <v>21665505161</v>
      </c>
      <c r="K530" s="1" t="n">
        <v>1239.99931779691</v>
      </c>
      <c r="L530" s="1" t="n">
        <v>1220.62646475</v>
      </c>
      <c r="M530" s="1" t="n">
        <v>1245.1171875</v>
      </c>
      <c r="N530" s="1" t="n">
        <v>1265.8378905</v>
      </c>
      <c r="O530" s="1" t="n">
        <v>1075.73688394739</v>
      </c>
      <c r="P530" s="1" t="n">
        <v>1056.845703</v>
      </c>
      <c r="Q530" s="1" t="n">
        <v>1091.521484</v>
      </c>
      <c r="R530" s="1" t="n">
        <v>1101.8632815</v>
      </c>
      <c r="S530" s="1" t="n">
        <v>1303.535156</v>
      </c>
      <c r="T530" s="1" t="n">
        <v>1168.007812</v>
      </c>
    </row>
    <row r="531" customFormat="false" ht="14.65" hidden="false" customHeight="false" outlineLevel="0" collapsed="false">
      <c r="A531" s="1" t="s">
        <v>61</v>
      </c>
      <c r="B531" s="1" t="s">
        <v>28</v>
      </c>
      <c r="C531" s="1" t="s">
        <v>35</v>
      </c>
      <c r="D531" s="1" t="n">
        <v>2831280646</v>
      </c>
      <c r="E531" s="1" t="n">
        <v>1</v>
      </c>
      <c r="F531" s="1" t="s">
        <v>26</v>
      </c>
      <c r="G531" s="1" t="n">
        <v>3023</v>
      </c>
      <c r="H531" s="1" t="n">
        <v>5846</v>
      </c>
      <c r="I531" s="1" t="n">
        <f aca="false">J531</f>
        <v>22772438605</v>
      </c>
      <c r="J531" s="1" t="n">
        <v>22772438605</v>
      </c>
      <c r="K531" s="1" t="n">
        <v>3524.46015661454</v>
      </c>
      <c r="L531" s="1" t="n">
        <v>2704.28125</v>
      </c>
      <c r="M531" s="1" t="n">
        <v>3580.878906</v>
      </c>
      <c r="N531" s="1" t="n">
        <v>4368.414062</v>
      </c>
      <c r="O531" s="1" t="n">
        <v>2089.99165319047</v>
      </c>
      <c r="P531" s="1" t="n">
        <v>1305.128906</v>
      </c>
      <c r="Q531" s="1" t="n">
        <v>2146.214844</v>
      </c>
      <c r="R531" s="1" t="n">
        <v>2868.79492175</v>
      </c>
      <c r="S531" s="1" t="n">
        <v>5875.476562</v>
      </c>
      <c r="T531" s="1" t="n">
        <v>4479.246094</v>
      </c>
    </row>
    <row r="532" customFormat="false" ht="14.65" hidden="false" customHeight="false" outlineLevel="0" collapsed="false">
      <c r="A532" s="1" t="s">
        <v>61</v>
      </c>
      <c r="B532" s="1" t="s">
        <v>28</v>
      </c>
      <c r="C532" s="1" t="s">
        <v>35</v>
      </c>
      <c r="D532" s="1" t="n">
        <v>2831280646</v>
      </c>
      <c r="E532" s="1" t="n">
        <v>1</v>
      </c>
      <c r="F532" s="1" t="s">
        <v>32</v>
      </c>
      <c r="G532" s="1" t="n">
        <v>597.65</v>
      </c>
      <c r="H532" s="1" t="n">
        <v>1216.92</v>
      </c>
      <c r="I532" s="1" t="n">
        <f aca="false">J532</f>
        <v>24472812452</v>
      </c>
      <c r="J532" s="1" t="n">
        <v>24472812452</v>
      </c>
      <c r="K532" s="1" t="n">
        <v>144.842800460558</v>
      </c>
      <c r="L532" s="1" t="n">
        <v>139.4472655</v>
      </c>
      <c r="M532" s="1" t="n">
        <v>149.5</v>
      </c>
      <c r="N532" s="1" t="n">
        <v>149.572266</v>
      </c>
      <c r="O532" s="1" t="n">
        <v>411.024499806631</v>
      </c>
      <c r="P532" s="1" t="n">
        <v>419.785156</v>
      </c>
      <c r="Q532" s="1" t="n">
        <v>424.3066405</v>
      </c>
      <c r="R532" s="1" t="n">
        <v>425.3183595</v>
      </c>
      <c r="S532" s="1" t="n">
        <v>164.375</v>
      </c>
      <c r="T532" s="1" t="n">
        <v>427.636719</v>
      </c>
    </row>
    <row r="533" customFormat="false" ht="14.65" hidden="false" customHeight="false" outlineLevel="0" collapsed="false">
      <c r="A533" s="1" t="s">
        <v>61</v>
      </c>
      <c r="B533" s="1" t="s">
        <v>28</v>
      </c>
      <c r="C533" s="1" t="s">
        <v>35</v>
      </c>
      <c r="D533" s="1" t="n">
        <v>2831280646</v>
      </c>
      <c r="E533" s="1" t="n">
        <v>1</v>
      </c>
      <c r="F533" s="1" t="s">
        <v>23</v>
      </c>
      <c r="G533" s="1" t="n">
        <v>622.24</v>
      </c>
      <c r="H533" s="1" t="n">
        <v>2029</v>
      </c>
      <c r="I533" s="1" t="n">
        <f aca="false">J533</f>
        <v>34997324733</v>
      </c>
      <c r="J533" s="1" t="n">
        <v>34997324733</v>
      </c>
      <c r="K533" s="1" t="n">
        <v>6.34327339522219</v>
      </c>
      <c r="L533" s="1" t="n">
        <v>6.361328</v>
      </c>
      <c r="M533" s="1" t="n">
        <v>6.375</v>
      </c>
      <c r="N533" s="1" t="n">
        <v>6.4003905</v>
      </c>
      <c r="O533" s="1" t="n">
        <v>0.926932191462977</v>
      </c>
      <c r="P533" s="1" t="n">
        <v>0.9160155</v>
      </c>
      <c r="Q533" s="1" t="n">
        <v>0.9160155</v>
      </c>
      <c r="R533" s="1" t="n">
        <v>0.9492185</v>
      </c>
      <c r="S533" s="1" t="n">
        <v>6.40625</v>
      </c>
      <c r="T533" s="1" t="n">
        <v>0.996094</v>
      </c>
    </row>
    <row r="534" customFormat="false" ht="14.65" hidden="false" customHeight="false" outlineLevel="0" collapsed="false">
      <c r="A534" s="1" t="s">
        <v>62</v>
      </c>
      <c r="B534" s="1" t="s">
        <v>28</v>
      </c>
      <c r="C534" s="1" t="s">
        <v>35</v>
      </c>
      <c r="D534" s="1" t="n">
        <v>2971017460</v>
      </c>
      <c r="E534" s="1" t="n">
        <v>1</v>
      </c>
      <c r="F534" s="1" t="s">
        <v>36</v>
      </c>
      <c r="G534" s="1" t="n">
        <v>3522.21</v>
      </c>
      <c r="H534" s="1" t="n">
        <v>68086</v>
      </c>
      <c r="I534" s="1" t="n">
        <f aca="false">J534+D534</f>
        <v>4547741940</v>
      </c>
      <c r="J534" s="1" t="n">
        <v>1576724480</v>
      </c>
      <c r="K534" s="1" t="n">
        <v>93512.8749332019</v>
      </c>
      <c r="L534" s="1" t="n">
        <v>94113.527344</v>
      </c>
      <c r="M534" s="1" t="n">
        <v>94177.710938</v>
      </c>
      <c r="N534" s="1" t="n">
        <v>94464.113281</v>
      </c>
      <c r="O534" s="1" t="n">
        <v>90239.8762376539</v>
      </c>
      <c r="P534" s="1" t="n">
        <v>30700.439453</v>
      </c>
      <c r="Q534" s="1" t="n">
        <v>124587.8125</v>
      </c>
      <c r="R534" s="1" t="n">
        <v>125802.046875</v>
      </c>
      <c r="S534" s="1" t="n">
        <v>111010.144531</v>
      </c>
      <c r="T534" s="1" t="n">
        <v>125949.035156</v>
      </c>
    </row>
    <row r="535" customFormat="false" ht="14.65" hidden="false" customHeight="false" outlineLevel="0" collapsed="false">
      <c r="A535" s="1" t="s">
        <v>62</v>
      </c>
      <c r="B535" s="1" t="s">
        <v>28</v>
      </c>
      <c r="C535" s="1" t="s">
        <v>35</v>
      </c>
      <c r="D535" s="1" t="n">
        <v>2971017460</v>
      </c>
      <c r="E535" s="1" t="n">
        <v>1</v>
      </c>
      <c r="F535" s="1" t="s">
        <v>30</v>
      </c>
      <c r="G535" s="1" t="n">
        <v>316.96</v>
      </c>
      <c r="H535" s="1" t="n">
        <v>4139</v>
      </c>
      <c r="I535" s="1" t="n">
        <f aca="false">J535+D535</f>
        <v>4567698858</v>
      </c>
      <c r="J535" s="1" t="n">
        <v>1596681398</v>
      </c>
      <c r="K535" s="1" t="n">
        <v>14493.2057920713</v>
      </c>
      <c r="L535" s="1" t="n">
        <v>9021.8984375</v>
      </c>
      <c r="M535" s="1" t="n">
        <v>15259.667969</v>
      </c>
      <c r="N535" s="1" t="n">
        <v>16963.777344</v>
      </c>
      <c r="O535" s="1" t="n">
        <v>7743.92869315196</v>
      </c>
      <c r="P535" s="1" t="n">
        <v>1639.757812</v>
      </c>
      <c r="Q535" s="1" t="n">
        <v>7241.96875</v>
      </c>
      <c r="R535" s="1" t="n">
        <v>14513.90625</v>
      </c>
      <c r="S535" s="1" t="n">
        <v>38356.546875</v>
      </c>
      <c r="T535" s="1" t="n">
        <v>17542.609375</v>
      </c>
    </row>
    <row r="536" customFormat="false" ht="14.65" hidden="false" customHeight="false" outlineLevel="0" collapsed="false">
      <c r="A536" s="1" t="s">
        <v>62</v>
      </c>
      <c r="B536" s="1" t="s">
        <v>28</v>
      </c>
      <c r="C536" s="1" t="s">
        <v>35</v>
      </c>
      <c r="D536" s="1" t="n">
        <v>2971017460</v>
      </c>
      <c r="E536" s="1" t="n">
        <v>1</v>
      </c>
      <c r="F536" s="1" t="s">
        <v>31</v>
      </c>
      <c r="G536" s="1" t="n">
        <v>1795.95</v>
      </c>
      <c r="H536" s="1" t="n">
        <v>12098</v>
      </c>
      <c r="I536" s="1" t="n">
        <f aca="false">J536</f>
        <v>18004868178</v>
      </c>
      <c r="J536" s="1" t="n">
        <v>18004868178</v>
      </c>
      <c r="K536" s="1" t="n">
        <v>16435.8660642467</v>
      </c>
      <c r="L536" s="1" t="n">
        <v>14539.523438</v>
      </c>
      <c r="M536" s="1" t="n">
        <v>21866.701172</v>
      </c>
      <c r="N536" s="1" t="n">
        <v>22384.363281</v>
      </c>
      <c r="O536" s="1" t="n">
        <v>3659.23047576504</v>
      </c>
      <c r="P536" s="1" t="n">
        <v>3202.55468725</v>
      </c>
      <c r="Q536" s="1" t="n">
        <v>3702.267578</v>
      </c>
      <c r="R536" s="1" t="n">
        <v>4176.347656</v>
      </c>
      <c r="S536" s="1" t="n">
        <v>22666.109375</v>
      </c>
      <c r="T536" s="1" t="n">
        <v>4979.183594</v>
      </c>
    </row>
    <row r="537" customFormat="false" ht="14.65" hidden="false" customHeight="false" outlineLevel="0" collapsed="false">
      <c r="A537" s="1" t="s">
        <v>62</v>
      </c>
      <c r="B537" s="1" t="s">
        <v>28</v>
      </c>
      <c r="C537" s="1" t="s">
        <v>35</v>
      </c>
      <c r="D537" s="1" t="n">
        <v>2971017460</v>
      </c>
      <c r="E537" s="1" t="n">
        <v>1</v>
      </c>
      <c r="F537" s="1" t="s">
        <v>25</v>
      </c>
      <c r="G537" s="1" t="n">
        <v>1912.96</v>
      </c>
      <c r="H537" s="1" t="n">
        <v>3455.75</v>
      </c>
      <c r="I537" s="1" t="n">
        <f aca="false">J537</f>
        <v>23434658988</v>
      </c>
      <c r="J537" s="1" t="n">
        <v>23434658988</v>
      </c>
      <c r="K537" s="1" t="n">
        <v>1260.26843097739</v>
      </c>
      <c r="L537" s="1" t="n">
        <v>1249.154297</v>
      </c>
      <c r="M537" s="1" t="n">
        <v>1268.3515625</v>
      </c>
      <c r="N537" s="1" t="n">
        <v>1289.091797</v>
      </c>
      <c r="O537" s="1" t="n">
        <v>1041.60154232237</v>
      </c>
      <c r="P537" s="1" t="n">
        <v>1047.400391</v>
      </c>
      <c r="Q537" s="1" t="n">
        <v>1051.222656</v>
      </c>
      <c r="R537" s="1" t="n">
        <v>1051.578125</v>
      </c>
      <c r="S537" s="1" t="n">
        <v>1320.359375</v>
      </c>
      <c r="T537" s="1" t="n">
        <v>1132.230469</v>
      </c>
    </row>
    <row r="538" customFormat="false" ht="14.65" hidden="false" customHeight="false" outlineLevel="0" collapsed="false">
      <c r="A538" s="1" t="s">
        <v>62</v>
      </c>
      <c r="B538" s="1" t="s">
        <v>28</v>
      </c>
      <c r="C538" s="1" t="s">
        <v>35</v>
      </c>
      <c r="D538" s="1" t="n">
        <v>2971017460</v>
      </c>
      <c r="E538" s="1" t="n">
        <v>1</v>
      </c>
      <c r="F538" s="1" t="s">
        <v>26</v>
      </c>
      <c r="G538" s="1" t="n">
        <v>2813.2</v>
      </c>
      <c r="H538" s="1" t="n">
        <v>5605</v>
      </c>
      <c r="I538" s="1" t="n">
        <f aca="false">J538</f>
        <v>24577770038</v>
      </c>
      <c r="J538" s="1" t="n">
        <v>24577770038</v>
      </c>
      <c r="K538" s="1" t="n">
        <v>3862.5256529152</v>
      </c>
      <c r="L538" s="1" t="n">
        <v>3072.178711</v>
      </c>
      <c r="M538" s="1" t="n">
        <v>3928.8027345</v>
      </c>
      <c r="N538" s="1" t="n">
        <v>4777.62109375</v>
      </c>
      <c r="O538" s="1" t="n">
        <v>2456.71318983712</v>
      </c>
      <c r="P538" s="1" t="n">
        <v>1733.355469</v>
      </c>
      <c r="Q538" s="1" t="n">
        <v>2448.722656</v>
      </c>
      <c r="R538" s="1" t="n">
        <v>3189.144531</v>
      </c>
      <c r="S538" s="1" t="n">
        <v>5848.414062</v>
      </c>
      <c r="T538" s="1" t="n">
        <v>4837.167969</v>
      </c>
    </row>
    <row r="539" customFormat="false" ht="14.65" hidden="false" customHeight="false" outlineLevel="0" collapsed="false">
      <c r="A539" s="1" t="s">
        <v>62</v>
      </c>
      <c r="B539" s="1" t="s">
        <v>28</v>
      </c>
      <c r="C539" s="1" t="s">
        <v>35</v>
      </c>
      <c r="D539" s="1" t="n">
        <v>2971017460</v>
      </c>
      <c r="E539" s="1" t="n">
        <v>1</v>
      </c>
      <c r="F539" s="1" t="s">
        <v>32</v>
      </c>
      <c r="G539" s="1" t="n">
        <v>498.73</v>
      </c>
      <c r="H539" s="1" t="n">
        <v>445.38</v>
      </c>
      <c r="I539" s="1" t="n">
        <f aca="false">J539</f>
        <v>26417329419</v>
      </c>
      <c r="J539" s="1" t="n">
        <v>26417329419</v>
      </c>
      <c r="K539" s="1" t="n">
        <v>159.69120090889</v>
      </c>
      <c r="L539" s="1" t="n">
        <v>154.509766</v>
      </c>
      <c r="M539" s="1" t="n">
        <v>162.498047</v>
      </c>
      <c r="N539" s="1" t="n">
        <v>169.478516</v>
      </c>
      <c r="O539" s="1" t="n">
        <v>404.419510948003</v>
      </c>
      <c r="P539" s="1" t="n">
        <v>408.273437</v>
      </c>
      <c r="Q539" s="1" t="n">
        <v>408.273437</v>
      </c>
      <c r="R539" s="1" t="n">
        <v>408.296875</v>
      </c>
      <c r="S539" s="1" t="n">
        <v>200.007812</v>
      </c>
      <c r="T539" s="1" t="n">
        <v>417.367188</v>
      </c>
    </row>
    <row r="540" customFormat="false" ht="14.65" hidden="false" customHeight="false" outlineLevel="0" collapsed="false">
      <c r="A540" s="1" t="s">
        <v>62</v>
      </c>
      <c r="B540" s="1" t="s">
        <v>28</v>
      </c>
      <c r="C540" s="1" t="s">
        <v>35</v>
      </c>
      <c r="D540" s="1" t="n">
        <v>2971017460</v>
      </c>
      <c r="E540" s="1" t="n">
        <v>1</v>
      </c>
      <c r="F540" s="1" t="s">
        <v>23</v>
      </c>
      <c r="G540" s="1" t="n">
        <v>1635.12</v>
      </c>
      <c r="H540" s="1" t="n">
        <v>3474.87</v>
      </c>
      <c r="I540" s="1" t="n">
        <f aca="false">J540</f>
        <v>37624649233</v>
      </c>
      <c r="J540" s="1" t="n">
        <v>37624649233</v>
      </c>
      <c r="K540" s="1" t="n">
        <v>6.3620320280016</v>
      </c>
      <c r="L540" s="1" t="n">
        <v>6.375</v>
      </c>
      <c r="M540" s="1" t="n">
        <v>6.4140625</v>
      </c>
      <c r="N540" s="1" t="n">
        <v>6.4277345</v>
      </c>
      <c r="O540" s="1" t="n">
        <v>0.959000471087283</v>
      </c>
      <c r="P540" s="1" t="n">
        <v>0.921875</v>
      </c>
      <c r="Q540" s="1" t="n">
        <v>0.955078</v>
      </c>
      <c r="R540" s="1" t="n">
        <v>0.988281</v>
      </c>
      <c r="S540" s="1" t="n">
        <v>6.433594</v>
      </c>
      <c r="T540" s="1" t="n">
        <v>0.996094</v>
      </c>
    </row>
    <row r="541" customFormat="false" ht="14.65" hidden="false" customHeight="false" outlineLevel="0" collapsed="false">
      <c r="A541" s="1" t="s">
        <v>63</v>
      </c>
      <c r="B541" s="1" t="s">
        <v>28</v>
      </c>
      <c r="C541" s="1" t="s">
        <v>35</v>
      </c>
      <c r="D541" s="1" t="n">
        <v>2726333780</v>
      </c>
      <c r="E541" s="1" t="n">
        <v>1</v>
      </c>
      <c r="F541" s="1" t="s">
        <v>36</v>
      </c>
      <c r="G541" s="1" t="n">
        <v>3227.64</v>
      </c>
      <c r="H541" s="1" t="n">
        <v>64230</v>
      </c>
      <c r="I541" s="1" t="n">
        <f aca="false">J541+D541</f>
        <v>4225510740</v>
      </c>
      <c r="J541" s="1" t="n">
        <v>1499176960</v>
      </c>
      <c r="K541" s="1" t="n">
        <v>84803.9021273847</v>
      </c>
      <c r="L541" s="1" t="n">
        <v>83985.1875</v>
      </c>
      <c r="M541" s="1" t="n">
        <v>85984.21875</v>
      </c>
      <c r="N541" s="1" t="n">
        <v>86009.09375</v>
      </c>
      <c r="O541" s="1" t="n">
        <v>80410.6364476539</v>
      </c>
      <c r="P541" s="1" t="n">
        <v>13197.8544925</v>
      </c>
      <c r="Q541" s="1" t="n">
        <v>113859.691406</v>
      </c>
      <c r="R541" s="1" t="n">
        <v>114428.79589875</v>
      </c>
      <c r="S541" s="1" t="n">
        <v>100679.558594</v>
      </c>
      <c r="T541" s="1" t="n">
        <v>114570.976562</v>
      </c>
    </row>
    <row r="542" customFormat="false" ht="14.65" hidden="false" customHeight="false" outlineLevel="0" collapsed="false">
      <c r="A542" s="1" t="s">
        <v>63</v>
      </c>
      <c r="B542" s="1" t="s">
        <v>28</v>
      </c>
      <c r="C542" s="1" t="s">
        <v>35</v>
      </c>
      <c r="D542" s="1" t="n">
        <v>2726333780</v>
      </c>
      <c r="E542" s="1" t="n">
        <v>1</v>
      </c>
      <c r="F542" s="1" t="s">
        <v>30</v>
      </c>
      <c r="G542" s="1" t="n">
        <v>304.92</v>
      </c>
      <c r="H542" s="1" t="n">
        <v>3976</v>
      </c>
      <c r="I542" s="1" t="n">
        <f aca="false">J542+D542</f>
        <v>4270907590</v>
      </c>
      <c r="J542" s="1" t="n">
        <v>1544573810</v>
      </c>
      <c r="K542" s="1" t="n">
        <v>13761.8016873596</v>
      </c>
      <c r="L542" s="1" t="n">
        <v>8745.160156</v>
      </c>
      <c r="M542" s="1" t="n">
        <v>13915.457031</v>
      </c>
      <c r="N542" s="1" t="n">
        <v>15431.34375</v>
      </c>
      <c r="O542" s="1" t="n">
        <v>7356.11063919377</v>
      </c>
      <c r="P542" s="1" t="n">
        <v>1660.574219</v>
      </c>
      <c r="Q542" s="1" t="n">
        <v>6928.839844</v>
      </c>
      <c r="R542" s="1" t="n">
        <v>13530.011719</v>
      </c>
      <c r="S542" s="1" t="n">
        <v>37620.210938</v>
      </c>
      <c r="T542" s="1" t="n">
        <v>16949.101562</v>
      </c>
    </row>
    <row r="543" customFormat="false" ht="14.65" hidden="false" customHeight="false" outlineLevel="0" collapsed="false">
      <c r="A543" s="1" t="s">
        <v>63</v>
      </c>
      <c r="B543" s="1" t="s">
        <v>28</v>
      </c>
      <c r="C543" s="1" t="s">
        <v>35</v>
      </c>
      <c r="D543" s="1" t="n">
        <v>2726333780</v>
      </c>
      <c r="E543" s="1" t="n">
        <v>1</v>
      </c>
      <c r="F543" s="1" t="s">
        <v>31</v>
      </c>
      <c r="G543" s="1" t="n">
        <v>1735.84</v>
      </c>
      <c r="H543" s="1" t="n">
        <v>10297</v>
      </c>
      <c r="I543" s="1" t="n">
        <f aca="false">J543</f>
        <v>16222855616</v>
      </c>
      <c r="J543" s="1" t="n">
        <v>16222855616</v>
      </c>
      <c r="K543" s="1" t="n">
        <v>15143.9172982116</v>
      </c>
      <c r="L543" s="1" t="n">
        <v>13348.886719</v>
      </c>
      <c r="M543" s="1" t="n">
        <v>20118.488281</v>
      </c>
      <c r="N543" s="1" t="n">
        <v>20405.390625</v>
      </c>
      <c r="O543" s="1" t="n">
        <v>3740.44891671317</v>
      </c>
      <c r="P543" s="1" t="n">
        <v>3273.0957035</v>
      </c>
      <c r="Q543" s="1" t="n">
        <v>3745.6503905</v>
      </c>
      <c r="R543" s="1" t="n">
        <v>4256.64355425</v>
      </c>
      <c r="S543" s="1" t="n">
        <v>20997.726562</v>
      </c>
      <c r="T543" s="1" t="n">
        <v>4962.679688</v>
      </c>
    </row>
    <row r="544" customFormat="false" ht="14.65" hidden="false" customHeight="false" outlineLevel="0" collapsed="false">
      <c r="A544" s="1" t="s">
        <v>63</v>
      </c>
      <c r="B544" s="1" t="s">
        <v>28</v>
      </c>
      <c r="C544" s="1" t="s">
        <v>35</v>
      </c>
      <c r="D544" s="1" t="n">
        <v>2726333780</v>
      </c>
      <c r="E544" s="1" t="n">
        <v>1</v>
      </c>
      <c r="F544" s="1" t="s">
        <v>25</v>
      </c>
      <c r="G544" s="1" t="n">
        <v>1353.52</v>
      </c>
      <c r="H544" s="1" t="n">
        <v>2770.62</v>
      </c>
      <c r="I544" s="1" t="n">
        <f aca="false">J544</f>
        <v>20953842904</v>
      </c>
      <c r="J544" s="1" t="n">
        <v>20953842904</v>
      </c>
      <c r="K544" s="1" t="n">
        <v>1216.87810207222</v>
      </c>
      <c r="L544" s="1" t="n">
        <v>1197.399902125</v>
      </c>
      <c r="M544" s="1" t="n">
        <v>1230.496094</v>
      </c>
      <c r="N544" s="1" t="n">
        <v>1245.466797</v>
      </c>
      <c r="O544" s="1" t="n">
        <v>1015.97997189356</v>
      </c>
      <c r="P544" s="1" t="n">
        <v>969.4726565</v>
      </c>
      <c r="Q544" s="1" t="n">
        <v>1048.201172</v>
      </c>
      <c r="R544" s="1" t="n">
        <v>1051.4765625</v>
      </c>
      <c r="S544" s="1" t="n">
        <v>1259.960938</v>
      </c>
      <c r="T544" s="1" t="n">
        <v>1122.4375</v>
      </c>
    </row>
    <row r="545" customFormat="false" ht="14.65" hidden="false" customHeight="false" outlineLevel="0" collapsed="false">
      <c r="A545" s="1" t="s">
        <v>63</v>
      </c>
      <c r="B545" s="1" t="s">
        <v>28</v>
      </c>
      <c r="C545" s="1" t="s">
        <v>35</v>
      </c>
      <c r="D545" s="1" t="n">
        <v>2726333780</v>
      </c>
      <c r="E545" s="1" t="n">
        <v>1</v>
      </c>
      <c r="F545" s="1" t="s">
        <v>26</v>
      </c>
      <c r="G545" s="1" t="n">
        <v>2735.28</v>
      </c>
      <c r="H545" s="1" t="n">
        <v>4907</v>
      </c>
      <c r="I545" s="1" t="n">
        <f aca="false">J545</f>
        <v>22015214147</v>
      </c>
      <c r="J545" s="1" t="n">
        <v>22015214147</v>
      </c>
      <c r="K545" s="1" t="n">
        <v>3901.51869306979</v>
      </c>
      <c r="L545" s="1" t="n">
        <v>3042.632812</v>
      </c>
      <c r="M545" s="1" t="n">
        <v>3979.189453</v>
      </c>
      <c r="N545" s="1" t="n">
        <v>4892.988281</v>
      </c>
      <c r="O545" s="1" t="n">
        <v>2326.55037111533</v>
      </c>
      <c r="P545" s="1" t="n">
        <v>1469.78124975</v>
      </c>
      <c r="Q545" s="1" t="n">
        <v>2261.142578</v>
      </c>
      <c r="R545" s="1" t="n">
        <v>3162.12402375</v>
      </c>
      <c r="S545" s="1" t="n">
        <v>5849.835938</v>
      </c>
      <c r="T545" s="1" t="n">
        <v>4833.96875</v>
      </c>
    </row>
    <row r="546" customFormat="false" ht="14.65" hidden="false" customHeight="false" outlineLevel="0" collapsed="false">
      <c r="A546" s="1" t="s">
        <v>63</v>
      </c>
      <c r="B546" s="1" t="s">
        <v>28</v>
      </c>
      <c r="C546" s="1" t="s">
        <v>35</v>
      </c>
      <c r="D546" s="1" t="n">
        <v>2726333780</v>
      </c>
      <c r="E546" s="1" t="n">
        <v>1</v>
      </c>
      <c r="F546" s="1" t="s">
        <v>32</v>
      </c>
      <c r="G546" s="1" t="n">
        <v>555.43</v>
      </c>
      <c r="H546" s="1" t="n">
        <v>1371.01</v>
      </c>
      <c r="I546" s="1" t="n">
        <f aca="false">J546</f>
        <v>23671516623</v>
      </c>
      <c r="J546" s="1" t="n">
        <v>23671516623</v>
      </c>
      <c r="K546" s="1" t="n">
        <v>146.20996966993</v>
      </c>
      <c r="L546" s="1" t="n">
        <v>149.6132815</v>
      </c>
      <c r="M546" s="1" t="n">
        <v>149.699219</v>
      </c>
      <c r="N546" s="1" t="n">
        <v>151.02490225</v>
      </c>
      <c r="O546" s="1" t="n">
        <v>390.982885591707</v>
      </c>
      <c r="P546" s="1" t="n">
        <v>393.2578125</v>
      </c>
      <c r="Q546" s="1" t="n">
        <v>394.40625</v>
      </c>
      <c r="R546" s="1" t="n">
        <v>400.064453</v>
      </c>
      <c r="S546" s="1" t="n">
        <v>158.546875</v>
      </c>
      <c r="T546" s="1" t="n">
        <v>415.769531</v>
      </c>
    </row>
    <row r="547" customFormat="false" ht="14.65" hidden="false" customHeight="false" outlineLevel="0" collapsed="false">
      <c r="A547" s="1" t="s">
        <v>63</v>
      </c>
      <c r="B547" s="1" t="s">
        <v>28</v>
      </c>
      <c r="C547" s="1" t="s">
        <v>35</v>
      </c>
      <c r="D547" s="1" t="n">
        <v>2726333780</v>
      </c>
      <c r="E547" s="1" t="n">
        <v>1</v>
      </c>
      <c r="F547" s="1" t="s">
        <v>23</v>
      </c>
      <c r="G547" s="1" t="n">
        <v>825.31</v>
      </c>
      <c r="H547" s="1" t="n">
        <v>2460.59</v>
      </c>
      <c r="I547" s="1" t="n">
        <f aca="false">J547</f>
        <v>33760252733</v>
      </c>
      <c r="J547" s="1" t="n">
        <v>33760252733</v>
      </c>
      <c r="K547" s="1" t="n">
        <v>6.32205433708811</v>
      </c>
      <c r="L547" s="1" t="n">
        <v>6.351562</v>
      </c>
      <c r="M547" s="1" t="n">
        <v>6.351562</v>
      </c>
      <c r="N547" s="1" t="n">
        <v>6.3691405</v>
      </c>
      <c r="O547" s="1" t="n">
        <v>0.936947466059988</v>
      </c>
      <c r="P547" s="1" t="n">
        <v>0.921875</v>
      </c>
      <c r="Q547" s="1" t="n">
        <v>0.921875</v>
      </c>
      <c r="R547" s="1" t="n">
        <v>0.955078</v>
      </c>
      <c r="S547" s="1" t="n">
        <v>6.40625</v>
      </c>
      <c r="T547" s="1" t="n">
        <v>0.988281</v>
      </c>
    </row>
    <row r="548" customFormat="false" ht="14.65" hidden="false" customHeight="false" outlineLevel="0" collapsed="false">
      <c r="A548" s="1" t="s">
        <v>64</v>
      </c>
      <c r="B548" s="1" t="s">
        <v>28</v>
      </c>
      <c r="C548" s="1" t="s">
        <v>35</v>
      </c>
      <c r="D548" s="1" t="n">
        <v>2688458868</v>
      </c>
      <c r="E548" s="1" t="n">
        <v>1</v>
      </c>
      <c r="F548" s="1" t="s">
        <v>36</v>
      </c>
      <c r="G548" s="1" t="n">
        <v>3218.47</v>
      </c>
      <c r="H548" s="1" t="n">
        <v>62029</v>
      </c>
      <c r="I548" s="1" t="n">
        <f aca="false">J548+D548</f>
        <v>4167626868</v>
      </c>
      <c r="J548" s="1" t="n">
        <v>1479168000</v>
      </c>
      <c r="K548" s="1" t="n">
        <v>83809.7804638687</v>
      </c>
      <c r="L548" s="1" t="n">
        <v>84233.6875</v>
      </c>
      <c r="M548" s="1" t="n">
        <v>84755.511719</v>
      </c>
      <c r="N548" s="1" t="n">
        <v>84796.722656</v>
      </c>
      <c r="O548" s="1" t="n">
        <v>78605.850320159</v>
      </c>
      <c r="P548" s="1" t="n">
        <v>9764.75000025</v>
      </c>
      <c r="Q548" s="1" t="n">
        <v>111447.3027345</v>
      </c>
      <c r="R548" s="1" t="n">
        <v>112506.89941375</v>
      </c>
      <c r="S548" s="1" t="n">
        <v>99168.394531</v>
      </c>
      <c r="T548" s="1" t="n">
        <v>112665.160156</v>
      </c>
    </row>
    <row r="549" customFormat="false" ht="14.65" hidden="false" customHeight="false" outlineLevel="0" collapsed="false">
      <c r="A549" s="1" t="s">
        <v>64</v>
      </c>
      <c r="B549" s="1" t="s">
        <v>28</v>
      </c>
      <c r="C549" s="1" t="s">
        <v>35</v>
      </c>
      <c r="D549" s="1" t="n">
        <v>2688458868</v>
      </c>
      <c r="E549" s="1" t="n">
        <v>1</v>
      </c>
      <c r="F549" s="1" t="s">
        <v>30</v>
      </c>
      <c r="G549" s="1" t="n">
        <v>320.89</v>
      </c>
      <c r="H549" s="1" t="n">
        <v>3853</v>
      </c>
      <c r="I549" s="1" t="n">
        <f aca="false">J549+D549</f>
        <v>4215670552</v>
      </c>
      <c r="J549" s="1" t="n">
        <v>1527211684</v>
      </c>
      <c r="K549" s="1" t="n">
        <v>13653.6575811295</v>
      </c>
      <c r="L549" s="1" t="n">
        <v>8727.60839825</v>
      </c>
      <c r="M549" s="1" t="n">
        <v>13704.941406</v>
      </c>
      <c r="N549" s="1" t="n">
        <v>15212.515625</v>
      </c>
      <c r="O549" s="1" t="n">
        <v>7751.28836608994</v>
      </c>
      <c r="P549" s="1" t="n">
        <v>1736.160156</v>
      </c>
      <c r="Q549" s="1" t="n">
        <v>6857.171875</v>
      </c>
      <c r="R549" s="1" t="n">
        <v>13382.585938</v>
      </c>
      <c r="S549" s="1" t="n">
        <v>37495.796875</v>
      </c>
      <c r="T549" s="1" t="n">
        <v>16811.742188</v>
      </c>
    </row>
    <row r="550" customFormat="false" ht="14.65" hidden="false" customHeight="false" outlineLevel="0" collapsed="false">
      <c r="A550" s="1" t="s">
        <v>64</v>
      </c>
      <c r="B550" s="1" t="s">
        <v>28</v>
      </c>
      <c r="C550" s="1" t="s">
        <v>35</v>
      </c>
      <c r="D550" s="1" t="n">
        <v>2688458868</v>
      </c>
      <c r="E550" s="1" t="n">
        <v>1</v>
      </c>
      <c r="F550" s="1" t="s">
        <v>31</v>
      </c>
      <c r="G550" s="1" t="n">
        <v>1602.51</v>
      </c>
      <c r="H550" s="1" t="n">
        <v>12339</v>
      </c>
      <c r="I550" s="1" t="n">
        <f aca="false">J550</f>
        <v>15884465749</v>
      </c>
      <c r="J550" s="1" t="n">
        <v>15884465749</v>
      </c>
      <c r="K550" s="1" t="n">
        <v>12569.5326722374</v>
      </c>
      <c r="L550" s="1" t="n">
        <v>472.617188</v>
      </c>
      <c r="M550" s="1" t="n">
        <v>18355.171875</v>
      </c>
      <c r="N550" s="1" t="n">
        <v>20109.628906</v>
      </c>
      <c r="O550" s="1" t="n">
        <v>3714.5339521771</v>
      </c>
      <c r="P550" s="1" t="n">
        <v>3251.660156</v>
      </c>
      <c r="Q550" s="1" t="n">
        <v>3750.246094</v>
      </c>
      <c r="R550" s="1" t="n">
        <v>4260.484375</v>
      </c>
      <c r="S550" s="1" t="n">
        <v>21057.0625</v>
      </c>
      <c r="T550" s="1" t="n">
        <v>4976.882812</v>
      </c>
    </row>
    <row r="551" customFormat="false" ht="14.65" hidden="false" customHeight="false" outlineLevel="0" collapsed="false">
      <c r="A551" s="1" t="s">
        <v>64</v>
      </c>
      <c r="B551" s="1" t="s">
        <v>28</v>
      </c>
      <c r="C551" s="1" t="s">
        <v>35</v>
      </c>
      <c r="D551" s="1" t="n">
        <v>2688458868</v>
      </c>
      <c r="E551" s="1" t="n">
        <v>1</v>
      </c>
      <c r="F551" s="1" t="s">
        <v>25</v>
      </c>
      <c r="G551" s="1" t="n">
        <v>1399.71</v>
      </c>
      <c r="H551" s="1" t="n">
        <v>2965.94</v>
      </c>
      <c r="I551" s="1" t="n">
        <f aca="false">J551</f>
        <v>20552380346</v>
      </c>
      <c r="J551" s="1" t="n">
        <v>20552380346</v>
      </c>
      <c r="K551" s="1" t="n">
        <v>1216.53635812406</v>
      </c>
      <c r="L551" s="1" t="n">
        <v>1203.7539065</v>
      </c>
      <c r="M551" s="1" t="n">
        <v>1228.304688</v>
      </c>
      <c r="N551" s="1" t="n">
        <v>1234.650878875</v>
      </c>
      <c r="O551" s="1" t="n">
        <v>1016.34708881177</v>
      </c>
      <c r="P551" s="1" t="n">
        <v>1013.388672</v>
      </c>
      <c r="Q551" s="1" t="n">
        <v>1026.7402345</v>
      </c>
      <c r="R551" s="1" t="n">
        <v>1031.220703</v>
      </c>
      <c r="S551" s="1" t="n">
        <v>1269.894531</v>
      </c>
      <c r="T551" s="1" t="n">
        <v>1094.859375</v>
      </c>
    </row>
    <row r="552" customFormat="false" ht="14.65" hidden="false" customHeight="false" outlineLevel="0" collapsed="false">
      <c r="A552" s="1" t="s">
        <v>64</v>
      </c>
      <c r="B552" s="1" t="s">
        <v>28</v>
      </c>
      <c r="C552" s="1" t="s">
        <v>35</v>
      </c>
      <c r="D552" s="1" t="n">
        <v>2688458868</v>
      </c>
      <c r="E552" s="1" t="n">
        <v>1</v>
      </c>
      <c r="F552" s="1" t="s">
        <v>26</v>
      </c>
      <c r="G552" s="1" t="n">
        <v>3109.66</v>
      </c>
      <c r="H552" s="1" t="n">
        <v>5584</v>
      </c>
      <c r="I552" s="1" t="n">
        <f aca="false">J552</f>
        <v>21574285319</v>
      </c>
      <c r="J552" s="1" t="n">
        <v>21574285319</v>
      </c>
      <c r="K552" s="1" t="n">
        <v>3489.74156049346</v>
      </c>
      <c r="L552" s="1" t="n">
        <v>2657.335938</v>
      </c>
      <c r="M552" s="1" t="n">
        <v>3545.820312</v>
      </c>
      <c r="N552" s="1" t="n">
        <v>4351.972656</v>
      </c>
      <c r="O552" s="1" t="n">
        <v>2005.16591564324</v>
      </c>
      <c r="P552" s="1" t="n">
        <v>1036.808594</v>
      </c>
      <c r="Q552" s="1" t="n">
        <v>1997.597656</v>
      </c>
      <c r="R552" s="1" t="n">
        <v>2914.746094</v>
      </c>
      <c r="S552" s="1" t="n">
        <v>5875.933594</v>
      </c>
      <c r="T552" s="1" t="n">
        <v>4796.007812</v>
      </c>
    </row>
    <row r="553" customFormat="false" ht="14.65" hidden="false" customHeight="false" outlineLevel="0" collapsed="false">
      <c r="A553" s="1" t="s">
        <v>64</v>
      </c>
      <c r="B553" s="1" t="s">
        <v>28</v>
      </c>
      <c r="C553" s="1" t="s">
        <v>35</v>
      </c>
      <c r="D553" s="1" t="n">
        <v>2688458868</v>
      </c>
      <c r="E553" s="1" t="n">
        <v>1</v>
      </c>
      <c r="F553" s="1" t="s">
        <v>32</v>
      </c>
      <c r="G553" s="1" t="n">
        <v>293.59</v>
      </c>
      <c r="H553" s="1" t="n">
        <v>275.08</v>
      </c>
      <c r="I553" s="1" t="n">
        <f aca="false">J553</f>
        <v>23197639817</v>
      </c>
      <c r="J553" s="1" t="n">
        <v>23197639817</v>
      </c>
      <c r="K553" s="1" t="n">
        <v>298.617647568574</v>
      </c>
      <c r="L553" s="1" t="n">
        <v>292.652344</v>
      </c>
      <c r="M553" s="1" t="n">
        <v>305.4365235</v>
      </c>
      <c r="N553" s="1" t="n">
        <v>314.626953</v>
      </c>
      <c r="O553" s="1" t="n">
        <v>436.221813066457</v>
      </c>
      <c r="P553" s="1" t="n">
        <v>437.4941405</v>
      </c>
      <c r="Q553" s="1" t="n">
        <v>438.09375</v>
      </c>
      <c r="R553" s="1" t="n">
        <v>439.78125</v>
      </c>
      <c r="S553" s="1" t="n">
        <v>392.628906</v>
      </c>
      <c r="T553" s="1" t="n">
        <v>448.808594</v>
      </c>
    </row>
    <row r="554" customFormat="false" ht="14.65" hidden="false" customHeight="false" outlineLevel="0" collapsed="false">
      <c r="A554" s="1" t="s">
        <v>64</v>
      </c>
      <c r="B554" s="1" t="s">
        <v>28</v>
      </c>
      <c r="C554" s="1" t="s">
        <v>35</v>
      </c>
      <c r="D554" s="1" t="n">
        <v>2688458868</v>
      </c>
      <c r="E554" s="1" t="n">
        <v>1</v>
      </c>
      <c r="F554" s="1" t="s">
        <v>23</v>
      </c>
      <c r="G554" s="1" t="n">
        <v>1143.66</v>
      </c>
      <c r="H554" s="1" t="n">
        <v>2701.43</v>
      </c>
      <c r="I554" s="1" t="n">
        <f aca="false">J554</f>
        <v>33107478398</v>
      </c>
      <c r="J554" s="1" t="n">
        <v>33107478398</v>
      </c>
      <c r="K554" s="1" t="n">
        <v>6.30585838615037</v>
      </c>
      <c r="L554" s="1" t="n">
        <v>6.341797</v>
      </c>
      <c r="M554" s="1" t="n">
        <v>6.341797</v>
      </c>
      <c r="N554" s="1" t="n">
        <v>6.353516</v>
      </c>
      <c r="O554" s="1" t="n">
        <v>0.943064947486948</v>
      </c>
      <c r="P554" s="1" t="n">
        <v>0.925781</v>
      </c>
      <c r="Q554" s="1" t="n">
        <v>0.925781</v>
      </c>
      <c r="R554" s="1" t="n">
        <v>0.984375</v>
      </c>
      <c r="S554" s="1" t="n">
        <v>6.371094</v>
      </c>
      <c r="T554" s="1" t="n">
        <v>0.984375</v>
      </c>
    </row>
    <row r="555" customFormat="false" ht="14.65" hidden="false" customHeight="false" outlineLevel="0" collapsed="false">
      <c r="A555" s="1" t="s">
        <v>65</v>
      </c>
      <c r="B555" s="1" t="s">
        <v>28</v>
      </c>
      <c r="C555" s="1" t="s">
        <v>35</v>
      </c>
      <c r="D555" s="1" t="n">
        <v>2712947142</v>
      </c>
      <c r="E555" s="1" t="n">
        <v>1</v>
      </c>
      <c r="F555" s="1" t="s">
        <v>36</v>
      </c>
      <c r="G555" s="1" t="n">
        <v>3154.18</v>
      </c>
      <c r="H555" s="1" t="n">
        <v>63489</v>
      </c>
      <c r="I555" s="1" t="n">
        <f aca="false">J555+D555</f>
        <v>4200378822</v>
      </c>
      <c r="J555" s="1" t="n">
        <v>1487431680</v>
      </c>
      <c r="K555" s="1" t="n">
        <v>84564.4289639261</v>
      </c>
      <c r="L555" s="1" t="n">
        <v>84816.06347675</v>
      </c>
      <c r="M555" s="1" t="n">
        <v>85530.96875</v>
      </c>
      <c r="N555" s="1" t="n">
        <v>85559.011719</v>
      </c>
      <c r="O555" s="1" t="n">
        <v>79703.108180921</v>
      </c>
      <c r="P555" s="1" t="n">
        <v>12711.96679675</v>
      </c>
      <c r="Q555" s="1" t="n">
        <v>112730.0390625</v>
      </c>
      <c r="R555" s="1" t="n">
        <v>113436.385742</v>
      </c>
      <c r="S555" s="1" t="n">
        <v>100109.921875</v>
      </c>
      <c r="T555" s="1" t="n">
        <v>113668.222656</v>
      </c>
    </row>
    <row r="556" customFormat="false" ht="14.65" hidden="false" customHeight="false" outlineLevel="0" collapsed="false">
      <c r="A556" s="1" t="s">
        <v>65</v>
      </c>
      <c r="B556" s="1" t="s">
        <v>28</v>
      </c>
      <c r="C556" s="1" t="s">
        <v>35</v>
      </c>
      <c r="D556" s="1" t="n">
        <v>2712947142</v>
      </c>
      <c r="E556" s="1" t="n">
        <v>1</v>
      </c>
      <c r="F556" s="1" t="s">
        <v>30</v>
      </c>
      <c r="G556" s="1" t="n">
        <v>336.57</v>
      </c>
      <c r="H556" s="1" t="n">
        <v>5276</v>
      </c>
      <c r="I556" s="1" t="n">
        <f aca="false">J556+D556</f>
        <v>4243980196</v>
      </c>
      <c r="J556" s="1" t="n">
        <v>1531033054</v>
      </c>
      <c r="K556" s="1" t="n">
        <v>14116.4262648713</v>
      </c>
      <c r="L556" s="1" t="n">
        <v>9700.136719</v>
      </c>
      <c r="M556" s="1" t="n">
        <v>14115.160156</v>
      </c>
      <c r="N556" s="1" t="n">
        <v>15458.640625</v>
      </c>
      <c r="O556" s="1" t="n">
        <v>7547.32301022482</v>
      </c>
      <c r="P556" s="1" t="n">
        <v>1640.546875</v>
      </c>
      <c r="Q556" s="1" t="n">
        <v>6887.46875</v>
      </c>
      <c r="R556" s="1" t="n">
        <v>13454.253906</v>
      </c>
      <c r="S556" s="1" t="n">
        <v>37261.003906</v>
      </c>
      <c r="T556" s="1" t="n">
        <v>16830.542969</v>
      </c>
    </row>
    <row r="557" customFormat="false" ht="14.65" hidden="false" customHeight="false" outlineLevel="0" collapsed="false">
      <c r="A557" s="1" t="s">
        <v>65</v>
      </c>
      <c r="B557" s="1" t="s">
        <v>28</v>
      </c>
      <c r="C557" s="1" t="s">
        <v>35</v>
      </c>
      <c r="D557" s="1" t="n">
        <v>2712947142</v>
      </c>
      <c r="E557" s="1" t="n">
        <v>1</v>
      </c>
      <c r="F557" s="1" t="s">
        <v>31</v>
      </c>
      <c r="G557" s="1" t="n">
        <v>1490.3</v>
      </c>
      <c r="H557" s="1" t="n">
        <v>9739</v>
      </c>
      <c r="I557" s="1" t="n">
        <f aca="false">J557</f>
        <v>16133201420</v>
      </c>
      <c r="J557" s="1" t="n">
        <v>16133201420</v>
      </c>
      <c r="K557" s="1" t="n">
        <v>15438.5198207678</v>
      </c>
      <c r="L557" s="1" t="n">
        <v>13354.925781</v>
      </c>
      <c r="M557" s="1" t="n">
        <v>20039.9375</v>
      </c>
      <c r="N557" s="1" t="n">
        <v>20305.589844</v>
      </c>
      <c r="O557" s="1" t="n">
        <v>3817.98862145119</v>
      </c>
      <c r="P557" s="1" t="n">
        <v>3373.554688</v>
      </c>
      <c r="Q557" s="1" t="n">
        <v>3879.578125</v>
      </c>
      <c r="R557" s="1" t="n">
        <v>4335.171875</v>
      </c>
      <c r="S557" s="1" t="n">
        <v>21047.128906</v>
      </c>
      <c r="T557" s="1" t="n">
        <v>4968.929688</v>
      </c>
    </row>
    <row r="558" customFormat="false" ht="14.65" hidden="false" customHeight="false" outlineLevel="0" collapsed="false">
      <c r="A558" s="1" t="s">
        <v>65</v>
      </c>
      <c r="B558" s="1" t="s">
        <v>28</v>
      </c>
      <c r="C558" s="1" t="s">
        <v>35</v>
      </c>
      <c r="D558" s="1" t="n">
        <v>2712947142</v>
      </c>
      <c r="E558" s="1" t="n">
        <v>1</v>
      </c>
      <c r="F558" s="1" t="s">
        <v>25</v>
      </c>
      <c r="G558" s="1" t="n">
        <v>1829.67</v>
      </c>
      <c r="H558" s="1" t="n">
        <v>3073.59</v>
      </c>
      <c r="I558" s="1" t="n">
        <f aca="false">J558</f>
        <v>20859468072</v>
      </c>
      <c r="J558" s="1" t="n">
        <v>20859468072</v>
      </c>
      <c r="K558" s="1" t="n">
        <v>1217.00691806767</v>
      </c>
      <c r="L558" s="1" t="n">
        <v>1203.9238285</v>
      </c>
      <c r="M558" s="1" t="n">
        <v>1218.78125</v>
      </c>
      <c r="N558" s="1" t="n">
        <v>1245.2949215</v>
      </c>
      <c r="O558" s="1" t="n">
        <v>1115.73343048598</v>
      </c>
      <c r="P558" s="1" t="n">
        <v>1121.044922</v>
      </c>
      <c r="Q558" s="1" t="n">
        <v>1134.65625</v>
      </c>
      <c r="R558" s="1" t="n">
        <v>1174.0371095</v>
      </c>
      <c r="S558" s="1" t="n">
        <v>1271.265625</v>
      </c>
      <c r="T558" s="1" t="n">
        <v>1231.25</v>
      </c>
    </row>
    <row r="559" customFormat="false" ht="14.65" hidden="false" customHeight="false" outlineLevel="0" collapsed="false">
      <c r="A559" s="1" t="s">
        <v>65</v>
      </c>
      <c r="B559" s="1" t="s">
        <v>28</v>
      </c>
      <c r="C559" s="1" t="s">
        <v>35</v>
      </c>
      <c r="D559" s="1" t="n">
        <v>2712947142</v>
      </c>
      <c r="E559" s="1" t="n">
        <v>1</v>
      </c>
      <c r="F559" s="1" t="s">
        <v>26</v>
      </c>
      <c r="G559" s="1" t="n">
        <v>2558.54</v>
      </c>
      <c r="H559" s="1" t="n">
        <v>4427</v>
      </c>
      <c r="I559" s="1" t="n">
        <f aca="false">J559</f>
        <v>21892486046</v>
      </c>
      <c r="J559" s="1" t="n">
        <v>21892486046</v>
      </c>
      <c r="K559" s="1" t="n">
        <v>4268.46105425957</v>
      </c>
      <c r="L559" s="1" t="n">
        <v>3413.957031</v>
      </c>
      <c r="M559" s="1" t="n">
        <v>4423.210938</v>
      </c>
      <c r="N559" s="1" t="n">
        <v>5362.257812</v>
      </c>
      <c r="O559" s="1" t="n">
        <v>2485.91978910669</v>
      </c>
      <c r="P559" s="1" t="n">
        <v>1737.1660155</v>
      </c>
      <c r="Q559" s="1" t="n">
        <v>2440.609375</v>
      </c>
      <c r="R559" s="1" t="n">
        <v>3214.222656</v>
      </c>
      <c r="S559" s="1" t="n">
        <v>5874.277344</v>
      </c>
      <c r="T559" s="1" t="n">
        <v>4819.886719</v>
      </c>
    </row>
    <row r="560" customFormat="false" ht="14.65" hidden="false" customHeight="false" outlineLevel="0" collapsed="false">
      <c r="A560" s="1" t="s">
        <v>65</v>
      </c>
      <c r="B560" s="1" t="s">
        <v>28</v>
      </c>
      <c r="C560" s="1" t="s">
        <v>35</v>
      </c>
      <c r="D560" s="1" t="n">
        <v>2712947142</v>
      </c>
      <c r="E560" s="1" t="n">
        <v>1</v>
      </c>
      <c r="F560" s="1" t="s">
        <v>32</v>
      </c>
      <c r="G560" s="1" t="n">
        <v>392.8</v>
      </c>
      <c r="H560" s="1" t="n">
        <v>569.35</v>
      </c>
      <c r="I560" s="1" t="n">
        <f aca="false">J560</f>
        <v>23541051375</v>
      </c>
      <c r="J560" s="1" t="n">
        <v>23541051375</v>
      </c>
      <c r="K560" s="1" t="n">
        <v>298.903729685802</v>
      </c>
      <c r="L560" s="1" t="n">
        <v>298.419922</v>
      </c>
      <c r="M560" s="1" t="n">
        <v>307.0527345</v>
      </c>
      <c r="N560" s="1" t="n">
        <v>307.36865225</v>
      </c>
      <c r="O560" s="1" t="n">
        <v>422.554216249866</v>
      </c>
      <c r="P560" s="1" t="n">
        <v>424.3515625</v>
      </c>
      <c r="Q560" s="1" t="n">
        <v>429.40625</v>
      </c>
      <c r="R560" s="1" t="n">
        <v>430.0185545</v>
      </c>
      <c r="S560" s="1" t="n">
        <v>387.894531</v>
      </c>
      <c r="T560" s="1" t="n">
        <v>443.273438</v>
      </c>
    </row>
    <row r="561" customFormat="false" ht="14.65" hidden="false" customHeight="false" outlineLevel="0" collapsed="false">
      <c r="A561" s="1" t="s">
        <v>65</v>
      </c>
      <c r="B561" s="1" t="s">
        <v>28</v>
      </c>
      <c r="C561" s="1" t="s">
        <v>35</v>
      </c>
      <c r="D561" s="1" t="n">
        <v>2712947142</v>
      </c>
      <c r="E561" s="1" t="n">
        <v>1</v>
      </c>
      <c r="F561" s="1" t="s">
        <v>23</v>
      </c>
      <c r="G561" s="1" t="n">
        <v>1303.64</v>
      </c>
      <c r="H561" s="1" t="n">
        <v>2906.78</v>
      </c>
      <c r="I561" s="1" t="n">
        <f aca="false">J561</f>
        <v>33563337311</v>
      </c>
      <c r="J561" s="1" t="n">
        <v>33563337311</v>
      </c>
      <c r="K561" s="1" t="n">
        <v>6.33527608943355</v>
      </c>
      <c r="L561" s="1" t="n">
        <v>6.3476565</v>
      </c>
      <c r="M561" s="1" t="n">
        <v>6.3496095</v>
      </c>
      <c r="N561" s="1" t="n">
        <v>6.369141</v>
      </c>
      <c r="O561" s="1" t="n">
        <v>0.956615387087618</v>
      </c>
      <c r="P561" s="1" t="n">
        <v>0.925781</v>
      </c>
      <c r="Q561" s="1" t="n">
        <v>0.9589845</v>
      </c>
      <c r="R561" s="1" t="n">
        <v>0.992188</v>
      </c>
      <c r="S561" s="1" t="n">
        <v>6.40625</v>
      </c>
      <c r="T561" s="1" t="n">
        <v>0.992188</v>
      </c>
    </row>
    <row r="562" customFormat="false" ht="14.65" hidden="false" customHeight="false" outlineLevel="0" collapsed="false">
      <c r="A562" s="1" t="s">
        <v>66</v>
      </c>
      <c r="B562" s="1" t="s">
        <v>28</v>
      </c>
      <c r="C562" s="1" t="s">
        <v>35</v>
      </c>
      <c r="D562" s="1" t="n">
        <v>2699272727</v>
      </c>
      <c r="E562" s="1" t="n">
        <v>1</v>
      </c>
      <c r="F562" s="1" t="s">
        <v>36</v>
      </c>
      <c r="G562" s="1" t="n">
        <v>3170.94</v>
      </c>
      <c r="H562" s="1" t="n">
        <v>64219</v>
      </c>
      <c r="I562" s="1" t="n">
        <f aca="false">J562+D562</f>
        <v>4188035607</v>
      </c>
      <c r="J562" s="1" t="n">
        <v>1488762880</v>
      </c>
      <c r="K562" s="1" t="n">
        <v>84076.093492357</v>
      </c>
      <c r="L562" s="1" t="n">
        <v>84145.4560545</v>
      </c>
      <c r="M562" s="1" t="n">
        <v>85079.691406</v>
      </c>
      <c r="N562" s="1" t="n">
        <v>85114.371094</v>
      </c>
      <c r="O562" s="1" t="n">
        <v>79314.7705709228</v>
      </c>
      <c r="P562" s="1" t="n">
        <v>12528.707031</v>
      </c>
      <c r="Q562" s="1" t="n">
        <v>112095.777344</v>
      </c>
      <c r="R562" s="1" t="n">
        <v>112918.65625</v>
      </c>
      <c r="S562" s="1" t="n">
        <v>99565.355469</v>
      </c>
      <c r="T562" s="1" t="n">
        <v>113106.375</v>
      </c>
    </row>
    <row r="563" customFormat="false" ht="14.65" hidden="false" customHeight="false" outlineLevel="0" collapsed="false">
      <c r="A563" s="1" t="s">
        <v>66</v>
      </c>
      <c r="B563" s="1" t="s">
        <v>28</v>
      </c>
      <c r="C563" s="1" t="s">
        <v>35</v>
      </c>
      <c r="D563" s="1" t="n">
        <v>2699272727</v>
      </c>
      <c r="E563" s="1" t="n">
        <v>1</v>
      </c>
      <c r="F563" s="1" t="s">
        <v>30</v>
      </c>
      <c r="G563" s="1" t="n">
        <v>353.98</v>
      </c>
      <c r="H563" s="1" t="n">
        <v>4198</v>
      </c>
      <c r="I563" s="1" t="n">
        <f aca="false">J563+D563</f>
        <v>4235916280</v>
      </c>
      <c r="J563" s="1" t="n">
        <v>1536643553</v>
      </c>
      <c r="K563" s="1" t="n">
        <v>13636.6284864428</v>
      </c>
      <c r="L563" s="1" t="n">
        <v>8648.263672</v>
      </c>
      <c r="M563" s="1" t="n">
        <v>13768.660156</v>
      </c>
      <c r="N563" s="1" t="n">
        <v>15290.414062</v>
      </c>
      <c r="O563" s="1" t="n">
        <v>7882.54506282549</v>
      </c>
      <c r="P563" s="1" t="n">
        <v>1749.027344</v>
      </c>
      <c r="Q563" s="1" t="n">
        <v>6963.441406</v>
      </c>
      <c r="R563" s="1" t="n">
        <v>13432.144531</v>
      </c>
      <c r="S563" s="1" t="n">
        <v>37525.53125</v>
      </c>
      <c r="T563" s="1" t="n">
        <v>16821.519531</v>
      </c>
    </row>
    <row r="564" customFormat="false" ht="14.65" hidden="false" customHeight="false" outlineLevel="0" collapsed="false">
      <c r="A564" s="1" t="s">
        <v>66</v>
      </c>
      <c r="B564" s="1" t="s">
        <v>28</v>
      </c>
      <c r="C564" s="1" t="s">
        <v>35</v>
      </c>
      <c r="D564" s="1" t="n">
        <v>2699272727</v>
      </c>
      <c r="E564" s="1" t="n">
        <v>1</v>
      </c>
      <c r="F564" s="1" t="s">
        <v>31</v>
      </c>
      <c r="G564" s="1" t="n">
        <v>1541.07</v>
      </c>
      <c r="H564" s="1" t="n">
        <v>11794</v>
      </c>
      <c r="I564" s="1" t="n">
        <f aca="false">J564</f>
        <v>16196563691</v>
      </c>
      <c r="J564" s="1" t="n">
        <v>16196563691</v>
      </c>
      <c r="K564" s="1" t="n">
        <v>13180.8471041097</v>
      </c>
      <c r="L564" s="1" t="n">
        <v>1589.011719</v>
      </c>
      <c r="M564" s="1" t="n">
        <v>19272.214844</v>
      </c>
      <c r="N564" s="1" t="n">
        <v>20188.457031</v>
      </c>
      <c r="O564" s="1" t="n">
        <v>3747.71109023558</v>
      </c>
      <c r="P564" s="1" t="n">
        <v>3298.00585925</v>
      </c>
      <c r="Q564" s="1" t="n">
        <v>3788.689453</v>
      </c>
      <c r="R564" s="1" t="n">
        <v>4250.41406275</v>
      </c>
      <c r="S564" s="1" t="n">
        <v>20837.554688</v>
      </c>
      <c r="T564" s="1" t="n">
        <v>5023.238281</v>
      </c>
    </row>
    <row r="565" customFormat="false" ht="14.65" hidden="false" customHeight="false" outlineLevel="0" collapsed="false">
      <c r="A565" s="1" t="s">
        <v>66</v>
      </c>
      <c r="B565" s="1" t="s">
        <v>28</v>
      </c>
      <c r="C565" s="1" t="s">
        <v>35</v>
      </c>
      <c r="D565" s="1" t="n">
        <v>2699272727</v>
      </c>
      <c r="E565" s="1" t="n">
        <v>1</v>
      </c>
      <c r="F565" s="1" t="s">
        <v>25</v>
      </c>
      <c r="G565" s="1" t="n">
        <v>1480.28</v>
      </c>
      <c r="H565" s="1" t="n">
        <v>3581.22</v>
      </c>
      <c r="I565" s="1" t="n">
        <f aca="false">J565</f>
        <v>20887977828</v>
      </c>
      <c r="J565" s="1" t="n">
        <v>20887977828</v>
      </c>
      <c r="K565" s="1" t="n">
        <v>1219.47512435922</v>
      </c>
      <c r="L565" s="1" t="n">
        <v>1214.3027345</v>
      </c>
      <c r="M565" s="1" t="n">
        <v>1222.46875</v>
      </c>
      <c r="N565" s="1" t="n">
        <v>1242.37060575</v>
      </c>
      <c r="O565" s="1" t="n">
        <v>1007.63944064832</v>
      </c>
      <c r="P565" s="1" t="n">
        <v>1012.8496095</v>
      </c>
      <c r="Q565" s="1" t="n">
        <v>1033.001953</v>
      </c>
      <c r="R565" s="1" t="n">
        <v>1033.7695315</v>
      </c>
      <c r="S565" s="1" t="n">
        <v>1263.582031</v>
      </c>
      <c r="T565" s="1" t="n">
        <v>1055.671875</v>
      </c>
    </row>
    <row r="566" customFormat="false" ht="14.65" hidden="false" customHeight="false" outlineLevel="0" collapsed="false">
      <c r="A566" s="1" t="s">
        <v>66</v>
      </c>
      <c r="B566" s="1" t="s">
        <v>28</v>
      </c>
      <c r="C566" s="1" t="s">
        <v>35</v>
      </c>
      <c r="D566" s="1" t="n">
        <v>2699272727</v>
      </c>
      <c r="E566" s="1" t="n">
        <v>1</v>
      </c>
      <c r="F566" s="1" t="s">
        <v>26</v>
      </c>
      <c r="G566" s="1" t="n">
        <v>4558</v>
      </c>
      <c r="H566" s="1" t="n">
        <v>5562</v>
      </c>
      <c r="I566" s="1" t="n">
        <f aca="false">J566</f>
        <v>21905556846</v>
      </c>
      <c r="J566" s="1" t="n">
        <v>21905556846</v>
      </c>
      <c r="K566" s="1" t="n">
        <v>3524.57669664414</v>
      </c>
      <c r="L566" s="1" t="n">
        <v>2412.160156</v>
      </c>
      <c r="M566" s="1" t="n">
        <v>3752.402344</v>
      </c>
      <c r="N566" s="1" t="n">
        <v>4784.089844</v>
      </c>
      <c r="O566" s="1" t="n">
        <v>1502.17736056493</v>
      </c>
      <c r="P566" s="1" t="n">
        <v>218.878906</v>
      </c>
      <c r="Q566" s="1" t="n">
        <v>1207.40625</v>
      </c>
      <c r="R566" s="1" t="n">
        <v>2497.695312</v>
      </c>
      <c r="S566" s="1" t="n">
        <v>5873.578125</v>
      </c>
      <c r="T566" s="1" t="n">
        <v>4814.945312</v>
      </c>
    </row>
    <row r="567" customFormat="false" ht="14.65" hidden="false" customHeight="false" outlineLevel="0" collapsed="false">
      <c r="A567" s="1" t="s">
        <v>66</v>
      </c>
      <c r="B567" s="1" t="s">
        <v>28</v>
      </c>
      <c r="C567" s="1" t="s">
        <v>35</v>
      </c>
      <c r="D567" s="1" t="n">
        <v>2699272727</v>
      </c>
      <c r="E567" s="1" t="n">
        <v>1</v>
      </c>
      <c r="F567" s="1" t="s">
        <v>32</v>
      </c>
      <c r="G567" s="1" t="n">
        <v>298.78</v>
      </c>
      <c r="H567" s="1" t="n">
        <v>273.92</v>
      </c>
      <c r="I567" s="1" t="n">
        <f aca="false">J567</f>
        <v>23554441508</v>
      </c>
      <c r="J567" s="1" t="n">
        <v>23554441508</v>
      </c>
      <c r="K567" s="1" t="n">
        <v>292.534607670434</v>
      </c>
      <c r="L567" s="1" t="n">
        <v>295.388672</v>
      </c>
      <c r="M567" s="1" t="n">
        <v>300.571289</v>
      </c>
      <c r="N567" s="1" t="n">
        <v>300.6679685</v>
      </c>
      <c r="O567" s="1" t="n">
        <v>440.407372559707</v>
      </c>
      <c r="P567" s="1" t="n">
        <v>439.460938</v>
      </c>
      <c r="Q567" s="1" t="n">
        <v>443.18457025</v>
      </c>
      <c r="R567" s="1" t="n">
        <v>444.972656</v>
      </c>
      <c r="S567" s="1" t="n">
        <v>387.148438</v>
      </c>
      <c r="T567" s="1" t="n">
        <v>456.585938</v>
      </c>
    </row>
    <row r="568" customFormat="false" ht="14.65" hidden="false" customHeight="false" outlineLevel="0" collapsed="false">
      <c r="A568" s="1" t="s">
        <v>66</v>
      </c>
      <c r="B568" s="1" t="s">
        <v>28</v>
      </c>
      <c r="C568" s="1" t="s">
        <v>35</v>
      </c>
      <c r="D568" s="1" t="n">
        <v>2699272727</v>
      </c>
      <c r="E568" s="1" t="n">
        <v>1</v>
      </c>
      <c r="F568" s="1" t="s">
        <v>23</v>
      </c>
      <c r="G568" s="1" t="n">
        <v>778.51</v>
      </c>
      <c r="H568" s="1" t="n">
        <v>2385.04</v>
      </c>
      <c r="I568" s="1" t="n">
        <f aca="false">J568</f>
        <v>33546626470</v>
      </c>
      <c r="J568" s="1" t="n">
        <v>33546626470</v>
      </c>
      <c r="K568" s="1" t="n">
        <v>7.33151886957067</v>
      </c>
      <c r="L568" s="1" t="n">
        <v>7.3359375</v>
      </c>
      <c r="M568" s="1" t="n">
        <v>7.3359375</v>
      </c>
      <c r="N568" s="1" t="n">
        <v>7.3691405</v>
      </c>
      <c r="O568" s="1" t="n">
        <v>0.932064717235558</v>
      </c>
      <c r="P568" s="1" t="n">
        <v>0.9199215</v>
      </c>
      <c r="Q568" s="1" t="n">
        <v>0.9199215</v>
      </c>
      <c r="R568" s="1" t="n">
        <v>0.953125</v>
      </c>
      <c r="S568" s="1" t="n">
        <v>8.398438</v>
      </c>
      <c r="T568" s="1" t="n">
        <v>0.992188</v>
      </c>
    </row>
    <row r="569" customFormat="false" ht="14.65" hidden="false" customHeight="false" outlineLevel="0" collapsed="false">
      <c r="A569" s="1" t="s">
        <v>67</v>
      </c>
      <c r="B569" s="1" t="s">
        <v>28</v>
      </c>
      <c r="C569" s="1" t="s">
        <v>35</v>
      </c>
      <c r="D569" s="1" t="n">
        <v>2745051982</v>
      </c>
      <c r="E569" s="1" t="n">
        <v>1</v>
      </c>
      <c r="F569" s="1" t="s">
        <v>36</v>
      </c>
      <c r="G569" s="1" t="n">
        <v>3420.46</v>
      </c>
      <c r="H569" s="1" t="n">
        <v>62142</v>
      </c>
      <c r="I569" s="1" t="n">
        <f aca="false">J569+D569</f>
        <v>4272849742</v>
      </c>
      <c r="J569" s="1" t="n">
        <v>1527797760</v>
      </c>
      <c r="K569" s="1" t="n">
        <v>85134.309423385</v>
      </c>
      <c r="L569" s="1" t="n">
        <v>85838.9189455</v>
      </c>
      <c r="M569" s="1" t="n">
        <v>86061.265625</v>
      </c>
      <c r="N569" s="1" t="n">
        <v>86161.019531</v>
      </c>
      <c r="O569" s="1" t="n">
        <v>82563.3831666914</v>
      </c>
      <c r="P569" s="1" t="n">
        <v>28024.32128925</v>
      </c>
      <c r="Q569" s="1" t="n">
        <v>114191.5703125</v>
      </c>
      <c r="R569" s="1" t="n">
        <v>115012.507812</v>
      </c>
      <c r="S569" s="1" t="n">
        <v>100921.011719</v>
      </c>
      <c r="T569" s="1" t="n">
        <v>115105.171875</v>
      </c>
    </row>
    <row r="570" customFormat="false" ht="14.65" hidden="false" customHeight="false" outlineLevel="0" collapsed="false">
      <c r="A570" s="1" t="s">
        <v>67</v>
      </c>
      <c r="B570" s="1" t="s">
        <v>28</v>
      </c>
      <c r="C570" s="1" t="s">
        <v>35</v>
      </c>
      <c r="D570" s="1" t="n">
        <v>2745051982</v>
      </c>
      <c r="E570" s="1" t="n">
        <v>1</v>
      </c>
      <c r="F570" s="1" t="s">
        <v>30</v>
      </c>
      <c r="G570" s="1" t="n">
        <v>308.33</v>
      </c>
      <c r="H570" s="1" t="n">
        <v>5073</v>
      </c>
      <c r="I570" s="1" t="n">
        <f aca="false">J570+D570</f>
        <v>4326068494</v>
      </c>
      <c r="J570" s="1" t="n">
        <v>1581016512</v>
      </c>
      <c r="K570" s="1" t="n">
        <v>12632.8816063901</v>
      </c>
      <c r="L570" s="1" t="n">
        <v>7799.671875</v>
      </c>
      <c r="M570" s="1" t="n">
        <v>12284.648438</v>
      </c>
      <c r="N570" s="1" t="n">
        <v>15196.972656</v>
      </c>
      <c r="O570" s="1" t="n">
        <v>7338.26191388564</v>
      </c>
      <c r="P570" s="1" t="n">
        <v>1581.042969</v>
      </c>
      <c r="Q570" s="1" t="n">
        <v>6998.132812</v>
      </c>
      <c r="R570" s="1" t="n">
        <v>13611.082031</v>
      </c>
      <c r="S570" s="1" t="n">
        <v>37388.414062</v>
      </c>
      <c r="T570" s="1" t="n">
        <v>16948.949219</v>
      </c>
    </row>
    <row r="571" customFormat="false" ht="14.65" hidden="false" customHeight="false" outlineLevel="0" collapsed="false">
      <c r="A571" s="1" t="s">
        <v>67</v>
      </c>
      <c r="B571" s="1" t="s">
        <v>28</v>
      </c>
      <c r="C571" s="1" t="s">
        <v>35</v>
      </c>
      <c r="D571" s="1" t="n">
        <v>2745051982</v>
      </c>
      <c r="E571" s="1" t="n">
        <v>1</v>
      </c>
      <c r="F571" s="1" t="s">
        <v>31</v>
      </c>
      <c r="G571" s="1" t="n">
        <v>1542.21</v>
      </c>
      <c r="H571" s="1" t="n">
        <v>10165</v>
      </c>
      <c r="I571" s="1" t="n">
        <f aca="false">J571</f>
        <v>16499190893</v>
      </c>
      <c r="J571" s="1" t="n">
        <v>16499190893</v>
      </c>
      <c r="K571" s="1" t="n">
        <v>15353.5082903027</v>
      </c>
      <c r="L571" s="1" t="n">
        <v>13486.136719</v>
      </c>
      <c r="M571" s="1" t="n">
        <v>20142.578125</v>
      </c>
      <c r="N571" s="1" t="n">
        <v>20486.691406</v>
      </c>
      <c r="O571" s="1" t="n">
        <v>3740.23330268299</v>
      </c>
      <c r="P571" s="1" t="n">
        <v>3317.2666015</v>
      </c>
      <c r="Q571" s="1" t="n">
        <v>3777.078125</v>
      </c>
      <c r="R571" s="1" t="n">
        <v>4228.568359</v>
      </c>
      <c r="S571" s="1" t="n">
        <v>21060.847656</v>
      </c>
      <c r="T571" s="1" t="n">
        <v>4982.152344</v>
      </c>
    </row>
    <row r="572" customFormat="false" ht="14.65" hidden="false" customHeight="false" outlineLevel="0" collapsed="false">
      <c r="A572" s="1" t="s">
        <v>67</v>
      </c>
      <c r="B572" s="1" t="s">
        <v>28</v>
      </c>
      <c r="C572" s="1" t="s">
        <v>35</v>
      </c>
      <c r="D572" s="1" t="n">
        <v>2745051982</v>
      </c>
      <c r="E572" s="1" t="n">
        <v>1</v>
      </c>
      <c r="F572" s="1" t="s">
        <v>25</v>
      </c>
      <c r="G572" s="1" t="n">
        <v>1443.98</v>
      </c>
      <c r="H572" s="1" t="n">
        <v>2157.12</v>
      </c>
      <c r="I572" s="1" t="n">
        <f aca="false">J572</f>
        <v>21208143774</v>
      </c>
      <c r="J572" s="1" t="n">
        <v>21208143774</v>
      </c>
      <c r="K572" s="1" t="n">
        <v>1054.82651024008</v>
      </c>
      <c r="L572" s="1" t="n">
        <v>1035.316406</v>
      </c>
      <c r="M572" s="1" t="n">
        <v>1066.484375</v>
      </c>
      <c r="N572" s="1" t="n">
        <v>1077.6953125</v>
      </c>
      <c r="O572" s="1" t="n">
        <v>1112.87600501747</v>
      </c>
      <c r="P572" s="1" t="n">
        <v>1062.36962875</v>
      </c>
      <c r="Q572" s="1" t="n">
        <v>1144.4179685</v>
      </c>
      <c r="R572" s="1" t="n">
        <v>1150.8125</v>
      </c>
      <c r="S572" s="1" t="n">
        <v>1106.246094</v>
      </c>
      <c r="T572" s="1" t="n">
        <v>1198.929688</v>
      </c>
    </row>
    <row r="573" customFormat="false" ht="14.65" hidden="false" customHeight="false" outlineLevel="0" collapsed="false">
      <c r="A573" s="1" t="s">
        <v>67</v>
      </c>
      <c r="B573" s="1" t="s">
        <v>28</v>
      </c>
      <c r="C573" s="1" t="s">
        <v>35</v>
      </c>
      <c r="D573" s="1" t="n">
        <v>2745051982</v>
      </c>
      <c r="E573" s="1" t="n">
        <v>1</v>
      </c>
      <c r="F573" s="1" t="s">
        <v>26</v>
      </c>
      <c r="G573" s="1" t="n">
        <v>4714</v>
      </c>
      <c r="H573" s="1" t="n">
        <v>6098</v>
      </c>
      <c r="I573" s="1" t="n">
        <f aca="false">J573</f>
        <v>22260857579</v>
      </c>
      <c r="J573" s="1" t="n">
        <v>22260857579</v>
      </c>
      <c r="K573" s="1" t="n">
        <v>3426.79092954812</v>
      </c>
      <c r="L573" s="1" t="n">
        <v>2504.373047</v>
      </c>
      <c r="M573" s="1" t="n">
        <v>3451.714844</v>
      </c>
      <c r="N573" s="1" t="n">
        <v>4445.050781</v>
      </c>
      <c r="O573" s="1" t="n">
        <v>2583.80438521051</v>
      </c>
      <c r="P573" s="1" t="n">
        <v>1930.785156</v>
      </c>
      <c r="Q573" s="1" t="n">
        <v>2638.9023435</v>
      </c>
      <c r="R573" s="1" t="n">
        <v>3286.44433625</v>
      </c>
      <c r="S573" s="1" t="n">
        <v>5898.488281</v>
      </c>
      <c r="T573" s="1" t="n">
        <v>4835.691406</v>
      </c>
    </row>
    <row r="574" customFormat="false" ht="14.65" hidden="false" customHeight="false" outlineLevel="0" collapsed="false">
      <c r="A574" s="1" t="s">
        <v>67</v>
      </c>
      <c r="B574" s="1" t="s">
        <v>28</v>
      </c>
      <c r="C574" s="1" t="s">
        <v>35</v>
      </c>
      <c r="D574" s="1" t="n">
        <v>2745051982</v>
      </c>
      <c r="E574" s="1" t="n">
        <v>1</v>
      </c>
      <c r="F574" s="1" t="s">
        <v>32</v>
      </c>
      <c r="G574" s="1" t="n">
        <v>845.92</v>
      </c>
      <c r="H574" s="1" t="n">
        <v>2557.69</v>
      </c>
      <c r="I574" s="1" t="n">
        <f aca="false">J574</f>
        <v>23932275280</v>
      </c>
      <c r="J574" s="1" t="n">
        <v>23932275280</v>
      </c>
      <c r="K574" s="1" t="n">
        <v>135.47057102068</v>
      </c>
      <c r="L574" s="1" t="n">
        <v>128.9023435</v>
      </c>
      <c r="M574" s="1" t="n">
        <v>136.34375</v>
      </c>
      <c r="N574" s="1" t="n">
        <v>151.328125</v>
      </c>
      <c r="O574" s="1" t="n">
        <v>313.608320134519</v>
      </c>
      <c r="P574" s="1" t="n">
        <v>292.966797</v>
      </c>
      <c r="Q574" s="1" t="n">
        <v>329.355469</v>
      </c>
      <c r="R574" s="1" t="n">
        <v>388.734375</v>
      </c>
      <c r="S574" s="1" t="n">
        <v>166.699219</v>
      </c>
      <c r="T574" s="1" t="n">
        <v>398.972656</v>
      </c>
    </row>
    <row r="575" customFormat="false" ht="14.65" hidden="false" customHeight="false" outlineLevel="0" collapsed="false">
      <c r="A575" s="1" t="s">
        <v>67</v>
      </c>
      <c r="B575" s="1" t="s">
        <v>28</v>
      </c>
      <c r="C575" s="1" t="s">
        <v>35</v>
      </c>
      <c r="D575" s="1" t="n">
        <v>2745051982</v>
      </c>
      <c r="E575" s="1" t="n">
        <v>1</v>
      </c>
      <c r="F575" s="1" t="s">
        <v>23</v>
      </c>
      <c r="G575" s="1" t="n">
        <v>1354.2</v>
      </c>
      <c r="H575" s="1" t="n">
        <v>3153.75</v>
      </c>
      <c r="I575" s="1" t="n">
        <f aca="false">J575</f>
        <v>34075819720</v>
      </c>
      <c r="J575" s="1" t="n">
        <v>34075819720</v>
      </c>
      <c r="K575" s="1" t="n">
        <v>6.3628448359052</v>
      </c>
      <c r="L575" s="1" t="n">
        <v>6.349609</v>
      </c>
      <c r="M575" s="1" t="n">
        <v>6.3808595</v>
      </c>
      <c r="N575" s="1" t="n">
        <v>6.4101565</v>
      </c>
      <c r="O575" s="1" t="n">
        <v>0.96530770752004</v>
      </c>
      <c r="P575" s="1" t="n">
        <v>0.957031</v>
      </c>
      <c r="Q575" s="1" t="n">
        <v>0.957031</v>
      </c>
      <c r="R575" s="1" t="n">
        <v>0.9902345</v>
      </c>
      <c r="S575" s="1" t="n">
        <v>6.417969</v>
      </c>
      <c r="T575" s="1" t="n">
        <v>0.992188</v>
      </c>
    </row>
    <row r="576" customFormat="false" ht="14.65" hidden="false" customHeight="false" outlineLevel="0" collapsed="false">
      <c r="A576" s="1" t="s">
        <v>68</v>
      </c>
      <c r="B576" s="1" t="s">
        <v>28</v>
      </c>
      <c r="C576" s="1" t="s">
        <v>35</v>
      </c>
      <c r="D576" s="1" t="n">
        <v>2746179589</v>
      </c>
      <c r="E576" s="1" t="n">
        <v>1</v>
      </c>
      <c r="F576" s="1" t="s">
        <v>36</v>
      </c>
      <c r="G576" s="1" t="n">
        <v>3413.39</v>
      </c>
      <c r="H576" s="1" t="n">
        <v>62824</v>
      </c>
      <c r="I576" s="1" t="n">
        <f aca="false">J576+D576</f>
        <v>4252248069</v>
      </c>
      <c r="J576" s="1" t="n">
        <v>1506068480</v>
      </c>
      <c r="K576" s="1" t="n">
        <v>85232.8807742585</v>
      </c>
      <c r="L576" s="1" t="n">
        <v>84447.6777345</v>
      </c>
      <c r="M576" s="1" t="n">
        <v>86199.3125</v>
      </c>
      <c r="N576" s="1" t="n">
        <v>86233.050781</v>
      </c>
      <c r="O576" s="1" t="n">
        <v>83217.9138952825</v>
      </c>
      <c r="P576" s="1" t="n">
        <v>34190.01953125</v>
      </c>
      <c r="Q576" s="1" t="n">
        <v>114236.078125</v>
      </c>
      <c r="R576" s="1" t="n">
        <v>115022.35839875</v>
      </c>
      <c r="S576" s="1" t="n">
        <v>101435.597656</v>
      </c>
      <c r="T576" s="1" t="n">
        <v>115210.570312</v>
      </c>
    </row>
    <row r="577" customFormat="false" ht="14.65" hidden="false" customHeight="false" outlineLevel="0" collapsed="false">
      <c r="A577" s="1" t="s">
        <v>68</v>
      </c>
      <c r="B577" s="1" t="s">
        <v>28</v>
      </c>
      <c r="C577" s="1" t="s">
        <v>35</v>
      </c>
      <c r="D577" s="1" t="n">
        <v>2746179589</v>
      </c>
      <c r="E577" s="1" t="n">
        <v>1</v>
      </c>
      <c r="F577" s="1" t="s">
        <v>30</v>
      </c>
      <c r="G577" s="1" t="n">
        <v>316.25</v>
      </c>
      <c r="H577" s="1" t="n">
        <v>5464</v>
      </c>
      <c r="I577" s="1" t="n">
        <f aca="false">J577+D577</f>
        <v>4294591236</v>
      </c>
      <c r="J577" s="1" t="n">
        <v>1548411647</v>
      </c>
      <c r="K577" s="1" t="n">
        <v>12058.0220007463</v>
      </c>
      <c r="L577" s="1" t="n">
        <v>6637.66796875</v>
      </c>
      <c r="M577" s="1" t="n">
        <v>10673.460938</v>
      </c>
      <c r="N577" s="1" t="n">
        <v>14990.058594</v>
      </c>
      <c r="O577" s="1" t="n">
        <v>7358.42953792119</v>
      </c>
      <c r="P577" s="1" t="n">
        <v>1631.46875</v>
      </c>
      <c r="Q577" s="1" t="n">
        <v>6941.644531</v>
      </c>
      <c r="R577" s="1" t="n">
        <v>13598.527344</v>
      </c>
      <c r="S577" s="1" t="n">
        <v>37685.542969</v>
      </c>
      <c r="T577" s="1" t="n">
        <v>17061.371094</v>
      </c>
    </row>
    <row r="578" customFormat="false" ht="14.65" hidden="false" customHeight="false" outlineLevel="0" collapsed="false">
      <c r="A578" s="1" t="s">
        <v>68</v>
      </c>
      <c r="B578" s="1" t="s">
        <v>28</v>
      </c>
      <c r="C578" s="1" t="s">
        <v>35</v>
      </c>
      <c r="D578" s="1" t="n">
        <v>2746179589</v>
      </c>
      <c r="E578" s="1" t="n">
        <v>1</v>
      </c>
      <c r="F578" s="1" t="s">
        <v>31</v>
      </c>
      <c r="G578" s="1" t="n">
        <v>1573</v>
      </c>
      <c r="H578" s="1" t="n">
        <v>10407</v>
      </c>
      <c r="I578" s="1" t="n">
        <f aca="false">J578</f>
        <v>16587569349</v>
      </c>
      <c r="J578" s="1" t="n">
        <v>16587569349</v>
      </c>
      <c r="K578" s="1" t="n">
        <v>15337.9716956512</v>
      </c>
      <c r="L578" s="1" t="n">
        <v>13491.992188</v>
      </c>
      <c r="M578" s="1" t="n">
        <v>20247.222656</v>
      </c>
      <c r="N578" s="1" t="n">
        <v>20630.230469</v>
      </c>
      <c r="O578" s="1" t="n">
        <v>3756.31761629729</v>
      </c>
      <c r="P578" s="1" t="n">
        <v>3297.55468725</v>
      </c>
      <c r="Q578" s="1" t="n">
        <v>3816.820312</v>
      </c>
      <c r="R578" s="1" t="n">
        <v>4245.402344</v>
      </c>
      <c r="S578" s="1" t="n">
        <v>21161.730469</v>
      </c>
      <c r="T578" s="1" t="n">
        <v>4983.808594</v>
      </c>
    </row>
    <row r="579" customFormat="false" ht="14.65" hidden="false" customHeight="false" outlineLevel="0" collapsed="false">
      <c r="A579" s="1" t="s">
        <v>68</v>
      </c>
      <c r="B579" s="1" t="s">
        <v>28</v>
      </c>
      <c r="C579" s="1" t="s">
        <v>35</v>
      </c>
      <c r="D579" s="1" t="n">
        <v>2746179589</v>
      </c>
      <c r="E579" s="1" t="n">
        <v>1</v>
      </c>
      <c r="F579" s="1" t="s">
        <v>25</v>
      </c>
      <c r="G579" s="1" t="n">
        <v>1193.97</v>
      </c>
      <c r="H579" s="1" t="n">
        <v>1885.76</v>
      </c>
      <c r="I579" s="1" t="n">
        <f aca="false">J579</f>
        <v>21396059649</v>
      </c>
      <c r="J579" s="1" t="n">
        <v>21396059649</v>
      </c>
      <c r="K579" s="1" t="n">
        <v>1034.56438865249</v>
      </c>
      <c r="L579" s="1" t="n">
        <v>1031.515625</v>
      </c>
      <c r="M579" s="1" t="n">
        <v>1039.28125</v>
      </c>
      <c r="N579" s="1" t="n">
        <v>1043.408203</v>
      </c>
      <c r="O579" s="1" t="n">
        <v>1213.31158830622</v>
      </c>
      <c r="P579" s="1" t="n">
        <v>1211.91064475</v>
      </c>
      <c r="Q579" s="1" t="n">
        <v>1226.3242185</v>
      </c>
      <c r="R579" s="1" t="n">
        <v>1228.875</v>
      </c>
      <c r="S579" s="1" t="n">
        <v>1069.230469</v>
      </c>
      <c r="T579" s="1" t="n">
        <v>1236.90625</v>
      </c>
    </row>
    <row r="580" customFormat="false" ht="14.65" hidden="false" customHeight="false" outlineLevel="0" collapsed="false">
      <c r="A580" s="1" t="s">
        <v>68</v>
      </c>
      <c r="B580" s="1" t="s">
        <v>28</v>
      </c>
      <c r="C580" s="1" t="s">
        <v>35</v>
      </c>
      <c r="D580" s="1" t="n">
        <v>2746179589</v>
      </c>
      <c r="E580" s="1" t="n">
        <v>1</v>
      </c>
      <c r="F580" s="1" t="s">
        <v>26</v>
      </c>
      <c r="G580" s="1" t="n">
        <v>3131.22</v>
      </c>
      <c r="H580" s="1" t="n">
        <v>4775</v>
      </c>
      <c r="I580" s="1" t="n">
        <f aca="false">J580</f>
        <v>22432255676</v>
      </c>
      <c r="J580" s="1" t="n">
        <v>22432255676</v>
      </c>
      <c r="K580" s="1" t="n">
        <v>4052.80277179037</v>
      </c>
      <c r="L580" s="1" t="n">
        <v>3153.900391</v>
      </c>
      <c r="M580" s="1" t="n">
        <v>4050.226562</v>
      </c>
      <c r="N580" s="1" t="n">
        <v>4948.550781</v>
      </c>
      <c r="O580" s="1" t="n">
        <v>2176.25406993729</v>
      </c>
      <c r="P580" s="1" t="n">
        <v>1234.09375</v>
      </c>
      <c r="Q580" s="1" t="n">
        <v>2171.421875</v>
      </c>
      <c r="R580" s="1" t="n">
        <v>3093.25</v>
      </c>
      <c r="S580" s="1" t="n">
        <v>5873.671875</v>
      </c>
      <c r="T580" s="1" t="n">
        <v>4839.058594</v>
      </c>
    </row>
    <row r="581" customFormat="false" ht="14.65" hidden="false" customHeight="false" outlineLevel="0" collapsed="false">
      <c r="A581" s="1" t="s">
        <v>68</v>
      </c>
      <c r="B581" s="1" t="s">
        <v>28</v>
      </c>
      <c r="C581" s="1" t="s">
        <v>35</v>
      </c>
      <c r="D581" s="1" t="n">
        <v>2746179589</v>
      </c>
      <c r="E581" s="1" t="n">
        <v>1</v>
      </c>
      <c r="F581" s="1" t="s">
        <v>32</v>
      </c>
      <c r="G581" s="1" t="n">
        <v>597.99</v>
      </c>
      <c r="H581" s="1" t="n">
        <v>1430.02</v>
      </c>
      <c r="I581" s="1" t="n">
        <f aca="false">J581</f>
        <v>24120173817</v>
      </c>
      <c r="J581" s="1" t="n">
        <v>24120173817</v>
      </c>
      <c r="K581" s="1" t="n">
        <v>145.620439795475</v>
      </c>
      <c r="L581" s="1" t="n">
        <v>131.6503905</v>
      </c>
      <c r="M581" s="1" t="n">
        <v>154.314453</v>
      </c>
      <c r="N581" s="1" t="n">
        <v>154.720703</v>
      </c>
      <c r="O581" s="1" t="n">
        <v>387.269455521124</v>
      </c>
      <c r="P581" s="1" t="n">
        <v>362.832031</v>
      </c>
      <c r="Q581" s="1" t="n">
        <v>412.248047</v>
      </c>
      <c r="R581" s="1" t="n">
        <v>417.5859375</v>
      </c>
      <c r="S581" s="1" t="n">
        <v>169.339844</v>
      </c>
      <c r="T581" s="1" t="n">
        <v>427.476562</v>
      </c>
    </row>
    <row r="582" customFormat="false" ht="14.65" hidden="false" customHeight="false" outlineLevel="0" collapsed="false">
      <c r="A582" s="1" t="s">
        <v>68</v>
      </c>
      <c r="B582" s="1" t="s">
        <v>28</v>
      </c>
      <c r="C582" s="1" t="s">
        <v>35</v>
      </c>
      <c r="D582" s="1" t="n">
        <v>2746179589</v>
      </c>
      <c r="E582" s="1" t="n">
        <v>1</v>
      </c>
      <c r="F582" s="1" t="s">
        <v>23</v>
      </c>
      <c r="G582" s="1" t="n">
        <v>790.41</v>
      </c>
      <c r="H582" s="1" t="n">
        <v>2536.02</v>
      </c>
      <c r="I582" s="1" t="n">
        <f aca="false">J582</f>
        <v>34332923873</v>
      </c>
      <c r="J582" s="1" t="n">
        <v>34332923873</v>
      </c>
      <c r="K582" s="1" t="n">
        <v>6.26071142960608</v>
      </c>
      <c r="L582" s="1" t="n">
        <v>6.2324215</v>
      </c>
      <c r="M582" s="1" t="n">
        <v>6.238281</v>
      </c>
      <c r="N582" s="1" t="n">
        <v>6.328125</v>
      </c>
      <c r="O582" s="1" t="n">
        <v>0.916285165106646</v>
      </c>
      <c r="P582" s="1" t="n">
        <v>0.9160155</v>
      </c>
      <c r="Q582" s="1" t="n">
        <v>0.925781</v>
      </c>
      <c r="R582" s="1" t="n">
        <v>0.925781</v>
      </c>
      <c r="S582" s="1" t="n">
        <v>6.425781</v>
      </c>
      <c r="T582" s="1" t="n">
        <v>0.992188</v>
      </c>
    </row>
    <row r="583" customFormat="false" ht="14.65" hidden="false" customHeight="false" outlineLevel="0" collapsed="false">
      <c r="A583" s="1" t="s">
        <v>69</v>
      </c>
      <c r="B583" s="1" t="s">
        <v>28</v>
      </c>
      <c r="C583" s="1" t="s">
        <v>35</v>
      </c>
      <c r="D583" s="1" t="n">
        <v>2740295473</v>
      </c>
      <c r="E583" s="1" t="n">
        <v>1</v>
      </c>
      <c r="F583" s="1" t="s">
        <v>36</v>
      </c>
      <c r="G583" s="1" t="n">
        <v>3200.03</v>
      </c>
      <c r="H583" s="1" t="n">
        <v>60605</v>
      </c>
      <c r="I583" s="1" t="n">
        <f aca="false">J583+D583</f>
        <v>4242841393</v>
      </c>
      <c r="J583" s="1" t="n">
        <v>1502545920</v>
      </c>
      <c r="K583" s="1" t="n">
        <v>85550.553559873</v>
      </c>
      <c r="L583" s="1" t="n">
        <v>86203.248047</v>
      </c>
      <c r="M583" s="1" t="n">
        <v>86391.898438</v>
      </c>
      <c r="N583" s="1" t="n">
        <v>86426.949219</v>
      </c>
      <c r="O583" s="1" t="n">
        <v>81034.1781920503</v>
      </c>
      <c r="P583" s="1" t="n">
        <v>14961.15625</v>
      </c>
      <c r="Q583" s="1" t="n">
        <v>114059.675781</v>
      </c>
      <c r="R583" s="1" t="n">
        <v>114942.285156</v>
      </c>
      <c r="S583" s="1" t="n">
        <v>101179.035156</v>
      </c>
      <c r="T583" s="1" t="n">
        <v>115157.152344</v>
      </c>
    </row>
    <row r="584" customFormat="false" ht="14.65" hidden="false" customHeight="false" outlineLevel="0" collapsed="false">
      <c r="A584" s="1" t="s">
        <v>69</v>
      </c>
      <c r="B584" s="1" t="s">
        <v>28</v>
      </c>
      <c r="C584" s="1" t="s">
        <v>35</v>
      </c>
      <c r="D584" s="1" t="n">
        <v>2740295473</v>
      </c>
      <c r="E584" s="1" t="n">
        <v>1</v>
      </c>
      <c r="F584" s="1" t="s">
        <v>30</v>
      </c>
      <c r="G584" s="1" t="n">
        <v>331.59</v>
      </c>
      <c r="H584" s="1" t="n">
        <v>3979</v>
      </c>
      <c r="I584" s="1" t="n">
        <f aca="false">J584+D584</f>
        <v>4287396857</v>
      </c>
      <c r="J584" s="1" t="n">
        <v>1547101384</v>
      </c>
      <c r="K584" s="1" t="n">
        <v>13816.44604767</v>
      </c>
      <c r="L584" s="1" t="n">
        <v>8707.921875</v>
      </c>
      <c r="M584" s="1" t="n">
        <v>13972.132812</v>
      </c>
      <c r="N584" s="1" t="n">
        <v>15550.949219</v>
      </c>
      <c r="O584" s="1" t="n">
        <v>7849.46358430998</v>
      </c>
      <c r="P584" s="1" t="n">
        <v>1782.875</v>
      </c>
      <c r="Q584" s="1" t="n">
        <v>6923.394531</v>
      </c>
      <c r="R584" s="1" t="n">
        <v>13552.542969</v>
      </c>
      <c r="S584" s="1" t="n">
        <v>37642.726562</v>
      </c>
      <c r="T584" s="1" t="n">
        <v>16960.351562</v>
      </c>
    </row>
    <row r="585" customFormat="false" ht="14.65" hidden="false" customHeight="false" outlineLevel="0" collapsed="false">
      <c r="A585" s="1" t="s">
        <v>69</v>
      </c>
      <c r="B585" s="1" t="s">
        <v>28</v>
      </c>
      <c r="C585" s="1" t="s">
        <v>35</v>
      </c>
      <c r="D585" s="1" t="n">
        <v>2740295473</v>
      </c>
      <c r="E585" s="1" t="n">
        <v>1</v>
      </c>
      <c r="F585" s="1" t="s">
        <v>31</v>
      </c>
      <c r="G585" s="1" t="n">
        <v>1628.52</v>
      </c>
      <c r="H585" s="1" t="n">
        <v>10229</v>
      </c>
      <c r="I585" s="1" t="n">
        <f aca="false">J585</f>
        <v>16593328322</v>
      </c>
      <c r="J585" s="1" t="n">
        <v>16593328322</v>
      </c>
      <c r="K585" s="1" t="n">
        <v>15490.8127886597</v>
      </c>
      <c r="L585" s="1" t="n">
        <v>13530.429688</v>
      </c>
      <c r="M585" s="1" t="n">
        <v>20338.476562</v>
      </c>
      <c r="N585" s="1" t="n">
        <v>20549.542969</v>
      </c>
      <c r="O585" s="1" t="n">
        <v>3704.3449446949</v>
      </c>
      <c r="P585" s="1" t="n">
        <v>3120.7832035</v>
      </c>
      <c r="Q585" s="1" t="n">
        <v>3754.789062</v>
      </c>
      <c r="R585" s="1" t="n">
        <v>4306.707031</v>
      </c>
      <c r="S585" s="1" t="n">
        <v>21315.894531</v>
      </c>
      <c r="T585" s="1" t="n">
        <v>4986.539062</v>
      </c>
    </row>
    <row r="586" customFormat="false" ht="14.65" hidden="false" customHeight="false" outlineLevel="0" collapsed="false">
      <c r="A586" s="1" t="s">
        <v>69</v>
      </c>
      <c r="B586" s="1" t="s">
        <v>28</v>
      </c>
      <c r="C586" s="1" t="s">
        <v>35</v>
      </c>
      <c r="D586" s="1" t="n">
        <v>2740295473</v>
      </c>
      <c r="E586" s="1" t="n">
        <v>1</v>
      </c>
      <c r="F586" s="1" t="s">
        <v>25</v>
      </c>
      <c r="G586" s="1" t="n">
        <v>1179.36</v>
      </c>
      <c r="H586" s="1" t="n">
        <v>1903.4</v>
      </c>
      <c r="I586" s="1" t="n">
        <f aca="false">J586</f>
        <v>21387887811</v>
      </c>
      <c r="J586" s="1" t="n">
        <v>21387887811</v>
      </c>
      <c r="K586" s="1" t="n">
        <v>1026.34251506663</v>
      </c>
      <c r="L586" s="1" t="n">
        <v>1020.0634765</v>
      </c>
      <c r="M586" s="1" t="n">
        <v>1038.158203</v>
      </c>
      <c r="N586" s="1" t="n">
        <v>1042.611328</v>
      </c>
      <c r="O586" s="1" t="n">
        <v>1174.66827739914</v>
      </c>
      <c r="P586" s="1" t="n">
        <v>1165.8535155</v>
      </c>
      <c r="Q586" s="1" t="n">
        <v>1198.8613285</v>
      </c>
      <c r="R586" s="1" t="n">
        <v>1205.5097655</v>
      </c>
      <c r="S586" s="1" t="n">
        <v>1078.132812</v>
      </c>
      <c r="T586" s="1" t="n">
        <v>1236.113281</v>
      </c>
    </row>
    <row r="587" customFormat="false" ht="14.65" hidden="false" customHeight="false" outlineLevel="0" collapsed="false">
      <c r="A587" s="1" t="s">
        <v>69</v>
      </c>
      <c r="B587" s="1" t="s">
        <v>28</v>
      </c>
      <c r="C587" s="1" t="s">
        <v>35</v>
      </c>
      <c r="D587" s="1" t="n">
        <v>2740295473</v>
      </c>
      <c r="E587" s="1" t="n">
        <v>1</v>
      </c>
      <c r="F587" s="1" t="s">
        <v>26</v>
      </c>
      <c r="G587" s="1" t="n">
        <v>4860</v>
      </c>
      <c r="H587" s="1" t="n">
        <v>6282</v>
      </c>
      <c r="I587" s="1" t="n">
        <f aca="false">J587</f>
        <v>22421132355</v>
      </c>
      <c r="J587" s="1" t="n">
        <v>22421132355</v>
      </c>
      <c r="K587" s="1" t="n">
        <v>3391.60161644086</v>
      </c>
      <c r="L587" s="1" t="n">
        <v>2581.91308575</v>
      </c>
      <c r="M587" s="1" t="n">
        <v>3475.792969</v>
      </c>
      <c r="N587" s="1" t="n">
        <v>4266.921875</v>
      </c>
      <c r="O587" s="1" t="n">
        <v>2613.23335261446</v>
      </c>
      <c r="P587" s="1" t="n">
        <v>1938.14746075</v>
      </c>
      <c r="Q587" s="1" t="n">
        <v>2666.964844</v>
      </c>
      <c r="R587" s="1" t="n">
        <v>3345.98144525</v>
      </c>
      <c r="S587" s="1" t="n">
        <v>5893.101562</v>
      </c>
      <c r="T587" s="1" t="n">
        <v>4828.027344</v>
      </c>
    </row>
    <row r="588" customFormat="false" ht="14.65" hidden="false" customHeight="false" outlineLevel="0" collapsed="false">
      <c r="A588" s="1" t="s">
        <v>69</v>
      </c>
      <c r="B588" s="1" t="s">
        <v>28</v>
      </c>
      <c r="C588" s="1" t="s">
        <v>35</v>
      </c>
      <c r="D588" s="1" t="n">
        <v>2740295473</v>
      </c>
      <c r="E588" s="1" t="n">
        <v>1</v>
      </c>
      <c r="F588" s="1" t="s">
        <v>32</v>
      </c>
      <c r="G588" s="1" t="n">
        <v>418.49</v>
      </c>
      <c r="H588" s="1" t="n">
        <v>600.81</v>
      </c>
      <c r="I588" s="1" t="n">
        <f aca="false">J588</f>
        <v>24108653515</v>
      </c>
      <c r="J588" s="1" t="n">
        <v>24108653515</v>
      </c>
      <c r="K588" s="1" t="n">
        <v>205.250827680529</v>
      </c>
      <c r="L588" s="1" t="n">
        <v>184.0214845</v>
      </c>
      <c r="M588" s="1" t="n">
        <v>220.0175785</v>
      </c>
      <c r="N588" s="1" t="n">
        <v>228.945312</v>
      </c>
      <c r="O588" s="1" t="n">
        <v>423.388219185344</v>
      </c>
      <c r="P588" s="1" t="n">
        <v>424.78125</v>
      </c>
      <c r="Q588" s="1" t="n">
        <v>426.0234375</v>
      </c>
      <c r="R588" s="1" t="n">
        <v>428.5722655</v>
      </c>
      <c r="S588" s="1" t="n">
        <v>282.246094</v>
      </c>
      <c r="T588" s="1" t="n">
        <v>436.15625</v>
      </c>
    </row>
    <row r="589" customFormat="false" ht="14.65" hidden="false" customHeight="false" outlineLevel="0" collapsed="false">
      <c r="A589" s="1" t="s">
        <v>69</v>
      </c>
      <c r="B589" s="1" t="s">
        <v>28</v>
      </c>
      <c r="C589" s="1" t="s">
        <v>35</v>
      </c>
      <c r="D589" s="1" t="n">
        <v>2740295473</v>
      </c>
      <c r="E589" s="1" t="n">
        <v>1</v>
      </c>
      <c r="F589" s="1" t="s">
        <v>23</v>
      </c>
      <c r="G589" s="1" t="n">
        <v>1935.12</v>
      </c>
      <c r="H589" s="1" t="n">
        <v>3656.55</v>
      </c>
      <c r="I589" s="1" t="n">
        <f aca="false">J589</f>
        <v>34301372131</v>
      </c>
      <c r="J589" s="1" t="n">
        <v>34301372131</v>
      </c>
      <c r="K589" s="1" t="n">
        <v>6.78789730518113</v>
      </c>
      <c r="L589" s="1" t="n">
        <v>6.798828</v>
      </c>
      <c r="M589" s="1" t="n">
        <v>6.849609</v>
      </c>
      <c r="N589" s="1" t="n">
        <v>6.8515625</v>
      </c>
      <c r="O589" s="1" t="n">
        <v>0.975956526971465</v>
      </c>
      <c r="P589" s="1" t="n">
        <v>0.9589845</v>
      </c>
      <c r="Q589" s="1" t="n">
        <v>0.992188</v>
      </c>
      <c r="R589" s="1" t="n">
        <v>0.992188</v>
      </c>
      <c r="S589" s="1" t="n">
        <v>7.296875</v>
      </c>
      <c r="T589" s="1" t="n">
        <v>0.992188</v>
      </c>
    </row>
    <row r="590" customFormat="false" ht="14.65" hidden="false" customHeight="false" outlineLevel="0" collapsed="false">
      <c r="A590" s="1" t="s">
        <v>70</v>
      </c>
      <c r="B590" s="1" t="s">
        <v>28</v>
      </c>
      <c r="C590" s="1" t="s">
        <v>35</v>
      </c>
      <c r="D590" s="1" t="n">
        <v>2691271428</v>
      </c>
      <c r="E590" s="1" t="n">
        <v>1</v>
      </c>
      <c r="F590" s="1" t="s">
        <v>36</v>
      </c>
      <c r="G590" s="1" t="n">
        <v>3369.35</v>
      </c>
      <c r="H590" s="1" t="n">
        <v>61701</v>
      </c>
      <c r="I590" s="1" t="n">
        <f aca="false">J590+D590</f>
        <v>4176706308</v>
      </c>
      <c r="J590" s="1" t="n">
        <v>1485434880</v>
      </c>
      <c r="K590" s="1" t="n">
        <v>83909.0878351564</v>
      </c>
      <c r="L590" s="1" t="n">
        <v>83892.567383</v>
      </c>
      <c r="M590" s="1" t="n">
        <v>84745.671875</v>
      </c>
      <c r="N590" s="1" t="n">
        <v>84781.410156</v>
      </c>
      <c r="O590" s="1" t="n">
        <v>80889.3373761808</v>
      </c>
      <c r="P590" s="1" t="n">
        <v>28265.8740235</v>
      </c>
      <c r="Q590" s="1" t="n">
        <v>111866.214844</v>
      </c>
      <c r="R590" s="1" t="n">
        <v>112626.644531</v>
      </c>
      <c r="S590" s="1" t="n">
        <v>99156.484375</v>
      </c>
      <c r="T590" s="1" t="n">
        <v>112803.117188</v>
      </c>
    </row>
    <row r="591" customFormat="false" ht="14.65" hidden="false" customHeight="false" outlineLevel="0" collapsed="false">
      <c r="A591" s="1" t="s">
        <v>70</v>
      </c>
      <c r="B591" s="1" t="s">
        <v>28</v>
      </c>
      <c r="C591" s="1" t="s">
        <v>35</v>
      </c>
      <c r="D591" s="1" t="n">
        <v>2691271428</v>
      </c>
      <c r="E591" s="1" t="n">
        <v>1</v>
      </c>
      <c r="F591" s="1" t="s">
        <v>30</v>
      </c>
      <c r="G591" s="1" t="n">
        <v>293.03</v>
      </c>
      <c r="H591" s="1" t="n">
        <v>4862</v>
      </c>
      <c r="I591" s="1" t="n">
        <f aca="false">J591+D591</f>
        <v>4225515308</v>
      </c>
      <c r="J591" s="1" t="n">
        <v>1534243880</v>
      </c>
      <c r="K591" s="1" t="n">
        <v>12263.8505160012</v>
      </c>
      <c r="L591" s="1" t="n">
        <v>6829.496094</v>
      </c>
      <c r="M591" s="1" t="n">
        <v>12059.277344</v>
      </c>
      <c r="N591" s="1" t="n">
        <v>14844.519531</v>
      </c>
      <c r="O591" s="1" t="n">
        <v>7224.0649098642</v>
      </c>
      <c r="P591" s="1" t="n">
        <v>1609.180664</v>
      </c>
      <c r="Q591" s="1" t="n">
        <v>6850.152344</v>
      </c>
      <c r="R591" s="1" t="n">
        <v>13406.28125</v>
      </c>
      <c r="S591" s="1" t="n">
        <v>37451.355469</v>
      </c>
      <c r="T591" s="1" t="n">
        <v>16755.851562</v>
      </c>
    </row>
    <row r="592" customFormat="false" ht="14.65" hidden="false" customHeight="false" outlineLevel="0" collapsed="false">
      <c r="A592" s="1" t="s">
        <v>70</v>
      </c>
      <c r="B592" s="1" t="s">
        <v>28</v>
      </c>
      <c r="C592" s="1" t="s">
        <v>35</v>
      </c>
      <c r="D592" s="1" t="n">
        <v>2691271428</v>
      </c>
      <c r="E592" s="1" t="n">
        <v>1</v>
      </c>
      <c r="F592" s="1" t="s">
        <v>31</v>
      </c>
      <c r="G592" s="1" t="n">
        <v>2190.31</v>
      </c>
      <c r="H592" s="1" t="n">
        <v>16702</v>
      </c>
      <c r="I592" s="1" t="n">
        <f aca="false">J592</f>
        <v>16263434733</v>
      </c>
      <c r="J592" s="1" t="n">
        <v>16263434733</v>
      </c>
      <c r="K592" s="1" t="n">
        <v>15075.0902076449</v>
      </c>
      <c r="L592" s="1" t="n">
        <v>13208.597656</v>
      </c>
      <c r="M592" s="1" t="n">
        <v>19855.4550785</v>
      </c>
      <c r="N592" s="1" t="n">
        <v>20129.804688</v>
      </c>
      <c r="O592" s="1" t="n">
        <v>3726.14958267999</v>
      </c>
      <c r="P592" s="1" t="n">
        <v>3384.7597655</v>
      </c>
      <c r="Q592" s="1" t="n">
        <v>3752.792969</v>
      </c>
      <c r="R592" s="1" t="n">
        <v>4095.515625</v>
      </c>
      <c r="S592" s="1" t="n">
        <v>20990.558594</v>
      </c>
      <c r="T592" s="1" t="n">
        <v>4969.003906</v>
      </c>
    </row>
    <row r="593" customFormat="false" ht="14.65" hidden="false" customHeight="false" outlineLevel="0" collapsed="false">
      <c r="A593" s="1" t="s">
        <v>70</v>
      </c>
      <c r="B593" s="1" t="s">
        <v>28</v>
      </c>
      <c r="C593" s="1" t="s">
        <v>35</v>
      </c>
      <c r="D593" s="1" t="n">
        <v>2691271428</v>
      </c>
      <c r="E593" s="1" t="n">
        <v>1</v>
      </c>
      <c r="F593" s="1" t="s">
        <v>25</v>
      </c>
      <c r="G593" s="1" t="n">
        <v>1680.13</v>
      </c>
      <c r="H593" s="1" t="n">
        <v>2563.73</v>
      </c>
      <c r="I593" s="1" t="n">
        <f aca="false">J593</f>
        <v>20934055785</v>
      </c>
      <c r="J593" s="1" t="n">
        <v>20934055785</v>
      </c>
      <c r="K593" s="1" t="n">
        <v>1063.32634177374</v>
      </c>
      <c r="L593" s="1" t="n">
        <v>1054.1601565</v>
      </c>
      <c r="M593" s="1" t="n">
        <v>1071.232422</v>
      </c>
      <c r="N593" s="1" t="n">
        <v>1085.914062375</v>
      </c>
      <c r="O593" s="1" t="n">
        <v>1130.15872112673</v>
      </c>
      <c r="P593" s="1" t="n">
        <v>1134.6035155</v>
      </c>
      <c r="Q593" s="1" t="n">
        <v>1146.736328</v>
      </c>
      <c r="R593" s="1" t="n">
        <v>1157.457031</v>
      </c>
      <c r="S593" s="1" t="n">
        <v>1105.140625</v>
      </c>
      <c r="T593" s="1" t="n">
        <v>1192.582031</v>
      </c>
    </row>
    <row r="594" customFormat="false" ht="14.65" hidden="false" customHeight="false" outlineLevel="0" collapsed="false">
      <c r="A594" s="1" t="s">
        <v>70</v>
      </c>
      <c r="B594" s="1" t="s">
        <v>28</v>
      </c>
      <c r="C594" s="1" t="s">
        <v>35</v>
      </c>
      <c r="D594" s="1" t="n">
        <v>2691271428</v>
      </c>
      <c r="E594" s="1" t="n">
        <v>1</v>
      </c>
      <c r="F594" s="1" t="s">
        <v>26</v>
      </c>
      <c r="G594" s="1" t="n">
        <v>2646.04</v>
      </c>
      <c r="H594" s="1" t="n">
        <v>5901</v>
      </c>
      <c r="I594" s="1" t="n">
        <f aca="false">J594</f>
        <v>21942068613</v>
      </c>
      <c r="J594" s="1" t="n">
        <v>21942068613</v>
      </c>
      <c r="K594" s="1" t="n">
        <v>3353.58324332735</v>
      </c>
      <c r="L594" s="1" t="n">
        <v>2442.453125</v>
      </c>
      <c r="M594" s="1" t="n">
        <v>3448.1816405</v>
      </c>
      <c r="N594" s="1" t="n">
        <v>4259.464844</v>
      </c>
      <c r="O594" s="1" t="n">
        <v>2267.53903771073</v>
      </c>
      <c r="P594" s="1" t="n">
        <v>1528.878906</v>
      </c>
      <c r="Q594" s="1" t="n">
        <v>2301.236328</v>
      </c>
      <c r="R594" s="1" t="n">
        <v>3019.91308575</v>
      </c>
      <c r="S594" s="1" t="n">
        <v>5875.175781</v>
      </c>
      <c r="T594" s="1" t="n">
        <v>4815.394531</v>
      </c>
    </row>
    <row r="595" customFormat="false" ht="14.65" hidden="false" customHeight="false" outlineLevel="0" collapsed="false">
      <c r="A595" s="1" t="s">
        <v>70</v>
      </c>
      <c r="B595" s="1" t="s">
        <v>28</v>
      </c>
      <c r="C595" s="1" t="s">
        <v>35</v>
      </c>
      <c r="D595" s="1" t="n">
        <v>2691271428</v>
      </c>
      <c r="E595" s="1" t="n">
        <v>1</v>
      </c>
      <c r="F595" s="1" t="s">
        <v>32</v>
      </c>
      <c r="G595" s="1" t="n">
        <v>442.88</v>
      </c>
      <c r="H595" s="1" t="n">
        <v>870.69</v>
      </c>
      <c r="I595" s="1" t="n">
        <f aca="false">J595</f>
        <v>23597363945</v>
      </c>
      <c r="J595" s="1" t="n">
        <v>23597363945</v>
      </c>
      <c r="K595" s="1" t="n">
        <v>153.544483326777</v>
      </c>
      <c r="L595" s="1" t="n">
        <v>131.8291015</v>
      </c>
      <c r="M595" s="1" t="n">
        <v>166.0302735</v>
      </c>
      <c r="N595" s="1" t="n">
        <v>173.787109</v>
      </c>
      <c r="O595" s="1" t="n">
        <v>375.058609607333</v>
      </c>
      <c r="P595" s="1" t="n">
        <v>342.3808595</v>
      </c>
      <c r="Q595" s="1" t="n">
        <v>411.222656</v>
      </c>
      <c r="R595" s="1" t="n">
        <v>412.375</v>
      </c>
      <c r="S595" s="1" t="n">
        <v>202.242188</v>
      </c>
      <c r="T595" s="1" t="n">
        <v>428.226562</v>
      </c>
    </row>
    <row r="596" customFormat="false" ht="14.65" hidden="false" customHeight="false" outlineLevel="0" collapsed="false">
      <c r="A596" s="1" t="s">
        <v>70</v>
      </c>
      <c r="B596" s="1" t="s">
        <v>28</v>
      </c>
      <c r="C596" s="1" t="s">
        <v>35</v>
      </c>
      <c r="D596" s="1" t="n">
        <v>2691271428</v>
      </c>
      <c r="E596" s="1" t="n">
        <v>1</v>
      </c>
      <c r="F596" s="1" t="s">
        <v>23</v>
      </c>
      <c r="G596" s="1" t="n">
        <v>933.09</v>
      </c>
      <c r="H596" s="1" t="n">
        <v>2309.2</v>
      </c>
      <c r="I596" s="1" t="n">
        <f aca="false">J596</f>
        <v>33570743865</v>
      </c>
      <c r="J596" s="1" t="n">
        <v>33570743865</v>
      </c>
      <c r="K596" s="1" t="n">
        <v>6.29378550499962</v>
      </c>
      <c r="L596" s="1" t="n">
        <v>6.28125</v>
      </c>
      <c r="M596" s="1" t="n">
        <v>6.2910155</v>
      </c>
      <c r="N596" s="1" t="n">
        <v>6.34375</v>
      </c>
      <c r="O596" s="1" t="n">
        <v>0.947023806821011</v>
      </c>
      <c r="P596" s="1" t="n">
        <v>0.923828</v>
      </c>
      <c r="Q596" s="1" t="n">
        <v>0.957031</v>
      </c>
      <c r="R596" s="1" t="n">
        <v>0.957031</v>
      </c>
      <c r="S596" s="1" t="n">
        <v>6.402344</v>
      </c>
      <c r="T596" s="1" t="n">
        <v>0.992188</v>
      </c>
    </row>
    <row r="597" customFormat="false" ht="14.65" hidden="false" customHeight="false" outlineLevel="0" collapsed="false">
      <c r="A597" s="1" t="s">
        <v>71</v>
      </c>
      <c r="B597" s="1" t="s">
        <v>28</v>
      </c>
      <c r="C597" s="1" t="s">
        <v>35</v>
      </c>
      <c r="D597" s="1" t="n">
        <v>2143851149</v>
      </c>
      <c r="E597" s="1" t="n">
        <v>1</v>
      </c>
      <c r="F597" s="1" t="s">
        <v>36</v>
      </c>
      <c r="G597" s="1" t="n">
        <v>2159.23</v>
      </c>
      <c r="H597" s="1" t="n">
        <v>39528</v>
      </c>
      <c r="I597" s="1" t="n">
        <f aca="false">J597+D597</f>
        <v>3399572109</v>
      </c>
      <c r="J597" s="1" t="n">
        <v>1255720960</v>
      </c>
      <c r="K597" s="1" t="n">
        <v>64746.528931225</v>
      </c>
      <c r="L597" s="1" t="n">
        <v>64698.5097655</v>
      </c>
      <c r="M597" s="1" t="n">
        <v>65290.496094</v>
      </c>
      <c r="N597" s="1" t="n">
        <v>65343.71875</v>
      </c>
      <c r="O597" s="1" t="n">
        <v>54221.1692613747</v>
      </c>
      <c r="P597" s="1" t="n">
        <v>347.695312</v>
      </c>
      <c r="Q597" s="1" t="n">
        <v>85864.792969</v>
      </c>
      <c r="R597" s="1" t="n">
        <v>85872.792969</v>
      </c>
      <c r="S597" s="1" t="n">
        <v>75212.101562</v>
      </c>
      <c r="T597" s="1" t="n">
        <v>90658.707031</v>
      </c>
    </row>
    <row r="598" customFormat="false" ht="14.65" hidden="false" customHeight="false" outlineLevel="0" collapsed="false">
      <c r="A598" s="1" t="s">
        <v>71</v>
      </c>
      <c r="B598" s="1" t="s">
        <v>28</v>
      </c>
      <c r="C598" s="1" t="s">
        <v>35</v>
      </c>
      <c r="D598" s="1" t="n">
        <v>2143851149</v>
      </c>
      <c r="E598" s="1" t="n">
        <v>1</v>
      </c>
      <c r="F598" s="1" t="s">
        <v>30</v>
      </c>
      <c r="G598" s="1" t="n">
        <v>269.75</v>
      </c>
      <c r="H598" s="1" t="n">
        <v>3352.13</v>
      </c>
      <c r="I598" s="1" t="n">
        <f aca="false">J598+D598</f>
        <v>3546865313</v>
      </c>
      <c r="J598" s="1" t="n">
        <v>1403014164</v>
      </c>
      <c r="K598" s="1" t="n">
        <v>11549.9150245247</v>
      </c>
      <c r="L598" s="1" t="n">
        <v>7181.574219</v>
      </c>
      <c r="M598" s="1" t="n">
        <v>10661.394531</v>
      </c>
      <c r="N598" s="1" t="n">
        <v>11870.453125</v>
      </c>
      <c r="O598" s="1" t="n">
        <v>6406.88554293629</v>
      </c>
      <c r="P598" s="1" t="n">
        <v>1348.601562</v>
      </c>
      <c r="Q598" s="1" t="n">
        <v>6006.085938</v>
      </c>
      <c r="R598" s="1" t="n">
        <v>11097.082031</v>
      </c>
      <c r="S598" s="1" t="n">
        <v>34370.878906</v>
      </c>
      <c r="T598" s="1" t="n">
        <v>15093.417969</v>
      </c>
    </row>
    <row r="599" customFormat="false" ht="14.65" hidden="false" customHeight="false" outlineLevel="0" collapsed="false">
      <c r="A599" s="1" t="s">
        <v>71</v>
      </c>
      <c r="B599" s="1" t="s">
        <v>28</v>
      </c>
      <c r="C599" s="1" t="s">
        <v>35</v>
      </c>
      <c r="D599" s="1" t="n">
        <v>2143851149</v>
      </c>
      <c r="E599" s="1" t="n">
        <v>1</v>
      </c>
      <c r="F599" s="1" t="s">
        <v>31</v>
      </c>
      <c r="G599" s="1" t="n">
        <v>1145.93</v>
      </c>
      <c r="H599" s="1" t="n">
        <v>7817</v>
      </c>
      <c r="I599" s="1" t="n">
        <f aca="false">J599</f>
        <v>11614850754</v>
      </c>
      <c r="J599" s="1" t="n">
        <v>11614850754</v>
      </c>
      <c r="K599" s="1" t="n">
        <v>11756.1674170106</v>
      </c>
      <c r="L599" s="1" t="n">
        <v>9984.5625</v>
      </c>
      <c r="M599" s="1" t="n">
        <v>15154.492188</v>
      </c>
      <c r="N599" s="1" t="n">
        <v>16053.222656</v>
      </c>
      <c r="O599" s="1" t="n">
        <v>3514.00149006721</v>
      </c>
      <c r="P599" s="1" t="n">
        <v>3124.3515625</v>
      </c>
      <c r="Q599" s="1" t="n">
        <v>3560.839844</v>
      </c>
      <c r="R599" s="1" t="n">
        <v>3952.5859375</v>
      </c>
      <c r="S599" s="1" t="n">
        <v>16947.011719</v>
      </c>
      <c r="T599" s="1" t="n">
        <v>4918.285156</v>
      </c>
    </row>
    <row r="600" customFormat="false" ht="14.65" hidden="false" customHeight="false" outlineLevel="0" collapsed="false">
      <c r="A600" s="1" t="s">
        <v>71</v>
      </c>
      <c r="B600" s="1" t="s">
        <v>28</v>
      </c>
      <c r="C600" s="1" t="s">
        <v>35</v>
      </c>
      <c r="D600" s="1" t="n">
        <v>2143851149</v>
      </c>
      <c r="E600" s="1" t="n">
        <v>1</v>
      </c>
      <c r="F600" s="1" t="s">
        <v>25</v>
      </c>
      <c r="G600" s="1" t="n">
        <v>909.09</v>
      </c>
      <c r="H600" s="1" t="n">
        <v>1437.52</v>
      </c>
      <c r="I600" s="1" t="n">
        <f aca="false">J600</f>
        <v>14751216214</v>
      </c>
      <c r="J600" s="1" t="n">
        <v>14751216214</v>
      </c>
      <c r="K600" s="1" t="n">
        <v>1301.36036955581</v>
      </c>
      <c r="L600" s="1" t="n">
        <v>1297.7324215</v>
      </c>
      <c r="M600" s="1" t="n">
        <v>1306.511719</v>
      </c>
      <c r="N600" s="1" t="n">
        <v>1319.7539065</v>
      </c>
      <c r="O600" s="1" t="n">
        <v>1068.23735298515</v>
      </c>
      <c r="P600" s="1" t="n">
        <v>1039.316406</v>
      </c>
      <c r="Q600" s="1" t="n">
        <v>1098.47753925</v>
      </c>
      <c r="R600" s="1" t="n">
        <v>1109.02685525</v>
      </c>
      <c r="S600" s="1" t="n">
        <v>1337.15625</v>
      </c>
      <c r="T600" s="1" t="n">
        <v>1159.945312</v>
      </c>
    </row>
    <row r="601" customFormat="false" ht="14.65" hidden="false" customHeight="false" outlineLevel="0" collapsed="false">
      <c r="A601" s="1" t="s">
        <v>71</v>
      </c>
      <c r="B601" s="1" t="s">
        <v>28</v>
      </c>
      <c r="C601" s="1" t="s">
        <v>35</v>
      </c>
      <c r="D601" s="1" t="n">
        <v>2143851149</v>
      </c>
      <c r="E601" s="1" t="n">
        <v>1</v>
      </c>
      <c r="F601" s="1" t="s">
        <v>26</v>
      </c>
      <c r="G601" s="1" t="n">
        <v>1690.11</v>
      </c>
      <c r="H601" s="1" t="n">
        <v>3212.46</v>
      </c>
      <c r="I601" s="1" t="n">
        <f aca="false">J601</f>
        <v>15494071957</v>
      </c>
      <c r="J601" s="1" t="n">
        <v>15494071957</v>
      </c>
      <c r="K601" s="1" t="n">
        <v>4248.70989972215</v>
      </c>
      <c r="L601" s="1" t="n">
        <v>2926.7958985</v>
      </c>
      <c r="M601" s="1" t="n">
        <v>4437.976562</v>
      </c>
      <c r="N601" s="1" t="n">
        <v>5838.640625</v>
      </c>
      <c r="O601" s="1" t="n">
        <v>2540.70701752106</v>
      </c>
      <c r="P601" s="1" t="n">
        <v>1987.085938</v>
      </c>
      <c r="Q601" s="1" t="n">
        <v>2524.25</v>
      </c>
      <c r="R601" s="1" t="n">
        <v>3102.902344</v>
      </c>
      <c r="S601" s="1" t="n">
        <v>5864.191406</v>
      </c>
      <c r="T601" s="1" t="n">
        <v>4832.570312</v>
      </c>
    </row>
    <row r="602" customFormat="false" ht="14.65" hidden="false" customHeight="false" outlineLevel="0" collapsed="false">
      <c r="A602" s="1" t="s">
        <v>71</v>
      </c>
      <c r="B602" s="1" t="s">
        <v>28</v>
      </c>
      <c r="C602" s="1" t="s">
        <v>35</v>
      </c>
      <c r="D602" s="1" t="n">
        <v>2143851149</v>
      </c>
      <c r="E602" s="1" t="n">
        <v>1</v>
      </c>
      <c r="F602" s="1" t="s">
        <v>32</v>
      </c>
      <c r="G602" s="1" t="n">
        <v>363.31</v>
      </c>
      <c r="H602" s="1" t="n">
        <v>726.31</v>
      </c>
      <c r="I602" s="1" t="n">
        <f aca="false">J602</f>
        <v>16665843722</v>
      </c>
      <c r="J602" s="1" t="n">
        <v>16665843722</v>
      </c>
      <c r="K602" s="1" t="n">
        <v>144.418933209325</v>
      </c>
      <c r="L602" s="1" t="n">
        <v>139.9394535</v>
      </c>
      <c r="M602" s="1" t="n">
        <v>148.574219</v>
      </c>
      <c r="N602" s="1" t="n">
        <v>149.1132815</v>
      </c>
      <c r="O602" s="1" t="n">
        <v>387.759791990506</v>
      </c>
      <c r="P602" s="1" t="n">
        <v>397.748047</v>
      </c>
      <c r="Q602" s="1" t="n">
        <v>399.5117185</v>
      </c>
      <c r="R602" s="1" t="n">
        <v>402.2597655</v>
      </c>
      <c r="S602" s="1" t="n">
        <v>164.316406</v>
      </c>
      <c r="T602" s="1" t="n">
        <v>414.722656</v>
      </c>
    </row>
    <row r="603" customFormat="false" ht="14.65" hidden="false" customHeight="false" outlineLevel="0" collapsed="false">
      <c r="A603" s="1" t="s">
        <v>71</v>
      </c>
      <c r="B603" s="1" t="s">
        <v>28</v>
      </c>
      <c r="C603" s="1" t="s">
        <v>35</v>
      </c>
      <c r="D603" s="1" t="n">
        <v>2143851149</v>
      </c>
      <c r="E603" s="1" t="n">
        <v>1</v>
      </c>
      <c r="F603" s="1" t="s">
        <v>23</v>
      </c>
      <c r="G603" s="1" t="n">
        <v>430.56</v>
      </c>
      <c r="H603" s="1" t="n">
        <v>1370.73</v>
      </c>
      <c r="I603" s="1" t="n">
        <f aca="false">J603</f>
        <v>23965742317</v>
      </c>
      <c r="J603" s="1" t="n">
        <v>23965742317</v>
      </c>
      <c r="K603" s="1" t="n">
        <v>7.30961022040877</v>
      </c>
      <c r="L603" s="1" t="n">
        <v>7.3222655</v>
      </c>
      <c r="M603" s="1" t="n">
        <v>7.3339845</v>
      </c>
      <c r="N603" s="1" t="n">
        <v>7.365234</v>
      </c>
      <c r="O603" s="1" t="n">
        <v>0.926061825772772</v>
      </c>
      <c r="P603" s="1" t="n">
        <v>0.9160155</v>
      </c>
      <c r="Q603" s="1" t="n">
        <v>0.9160155</v>
      </c>
      <c r="R603" s="1" t="n">
        <v>0.949219</v>
      </c>
      <c r="S603" s="1" t="n">
        <v>8.351562</v>
      </c>
      <c r="T603" s="1" t="n">
        <v>0.980469</v>
      </c>
    </row>
    <row r="604" customFormat="false" ht="14.65" hidden="false" customHeight="false" outlineLevel="0" collapsed="false">
      <c r="A604" s="1" t="s">
        <v>72</v>
      </c>
      <c r="B604" s="1" t="s">
        <v>28</v>
      </c>
      <c r="C604" s="1" t="s">
        <v>35</v>
      </c>
      <c r="D604" s="1" t="n">
        <v>2581361080</v>
      </c>
      <c r="E604" s="1" t="n">
        <v>1</v>
      </c>
      <c r="F604" s="1" t="s">
        <v>36</v>
      </c>
      <c r="G604" s="1" t="n">
        <v>2805.96</v>
      </c>
      <c r="H604" s="1" t="n">
        <v>56480</v>
      </c>
      <c r="I604" s="1" t="n">
        <f aca="false">J604+D604</f>
        <v>4014674360</v>
      </c>
      <c r="J604" s="1" t="n">
        <v>1433313280</v>
      </c>
      <c r="K604" s="1" t="n">
        <v>80366.739703563</v>
      </c>
      <c r="L604" s="1" t="n">
        <v>80603.0625</v>
      </c>
      <c r="M604" s="1" t="n">
        <v>81013.335938</v>
      </c>
      <c r="N604" s="1" t="n">
        <v>81052.847656</v>
      </c>
      <c r="O604" s="1" t="n">
        <v>72763.9551706172</v>
      </c>
      <c r="P604" s="1" t="n">
        <v>348.996094</v>
      </c>
      <c r="Q604" s="1" t="n">
        <v>106152.6640625</v>
      </c>
      <c r="R604" s="1" t="n">
        <v>107046.628906</v>
      </c>
      <c r="S604" s="1" t="n">
        <v>94370.558594</v>
      </c>
      <c r="T604" s="1" t="n">
        <v>107231.679688</v>
      </c>
    </row>
    <row r="605" customFormat="false" ht="14.65" hidden="false" customHeight="false" outlineLevel="0" collapsed="false">
      <c r="A605" s="1" t="s">
        <v>72</v>
      </c>
      <c r="B605" s="1" t="s">
        <v>28</v>
      </c>
      <c r="C605" s="1" t="s">
        <v>35</v>
      </c>
      <c r="D605" s="1" t="n">
        <v>2581361080</v>
      </c>
      <c r="E605" s="1" t="n">
        <v>1</v>
      </c>
      <c r="F605" s="1" t="s">
        <v>30</v>
      </c>
      <c r="G605" s="1" t="n">
        <v>297.07</v>
      </c>
      <c r="H605" s="1" t="n">
        <v>3857</v>
      </c>
      <c r="I605" s="1" t="n">
        <f aca="false">J605+D605</f>
        <v>4083239999</v>
      </c>
      <c r="J605" s="1" t="n">
        <v>1501878919</v>
      </c>
      <c r="K605" s="1" t="n">
        <v>13298.5481596187</v>
      </c>
      <c r="L605" s="1" t="n">
        <v>8425.519531</v>
      </c>
      <c r="M605" s="1" t="n">
        <v>13103.90625</v>
      </c>
      <c r="N605" s="1" t="n">
        <v>14567.113281</v>
      </c>
      <c r="O605" s="1" t="n">
        <v>6902.56645554255</v>
      </c>
      <c r="P605" s="1" t="n">
        <v>1489.09375</v>
      </c>
      <c r="Q605" s="1" t="n">
        <v>6635.980469</v>
      </c>
      <c r="R605" s="1" t="n">
        <v>12901.152344</v>
      </c>
      <c r="S605" s="1" t="n">
        <v>36921.257812</v>
      </c>
      <c r="T605" s="1" t="n">
        <v>16518.046875</v>
      </c>
    </row>
    <row r="606" customFormat="false" ht="14.65" hidden="false" customHeight="false" outlineLevel="0" collapsed="false">
      <c r="A606" s="1" t="s">
        <v>72</v>
      </c>
      <c r="B606" s="1" t="s">
        <v>28</v>
      </c>
      <c r="C606" s="1" t="s">
        <v>35</v>
      </c>
      <c r="D606" s="1" t="n">
        <v>2581361080</v>
      </c>
      <c r="E606" s="1" t="n">
        <v>1</v>
      </c>
      <c r="F606" s="1" t="s">
        <v>31</v>
      </c>
      <c r="G606" s="1" t="n">
        <v>1462.3</v>
      </c>
      <c r="H606" s="1" t="n">
        <v>9324</v>
      </c>
      <c r="I606" s="1" t="n">
        <f aca="false">J606</f>
        <v>15467174034</v>
      </c>
      <c r="J606" s="1" t="n">
        <v>15467174034</v>
      </c>
      <c r="K606" s="1" t="n">
        <v>14482.3561429039</v>
      </c>
      <c r="L606" s="1" t="n">
        <v>12762.003906</v>
      </c>
      <c r="M606" s="1" t="n">
        <v>18980.238281</v>
      </c>
      <c r="N606" s="1" t="n">
        <v>19223.8378905</v>
      </c>
      <c r="O606" s="1" t="n">
        <v>3600.45901346834</v>
      </c>
      <c r="P606" s="1" t="n">
        <v>3175.4345705</v>
      </c>
      <c r="Q606" s="1" t="n">
        <v>3659.130859</v>
      </c>
      <c r="R606" s="1" t="n">
        <v>4047.73535175</v>
      </c>
      <c r="S606" s="1" t="n">
        <v>20203.378906</v>
      </c>
      <c r="T606" s="1" t="n">
        <v>4971.277344</v>
      </c>
    </row>
    <row r="607" customFormat="false" ht="14.65" hidden="false" customHeight="false" outlineLevel="0" collapsed="false">
      <c r="A607" s="1" t="s">
        <v>72</v>
      </c>
      <c r="B607" s="1" t="s">
        <v>28</v>
      </c>
      <c r="C607" s="1" t="s">
        <v>35</v>
      </c>
      <c r="D607" s="1" t="n">
        <v>2581361080</v>
      </c>
      <c r="E607" s="1" t="n">
        <v>1</v>
      </c>
      <c r="F607" s="1" t="s">
        <v>25</v>
      </c>
      <c r="G607" s="1" t="n">
        <v>1353.14</v>
      </c>
      <c r="H607" s="1" t="n">
        <v>2660.22</v>
      </c>
      <c r="I607" s="1" t="n">
        <f aca="false">J607</f>
        <v>19852547017</v>
      </c>
      <c r="J607" s="1" t="n">
        <v>19852547017</v>
      </c>
      <c r="K607" s="1" t="n">
        <v>1220.57428297141</v>
      </c>
      <c r="L607" s="1" t="n">
        <v>1204.8867185</v>
      </c>
      <c r="M607" s="1" t="n">
        <v>1224.96386725</v>
      </c>
      <c r="N607" s="1" t="n">
        <v>1243.9609375</v>
      </c>
      <c r="O607" s="1" t="n">
        <v>1017.01962210297</v>
      </c>
      <c r="P607" s="1" t="n">
        <v>1020.25</v>
      </c>
      <c r="Q607" s="1" t="n">
        <v>1034.4863285</v>
      </c>
      <c r="R607" s="1" t="n">
        <v>1034.880859</v>
      </c>
      <c r="S607" s="1" t="n">
        <v>1266.925781</v>
      </c>
      <c r="T607" s="1" t="n">
        <v>1117.46875</v>
      </c>
    </row>
    <row r="608" customFormat="false" ht="14.65" hidden="false" customHeight="false" outlineLevel="0" collapsed="false">
      <c r="A608" s="1" t="s">
        <v>72</v>
      </c>
      <c r="B608" s="1" t="s">
        <v>28</v>
      </c>
      <c r="C608" s="1" t="s">
        <v>35</v>
      </c>
      <c r="D608" s="1" t="n">
        <v>2581361080</v>
      </c>
      <c r="E608" s="1" t="n">
        <v>1</v>
      </c>
      <c r="F608" s="1" t="s">
        <v>26</v>
      </c>
      <c r="G608" s="1" t="n">
        <v>2358.86</v>
      </c>
      <c r="H608" s="1" t="n">
        <v>5475</v>
      </c>
      <c r="I608" s="1" t="n">
        <f aca="false">J608</f>
        <v>20811205688</v>
      </c>
      <c r="J608" s="1" t="n">
        <v>20811205688</v>
      </c>
      <c r="K608" s="1" t="n">
        <v>3418.31822644304</v>
      </c>
      <c r="L608" s="1" t="n">
        <v>2535.226562</v>
      </c>
      <c r="M608" s="1" t="n">
        <v>3520.511719</v>
      </c>
      <c r="N608" s="1" t="n">
        <v>4396.339844</v>
      </c>
      <c r="O608" s="1" t="n">
        <v>2325.8745373314</v>
      </c>
      <c r="P608" s="1" t="n">
        <v>1673.2714845</v>
      </c>
      <c r="Q608" s="1" t="n">
        <v>2344.6796875</v>
      </c>
      <c r="R608" s="1" t="n">
        <v>2974.987305</v>
      </c>
      <c r="S608" s="1" t="n">
        <v>5870.777344</v>
      </c>
      <c r="T608" s="1" t="n">
        <v>4753.125</v>
      </c>
    </row>
    <row r="609" customFormat="false" ht="14.65" hidden="false" customHeight="false" outlineLevel="0" collapsed="false">
      <c r="A609" s="1" t="s">
        <v>72</v>
      </c>
      <c r="B609" s="1" t="s">
        <v>28</v>
      </c>
      <c r="C609" s="1" t="s">
        <v>35</v>
      </c>
      <c r="D609" s="1" t="n">
        <v>2581361080</v>
      </c>
      <c r="E609" s="1" t="n">
        <v>1</v>
      </c>
      <c r="F609" s="1" t="s">
        <v>32</v>
      </c>
      <c r="G609" s="1" t="n">
        <v>745.4</v>
      </c>
      <c r="H609" s="1" t="n">
        <v>2411.31</v>
      </c>
      <c r="I609" s="1" t="n">
        <f aca="false">J609</f>
        <v>22393724422</v>
      </c>
      <c r="J609" s="1" t="n">
        <v>22393724422</v>
      </c>
      <c r="K609" s="1" t="n">
        <v>144.879164179767</v>
      </c>
      <c r="L609" s="1" t="n">
        <v>149.5527345</v>
      </c>
      <c r="M609" s="1" t="n">
        <v>150.1210935</v>
      </c>
      <c r="N609" s="1" t="n">
        <v>150.292969</v>
      </c>
      <c r="O609" s="1" t="n">
        <v>323.879028791668</v>
      </c>
      <c r="P609" s="1" t="n">
        <v>246.464844</v>
      </c>
      <c r="Q609" s="1" t="n">
        <v>351.0195315</v>
      </c>
      <c r="R609" s="1" t="n">
        <v>382.9960935</v>
      </c>
      <c r="S609" s="1" t="n">
        <v>167.398438</v>
      </c>
      <c r="T609" s="1" t="n">
        <v>401.746094</v>
      </c>
    </row>
    <row r="610" customFormat="false" ht="14.65" hidden="false" customHeight="false" outlineLevel="0" collapsed="false">
      <c r="A610" s="1" t="s">
        <v>72</v>
      </c>
      <c r="B610" s="1" t="s">
        <v>28</v>
      </c>
      <c r="C610" s="1" t="s">
        <v>35</v>
      </c>
      <c r="D610" s="1" t="n">
        <v>2581361080</v>
      </c>
      <c r="E610" s="1" t="n">
        <v>1</v>
      </c>
      <c r="F610" s="1" t="s">
        <v>23</v>
      </c>
      <c r="G610" s="1" t="n">
        <v>706.53</v>
      </c>
      <c r="H610" s="1" t="n">
        <v>2110.28</v>
      </c>
      <c r="I610" s="1" t="n">
        <f aca="false">J610</f>
        <v>31877574652</v>
      </c>
      <c r="J610" s="1" t="n">
        <v>31877574652</v>
      </c>
      <c r="K610" s="1" t="n">
        <v>6.37599374587705</v>
      </c>
      <c r="L610" s="1" t="n">
        <v>6.357422</v>
      </c>
      <c r="M610" s="1" t="n">
        <v>6.390625</v>
      </c>
      <c r="N610" s="1" t="n">
        <v>6.423828</v>
      </c>
      <c r="O610" s="1" t="n">
        <v>0.939931931747193</v>
      </c>
      <c r="P610" s="1" t="n">
        <v>0.923828</v>
      </c>
      <c r="Q610" s="1" t="n">
        <v>0.957031</v>
      </c>
      <c r="R610" s="1" t="n">
        <v>0.957031</v>
      </c>
      <c r="S610" s="1" t="n">
        <v>6.425781</v>
      </c>
      <c r="T610" s="1" t="n">
        <v>0.988281</v>
      </c>
    </row>
    <row r="611" customFormat="false" ht="14.65" hidden="false" customHeight="false" outlineLevel="0" collapsed="false">
      <c r="A611" s="1" t="s">
        <v>73</v>
      </c>
      <c r="B611" s="1" t="s">
        <v>28</v>
      </c>
      <c r="C611" s="1" t="s">
        <v>35</v>
      </c>
      <c r="D611" s="1" t="n">
        <v>2808036603</v>
      </c>
      <c r="E611" s="1" t="n">
        <v>1</v>
      </c>
      <c r="F611" s="1" t="s">
        <v>30</v>
      </c>
      <c r="G611" s="1" t="n">
        <v>382.93</v>
      </c>
      <c r="H611" s="1" t="n">
        <v>6014</v>
      </c>
      <c r="I611" s="1" t="n">
        <f aca="false">J611+D611</f>
        <v>4403125079</v>
      </c>
      <c r="J611" s="1" t="n">
        <v>1595088476</v>
      </c>
      <c r="K611" s="1" t="n">
        <v>14806.0785397265</v>
      </c>
      <c r="L611" s="1" t="n">
        <v>10812.7734375</v>
      </c>
      <c r="M611" s="1" t="n">
        <v>14842.449219</v>
      </c>
      <c r="N611" s="1" t="n">
        <v>16263.824219</v>
      </c>
      <c r="O611" s="1" t="n">
        <v>7929.36898836169</v>
      </c>
      <c r="P611" s="1" t="n">
        <v>1766.300781</v>
      </c>
      <c r="Q611" s="1" t="n">
        <v>7019.863281</v>
      </c>
      <c r="R611" s="1" t="n">
        <v>13865.09375</v>
      </c>
      <c r="S611" s="1" t="n">
        <v>37370.074219</v>
      </c>
      <c r="T611" s="1" t="n">
        <v>17035.664062</v>
      </c>
    </row>
    <row r="612" customFormat="false" ht="14.65" hidden="false" customHeight="false" outlineLevel="0" collapsed="false">
      <c r="A612" s="1" t="s">
        <v>73</v>
      </c>
      <c r="B612" s="1" t="s">
        <v>28</v>
      </c>
      <c r="C612" s="1" t="s">
        <v>35</v>
      </c>
      <c r="D612" s="1" t="n">
        <v>2808036603</v>
      </c>
      <c r="E612" s="1" t="n">
        <v>1</v>
      </c>
      <c r="F612" s="1" t="s">
        <v>31</v>
      </c>
      <c r="G612" s="1" t="n">
        <v>1612.18</v>
      </c>
      <c r="H612" s="1" t="n">
        <v>10344</v>
      </c>
      <c r="I612" s="1" t="n">
        <f aca="false">J612</f>
        <v>18097513568</v>
      </c>
      <c r="J612" s="1" t="n">
        <v>18097513568</v>
      </c>
      <c r="K612" s="1" t="n">
        <v>15842.5274415119</v>
      </c>
      <c r="L612" s="1" t="n">
        <v>13942.445312</v>
      </c>
      <c r="M612" s="1" t="n">
        <v>20758.300781</v>
      </c>
      <c r="N612" s="1" t="n">
        <v>21011.402344</v>
      </c>
      <c r="O612" s="1" t="n">
        <v>3617.88689911756</v>
      </c>
      <c r="P612" s="1" t="n">
        <v>3198.34375</v>
      </c>
      <c r="Q612" s="1" t="n">
        <v>3668.777344</v>
      </c>
      <c r="R612" s="1" t="n">
        <v>4067.1953125</v>
      </c>
      <c r="S612" s="1" t="n">
        <v>22052.578125</v>
      </c>
      <c r="T612" s="1" t="n">
        <v>4994.691406</v>
      </c>
    </row>
    <row r="613" customFormat="false" ht="14.65" hidden="false" customHeight="false" outlineLevel="0" collapsed="false">
      <c r="A613" s="1" t="s">
        <v>73</v>
      </c>
      <c r="B613" s="1" t="s">
        <v>28</v>
      </c>
      <c r="C613" s="1" t="s">
        <v>35</v>
      </c>
      <c r="D613" s="1" t="n">
        <v>2808036603</v>
      </c>
      <c r="E613" s="1" t="n">
        <v>1</v>
      </c>
      <c r="F613" s="1" t="s">
        <v>25</v>
      </c>
      <c r="G613" s="1" t="n">
        <v>1234.95</v>
      </c>
      <c r="H613" s="1" t="n">
        <v>2040.79</v>
      </c>
      <c r="I613" s="1" t="n">
        <f aca="false">J613</f>
        <v>23109303585</v>
      </c>
      <c r="J613" s="1" t="n">
        <v>23109303585</v>
      </c>
      <c r="K613" s="1" t="n">
        <v>1193.42032715755</v>
      </c>
      <c r="L613" s="1" t="n">
        <v>1181.761230625</v>
      </c>
      <c r="M613" s="1" t="n">
        <v>1197.3720705</v>
      </c>
      <c r="N613" s="1" t="n">
        <v>1212.404784875</v>
      </c>
      <c r="O613" s="1" t="n">
        <v>1157.86566294778</v>
      </c>
      <c r="P613" s="1" t="n">
        <v>1150.472656</v>
      </c>
      <c r="Q613" s="1" t="n">
        <v>1159.884766</v>
      </c>
      <c r="R613" s="1" t="n">
        <v>1198.644043125</v>
      </c>
      <c r="S613" s="1" t="n">
        <v>1248.84375</v>
      </c>
      <c r="T613" s="1" t="n">
        <v>1204.199219</v>
      </c>
    </row>
    <row r="614" customFormat="false" ht="14.65" hidden="false" customHeight="false" outlineLevel="0" collapsed="false">
      <c r="A614" s="1" t="s">
        <v>73</v>
      </c>
      <c r="B614" s="1" t="s">
        <v>28</v>
      </c>
      <c r="C614" s="1" t="s">
        <v>35</v>
      </c>
      <c r="D614" s="1" t="n">
        <v>2808036603</v>
      </c>
      <c r="E614" s="1" t="n">
        <v>1</v>
      </c>
      <c r="F614" s="1" t="s">
        <v>26</v>
      </c>
      <c r="G614" s="1" t="n">
        <v>2401.58</v>
      </c>
      <c r="H614" s="1" t="n">
        <v>4766</v>
      </c>
      <c r="I614" s="1" t="n">
        <f aca="false">J614</f>
        <v>24158448278</v>
      </c>
      <c r="J614" s="1" t="n">
        <v>24158448278</v>
      </c>
      <c r="K614" s="1" t="n">
        <v>4242.4810739594</v>
      </c>
      <c r="L614" s="1" t="n">
        <v>3479.433594</v>
      </c>
      <c r="M614" s="1" t="n">
        <v>4396.71875</v>
      </c>
      <c r="N614" s="1" t="n">
        <v>4925.433594</v>
      </c>
      <c r="O614" s="1" t="n">
        <v>2530.87186897339</v>
      </c>
      <c r="P614" s="1" t="n">
        <v>1909.875</v>
      </c>
      <c r="Q614" s="1" t="n">
        <v>2501.375</v>
      </c>
      <c r="R614" s="1" t="n">
        <v>3192.667969</v>
      </c>
      <c r="S614" s="1" t="n">
        <v>5849.820312</v>
      </c>
      <c r="T614" s="1" t="n">
        <v>4839.347656</v>
      </c>
    </row>
    <row r="615" customFormat="false" ht="14.65" hidden="false" customHeight="false" outlineLevel="0" collapsed="false">
      <c r="A615" s="1" t="s">
        <v>73</v>
      </c>
      <c r="B615" s="1" t="s">
        <v>28</v>
      </c>
      <c r="C615" s="1" t="s">
        <v>35</v>
      </c>
      <c r="D615" s="1" t="n">
        <v>2808036603</v>
      </c>
      <c r="E615" s="1" t="n">
        <v>1</v>
      </c>
      <c r="F615" s="1" t="s">
        <v>32</v>
      </c>
      <c r="G615" s="1" t="n">
        <v>623.12</v>
      </c>
      <c r="H615" s="1" t="n">
        <v>1230.71</v>
      </c>
      <c r="I615" s="1" t="n">
        <f aca="false">J615</f>
        <v>25988428143</v>
      </c>
      <c r="J615" s="1" t="n">
        <v>25988428143</v>
      </c>
      <c r="K615" s="1" t="n">
        <v>149.449160971816</v>
      </c>
      <c r="L615" s="1" t="n">
        <v>149.375</v>
      </c>
      <c r="M615" s="1" t="n">
        <v>153.5253905</v>
      </c>
      <c r="N615" s="1" t="n">
        <v>159.0722655</v>
      </c>
      <c r="O615" s="1" t="n">
        <v>403.824830646862</v>
      </c>
      <c r="P615" s="1" t="n">
        <v>373.355469</v>
      </c>
      <c r="Q615" s="1" t="n">
        <v>422.046875</v>
      </c>
      <c r="R615" s="1" t="n">
        <v>425.507813</v>
      </c>
      <c r="S615" s="1" t="n">
        <v>183.480469</v>
      </c>
      <c r="T615" s="1" t="n">
        <v>435.691406</v>
      </c>
    </row>
    <row r="616" customFormat="false" ht="14.65" hidden="false" customHeight="false" outlineLevel="0" collapsed="false">
      <c r="A616" s="1" t="s">
        <v>73</v>
      </c>
      <c r="B616" s="1" t="s">
        <v>28</v>
      </c>
      <c r="C616" s="1" t="s">
        <v>35</v>
      </c>
      <c r="D616" s="1" t="n">
        <v>2808036603</v>
      </c>
      <c r="E616" s="1" t="n">
        <v>1</v>
      </c>
      <c r="F616" s="1" t="s">
        <v>23</v>
      </c>
      <c r="G616" s="1" t="n">
        <v>665.36</v>
      </c>
      <c r="H616" s="1" t="n">
        <v>2024.07</v>
      </c>
      <c r="I616" s="1" t="n">
        <f aca="false">J616</f>
        <v>36693653223</v>
      </c>
      <c r="J616" s="1" t="n">
        <v>36693653223</v>
      </c>
      <c r="K616" s="1" t="n">
        <v>6.33108907425911</v>
      </c>
      <c r="L616" s="1" t="n">
        <v>6.324219</v>
      </c>
      <c r="M616" s="1" t="n">
        <v>6.330078</v>
      </c>
      <c r="N616" s="1" t="n">
        <v>6.349609</v>
      </c>
      <c r="O616" s="1" t="n">
        <v>0.932843696330488</v>
      </c>
      <c r="P616" s="1" t="n">
        <v>0.919922</v>
      </c>
      <c r="Q616" s="1" t="n">
        <v>0.919922</v>
      </c>
      <c r="R616" s="1" t="n">
        <v>0.953125</v>
      </c>
      <c r="S616" s="1" t="n">
        <v>6.386719</v>
      </c>
      <c r="T616" s="1" t="n">
        <v>0.988281</v>
      </c>
    </row>
    <row r="617" customFormat="false" ht="14.65" hidden="false" customHeight="false" outlineLevel="0" collapsed="false">
      <c r="A617" s="1" t="s">
        <v>74</v>
      </c>
      <c r="B617" s="1" t="s">
        <v>28</v>
      </c>
      <c r="C617" s="1" t="s">
        <v>35</v>
      </c>
      <c r="D617" s="1" t="n">
        <v>449758890</v>
      </c>
      <c r="E617" s="1" t="n">
        <v>1</v>
      </c>
      <c r="F617" s="1" t="s">
        <v>31</v>
      </c>
      <c r="G617" s="1" t="n">
        <v>287.46</v>
      </c>
      <c r="H617" s="1" t="n">
        <v>1471.16</v>
      </c>
      <c r="I617" s="1" t="n">
        <f aca="false">J617</f>
        <v>3480988082</v>
      </c>
      <c r="J617" s="1" t="n">
        <v>3480988082</v>
      </c>
      <c r="K617" s="1" t="n">
        <v>5073.53688604989</v>
      </c>
      <c r="L617" s="1" t="n">
        <v>3149.230469</v>
      </c>
      <c r="M617" s="1" t="n">
        <v>4650.210938</v>
      </c>
      <c r="N617" s="1" t="n">
        <v>8305.300781</v>
      </c>
      <c r="O617" s="1" t="n">
        <v>3913.89617930642</v>
      </c>
      <c r="P617" s="1" t="n">
        <v>3518.914062</v>
      </c>
      <c r="Q617" s="1" t="n">
        <v>4016.316406</v>
      </c>
      <c r="R617" s="1" t="n">
        <v>4387.660156</v>
      </c>
      <c r="S617" s="1" t="n">
        <v>8755.292969</v>
      </c>
      <c r="T617" s="1" t="n">
        <v>5030.054688</v>
      </c>
    </row>
    <row r="618" customFormat="false" ht="14.65" hidden="false" customHeight="false" outlineLevel="0" collapsed="false">
      <c r="A618" s="1" t="s">
        <v>74</v>
      </c>
      <c r="B618" s="1" t="s">
        <v>28</v>
      </c>
      <c r="C618" s="1" t="s">
        <v>35</v>
      </c>
      <c r="D618" s="1" t="n">
        <v>449758890</v>
      </c>
      <c r="E618" s="1" t="n">
        <v>1</v>
      </c>
      <c r="F618" s="1" t="s">
        <v>25</v>
      </c>
      <c r="G618" s="1" t="n">
        <v>72.39</v>
      </c>
      <c r="H618" s="1" t="n">
        <v>191.88</v>
      </c>
      <c r="I618" s="1" t="n">
        <f aca="false">J618</f>
        <v>4623354218</v>
      </c>
      <c r="J618" s="1" t="n">
        <v>4623354218</v>
      </c>
      <c r="K618" s="1" t="n">
        <v>951.30936258796</v>
      </c>
      <c r="L618" s="1" t="n">
        <v>959.421875</v>
      </c>
      <c r="M618" s="1" t="n">
        <v>964.8457035</v>
      </c>
      <c r="N618" s="1" t="n">
        <v>967.229492</v>
      </c>
      <c r="O618" s="1" t="n">
        <v>854.597608323482</v>
      </c>
      <c r="P618" s="1" t="n">
        <v>848.783203</v>
      </c>
      <c r="Q618" s="1" t="n">
        <v>891.9384765</v>
      </c>
      <c r="R618" s="1" t="n">
        <v>921.20019575</v>
      </c>
      <c r="S618" s="1" t="n">
        <v>968.890625</v>
      </c>
      <c r="T618" s="1" t="n">
        <v>950.167969</v>
      </c>
    </row>
    <row r="619" customFormat="false" ht="14.65" hidden="false" customHeight="false" outlineLevel="0" collapsed="false">
      <c r="A619" s="1" t="s">
        <v>74</v>
      </c>
      <c r="B619" s="1" t="s">
        <v>28</v>
      </c>
      <c r="C619" s="1" t="s">
        <v>35</v>
      </c>
      <c r="D619" s="1" t="n">
        <v>449758890</v>
      </c>
      <c r="E619" s="1" t="n">
        <v>1</v>
      </c>
      <c r="F619" s="1" t="s">
        <v>26</v>
      </c>
      <c r="G619" s="1" t="n">
        <v>439.97</v>
      </c>
      <c r="H619" s="1" t="n">
        <v>917.15</v>
      </c>
      <c r="I619" s="1" t="n">
        <f aca="false">J619</f>
        <v>4706896422</v>
      </c>
      <c r="J619" s="1" t="n">
        <v>4706896422</v>
      </c>
      <c r="K619" s="1" t="n">
        <v>4063.65185065256</v>
      </c>
      <c r="L619" s="1" t="n">
        <v>2997.761719</v>
      </c>
      <c r="M619" s="1" t="n">
        <v>4195.923828</v>
      </c>
      <c r="N619" s="1" t="n">
        <v>5319.828125</v>
      </c>
      <c r="O619" s="1" t="n">
        <v>2582.06159841564</v>
      </c>
      <c r="P619" s="1" t="n">
        <v>2052.644531</v>
      </c>
      <c r="Q619" s="1" t="n">
        <v>2639.304688</v>
      </c>
      <c r="R619" s="1" t="n">
        <v>3196.179688</v>
      </c>
      <c r="S619" s="1" t="n">
        <v>5844.074219</v>
      </c>
      <c r="T619" s="1" t="n">
        <v>4817.765625</v>
      </c>
    </row>
    <row r="620" customFormat="false" ht="14.65" hidden="false" customHeight="false" outlineLevel="0" collapsed="false">
      <c r="A620" s="1" t="s">
        <v>74</v>
      </c>
      <c r="B620" s="1" t="s">
        <v>28</v>
      </c>
      <c r="C620" s="1" t="s">
        <v>35</v>
      </c>
      <c r="D620" s="1" t="n">
        <v>449758890</v>
      </c>
      <c r="E620" s="1" t="n">
        <v>1</v>
      </c>
      <c r="F620" s="1" t="s">
        <v>32</v>
      </c>
      <c r="G620" s="1" t="n">
        <v>74.07</v>
      </c>
      <c r="H620" s="1" t="n">
        <v>77.51</v>
      </c>
      <c r="I620" s="1" t="n">
        <f aca="false">J620</f>
        <v>5006891160</v>
      </c>
      <c r="J620" s="1" t="n">
        <v>5006891160</v>
      </c>
      <c r="K620" s="1" t="n">
        <v>258.072351777456</v>
      </c>
      <c r="L620" s="1" t="n">
        <v>272.515625</v>
      </c>
      <c r="M620" s="1" t="n">
        <v>275.275391</v>
      </c>
      <c r="N620" s="1" t="n">
        <v>278.6738285</v>
      </c>
      <c r="O620" s="1" t="n">
        <v>358.097850227229</v>
      </c>
      <c r="P620" s="1" t="n">
        <v>332.81347675</v>
      </c>
      <c r="Q620" s="1" t="n">
        <v>355.171875</v>
      </c>
      <c r="R620" s="1" t="n">
        <v>408.283203</v>
      </c>
      <c r="S620" s="1" t="n">
        <v>334.710938</v>
      </c>
      <c r="T620" s="1" t="n">
        <v>445.910156</v>
      </c>
    </row>
    <row r="621" customFormat="false" ht="14.65" hidden="false" customHeight="false" outlineLevel="0" collapsed="false">
      <c r="A621" s="1" t="s">
        <v>74</v>
      </c>
      <c r="B621" s="1" t="s">
        <v>28</v>
      </c>
      <c r="C621" s="1" t="s">
        <v>35</v>
      </c>
      <c r="D621" s="1" t="n">
        <v>449758890</v>
      </c>
      <c r="E621" s="1" t="n">
        <v>1</v>
      </c>
      <c r="F621" s="1" t="s">
        <v>23</v>
      </c>
      <c r="G621" s="1" t="n">
        <v>110.66</v>
      </c>
      <c r="H621" s="1" t="n">
        <v>370.59</v>
      </c>
      <c r="I621" s="1" t="n">
        <f aca="false">J621</f>
        <v>6527048126</v>
      </c>
      <c r="J621" s="1" t="n">
        <v>6527048126</v>
      </c>
      <c r="K621" s="1" t="n">
        <v>6.09804001388361</v>
      </c>
      <c r="L621" s="1" t="n">
        <v>6.0820315</v>
      </c>
      <c r="M621" s="1" t="n">
        <v>6.117187</v>
      </c>
      <c r="N621" s="1" t="n">
        <v>6.171875</v>
      </c>
      <c r="O621" s="1" t="n">
        <v>0.924826999641577</v>
      </c>
      <c r="P621" s="1" t="n">
        <v>0.929688</v>
      </c>
      <c r="Q621" s="1" t="n">
        <v>0.929688</v>
      </c>
      <c r="R621" s="1" t="n">
        <v>0.929688</v>
      </c>
      <c r="S621" s="1" t="n">
        <v>6.171875</v>
      </c>
      <c r="T621" s="1" t="n">
        <v>0.929688</v>
      </c>
    </row>
    <row r="622" customFormat="false" ht="14.65" hidden="false" customHeight="false" outlineLevel="0" collapsed="false">
      <c r="A622" s="1" t="s">
        <v>75</v>
      </c>
      <c r="B622" s="1" t="s">
        <v>28</v>
      </c>
      <c r="C622" s="1" t="s">
        <v>35</v>
      </c>
      <c r="D622" s="1" t="n">
        <v>930261</v>
      </c>
      <c r="E622" s="1" t="n">
        <v>1</v>
      </c>
      <c r="F622" s="1" t="s">
        <v>25</v>
      </c>
      <c r="G622" s="1" t="n">
        <v>0.75</v>
      </c>
      <c r="H622" s="1" t="n">
        <v>1.56</v>
      </c>
      <c r="I622" s="1" t="n">
        <f aca="false">J622</f>
        <v>11736363</v>
      </c>
      <c r="J622" s="1" t="n">
        <v>11736363</v>
      </c>
      <c r="K622" s="1" t="n">
        <v>253.4148995</v>
      </c>
      <c r="L622" s="1" t="n">
        <v>162.069336</v>
      </c>
      <c r="M622" s="1" t="n">
        <v>332.927734</v>
      </c>
      <c r="N622" s="1" t="n">
        <v>361.744141</v>
      </c>
      <c r="O622" s="1" t="n">
        <v>136.923177166667</v>
      </c>
      <c r="P622" s="1" t="n">
        <v>88.029297</v>
      </c>
      <c r="Q622" s="1" t="n">
        <v>145.4296875</v>
      </c>
      <c r="R622" s="1" t="n">
        <v>213.819336</v>
      </c>
      <c r="S622" s="1" t="n">
        <v>378.214844</v>
      </c>
      <c r="T622" s="1" t="n">
        <v>224.90625</v>
      </c>
    </row>
    <row r="623" customFormat="false" ht="14.65" hidden="false" customHeight="false" outlineLevel="0" collapsed="false">
      <c r="A623" s="1" t="s">
        <v>75</v>
      </c>
      <c r="B623" s="1" t="s">
        <v>28</v>
      </c>
      <c r="C623" s="1" t="s">
        <v>35</v>
      </c>
      <c r="D623" s="1" t="n">
        <v>930261</v>
      </c>
      <c r="E623" s="1" t="n">
        <v>1</v>
      </c>
      <c r="F623" s="1" t="s">
        <v>31</v>
      </c>
      <c r="G623" s="1" t="n">
        <v>8.08</v>
      </c>
      <c r="H623" s="1" t="n">
        <v>21.74</v>
      </c>
      <c r="I623" s="1" t="n">
        <f aca="false">J623</f>
        <v>12031963</v>
      </c>
      <c r="J623" s="1" t="n">
        <v>12031963</v>
      </c>
      <c r="K623" s="1" t="n">
        <v>499.323528195349</v>
      </c>
      <c r="L623" s="1" t="n">
        <v>202.472656</v>
      </c>
      <c r="M623" s="1" t="n">
        <v>749.582031</v>
      </c>
      <c r="N623" s="1" t="n">
        <v>797.238281</v>
      </c>
      <c r="O623" s="1" t="n">
        <v>282.819323607595</v>
      </c>
      <c r="P623" s="1" t="n">
        <v>47.859375</v>
      </c>
      <c r="Q623" s="1" t="n">
        <v>163.164062</v>
      </c>
      <c r="R623" s="1" t="n">
        <v>592.917969</v>
      </c>
      <c r="S623" s="1" t="n">
        <v>797.238281</v>
      </c>
      <c r="T623" s="1" t="n">
        <v>592.917969</v>
      </c>
    </row>
    <row r="624" customFormat="false" ht="14.65" hidden="false" customHeight="false" outlineLevel="0" collapsed="false">
      <c r="A624" s="1" t="s">
        <v>75</v>
      </c>
      <c r="B624" s="1" t="s">
        <v>28</v>
      </c>
      <c r="C624" s="1" t="s">
        <v>35</v>
      </c>
      <c r="D624" s="1" t="n">
        <v>930261</v>
      </c>
      <c r="E624" s="1" t="n">
        <v>1</v>
      </c>
      <c r="F624" s="1" t="s">
        <v>26</v>
      </c>
      <c r="G624" s="1" t="n">
        <v>5.38</v>
      </c>
      <c r="H624" s="1" t="n">
        <v>12.71</v>
      </c>
      <c r="I624" s="1" t="n">
        <f aca="false">J624</f>
        <v>12127782</v>
      </c>
      <c r="J624" s="1" t="n">
        <v>12127782</v>
      </c>
      <c r="K624" s="1" t="n">
        <v>690.298781256</v>
      </c>
      <c r="L624" s="1" t="n">
        <v>265</v>
      </c>
      <c r="M624" s="1" t="n">
        <v>758.683594</v>
      </c>
      <c r="N624" s="1" t="n">
        <v>774.519531</v>
      </c>
      <c r="O624" s="1" t="n">
        <v>456.6903545</v>
      </c>
      <c r="P624" s="1" t="n">
        <v>125.949219</v>
      </c>
      <c r="Q624" s="1" t="n">
        <v>587.5917965</v>
      </c>
      <c r="R624" s="1" t="n">
        <v>642.738281</v>
      </c>
      <c r="S624" s="1" t="n">
        <v>1264.722656</v>
      </c>
      <c r="T624" s="1" t="n">
        <v>1127.261719</v>
      </c>
    </row>
    <row r="625" customFormat="false" ht="14.65" hidden="false" customHeight="false" outlineLevel="0" collapsed="false">
      <c r="A625" s="1" t="s">
        <v>75</v>
      </c>
      <c r="B625" s="1" t="s">
        <v>28</v>
      </c>
      <c r="C625" s="1" t="s">
        <v>35</v>
      </c>
      <c r="D625" s="1" t="n">
        <v>930261</v>
      </c>
      <c r="E625" s="1" t="n">
        <v>1</v>
      </c>
      <c r="F625" s="1" t="s">
        <v>32</v>
      </c>
      <c r="G625" s="1" t="n">
        <v>0.36</v>
      </c>
      <c r="H625" s="1" t="n">
        <v>0.46</v>
      </c>
      <c r="I625" s="1" t="n">
        <f aca="false">J625</f>
        <v>12578333</v>
      </c>
      <c r="J625" s="1" t="n">
        <v>12578333</v>
      </c>
      <c r="K625" s="1" t="n">
        <v>49.7135416666667</v>
      </c>
      <c r="L625" s="1" t="n">
        <v>35.1875</v>
      </c>
      <c r="M625" s="1" t="n">
        <v>69.855469</v>
      </c>
      <c r="N625" s="1" t="n">
        <v>74.310547</v>
      </c>
      <c r="O625" s="1" t="n">
        <v>59.5273435</v>
      </c>
      <c r="P625" s="1" t="n">
        <v>30.02343725</v>
      </c>
      <c r="Q625" s="1" t="n">
        <v>59.5273435</v>
      </c>
      <c r="R625" s="1" t="n">
        <v>89.03124975</v>
      </c>
      <c r="S625" s="1" t="n">
        <v>78.765625</v>
      </c>
      <c r="T625" s="1" t="n">
        <v>118.535156</v>
      </c>
    </row>
    <row r="626" customFormat="false" ht="14.65" hidden="false" customHeight="false" outlineLevel="0" collapsed="false">
      <c r="A626" s="1" t="s">
        <v>75</v>
      </c>
      <c r="B626" s="1" t="s">
        <v>28</v>
      </c>
      <c r="C626" s="1" t="s">
        <v>35</v>
      </c>
      <c r="D626" s="1" t="n">
        <v>930261</v>
      </c>
      <c r="E626" s="1" t="n">
        <v>1</v>
      </c>
      <c r="F626" s="1" t="s">
        <v>23</v>
      </c>
      <c r="G626" s="1" t="n">
        <v>0.43</v>
      </c>
      <c r="H626" s="1" t="n">
        <v>1.24</v>
      </c>
      <c r="I626" s="1" t="n">
        <f aca="false">J626</f>
        <v>16600777</v>
      </c>
      <c r="J626" s="1" t="n">
        <v>16600777</v>
      </c>
      <c r="K626" s="1" t="n">
        <v>4.67152009090909</v>
      </c>
      <c r="L626" s="1" t="n">
        <v>5.089844</v>
      </c>
      <c r="M626" s="1" t="n">
        <v>5.089844</v>
      </c>
      <c r="N626" s="1" t="n">
        <v>5.089844</v>
      </c>
      <c r="O626" s="1" t="n">
        <v>0.563802333333333</v>
      </c>
      <c r="P626" s="1" t="n">
        <v>0.480469</v>
      </c>
      <c r="Q626" s="1" t="n">
        <v>0.730469</v>
      </c>
      <c r="R626" s="1" t="n">
        <v>0.730469</v>
      </c>
      <c r="S626" s="1" t="n">
        <v>5.347656</v>
      </c>
      <c r="T626" s="1" t="n">
        <v>0.730469</v>
      </c>
    </row>
    <row r="627" customFormat="false" ht="14.65" hidden="false" customHeight="false" outlineLevel="0" collapsed="false">
      <c r="A627" s="1" t="s">
        <v>76</v>
      </c>
      <c r="B627" s="1" t="s">
        <v>28</v>
      </c>
      <c r="C627" s="1" t="s">
        <v>35</v>
      </c>
      <c r="D627" s="1" t="n">
        <v>96831</v>
      </c>
      <c r="E627" s="1" t="n">
        <v>1</v>
      </c>
      <c r="F627" s="1" t="s">
        <v>25</v>
      </c>
      <c r="G627" s="1" t="n">
        <v>0.35</v>
      </c>
      <c r="H627" s="1" t="n">
        <v>1.47</v>
      </c>
      <c r="I627" s="1" t="n">
        <f aca="false">J627</f>
        <v>1178632</v>
      </c>
      <c r="J627" s="1" t="n">
        <v>1178632</v>
      </c>
      <c r="K627" s="1" t="n">
        <v>46.2782450769231</v>
      </c>
      <c r="L627" s="1" t="n">
        <v>37.941406</v>
      </c>
      <c r="M627" s="1" t="n">
        <v>58.132812</v>
      </c>
      <c r="N627" s="1" t="n">
        <v>61.417969</v>
      </c>
      <c r="O627" s="1" t="n">
        <v>23.2773435</v>
      </c>
      <c r="P627" s="1" t="n">
        <v>11.89648425</v>
      </c>
      <c r="Q627" s="1" t="n">
        <v>23.2773435</v>
      </c>
      <c r="R627" s="1" t="n">
        <v>34.65820275</v>
      </c>
      <c r="S627" s="1" t="n">
        <v>65.21875</v>
      </c>
      <c r="T627" s="1" t="n">
        <v>46.039062</v>
      </c>
    </row>
    <row r="628" customFormat="false" ht="14.65" hidden="false" customHeight="false" outlineLevel="0" collapsed="false">
      <c r="A628" s="1" t="s">
        <v>76</v>
      </c>
      <c r="B628" s="1" t="s">
        <v>28</v>
      </c>
      <c r="C628" s="1" t="s">
        <v>35</v>
      </c>
      <c r="D628" s="1" t="n">
        <v>96831</v>
      </c>
      <c r="E628" s="1" t="n">
        <v>1</v>
      </c>
      <c r="F628" s="1" t="s">
        <v>26</v>
      </c>
      <c r="G628" s="1" t="n">
        <v>1.58</v>
      </c>
      <c r="H628" s="1" t="n">
        <v>3.29</v>
      </c>
      <c r="I628" s="1" t="n">
        <f aca="false">J628</f>
        <v>1240994</v>
      </c>
      <c r="J628" s="1" t="n">
        <v>1240994</v>
      </c>
      <c r="K628" s="1" t="n">
        <v>333.09879016129</v>
      </c>
      <c r="L628" s="1" t="n">
        <v>28.984375</v>
      </c>
      <c r="M628" s="1" t="n">
        <v>471.65625</v>
      </c>
      <c r="N628" s="1" t="n">
        <v>560.394531</v>
      </c>
      <c r="O628" s="1" t="n">
        <v>245.627232</v>
      </c>
      <c r="P628" s="1" t="n">
        <v>17.279297</v>
      </c>
      <c r="Q628" s="1" t="n">
        <v>184.3984375</v>
      </c>
      <c r="R628" s="1" t="n">
        <v>522.64843725</v>
      </c>
      <c r="S628" s="1" t="n">
        <v>560.394531</v>
      </c>
      <c r="T628" s="1" t="n">
        <v>546.246094</v>
      </c>
    </row>
    <row r="629" customFormat="false" ht="14.65" hidden="false" customHeight="false" outlineLevel="0" collapsed="false">
      <c r="A629" s="1" t="s">
        <v>76</v>
      </c>
      <c r="B629" s="1" t="s">
        <v>28</v>
      </c>
      <c r="C629" s="1" t="s">
        <v>35</v>
      </c>
      <c r="D629" s="1" t="n">
        <v>96831</v>
      </c>
      <c r="E629" s="1" t="n">
        <v>1</v>
      </c>
      <c r="F629" s="1" t="s">
        <v>32</v>
      </c>
      <c r="G629" s="1" t="n">
        <v>0.26</v>
      </c>
      <c r="H629" s="1" t="n">
        <v>0.79</v>
      </c>
      <c r="I629" s="1" t="n">
        <f aca="false">J629</f>
        <v>1257913</v>
      </c>
      <c r="J629" s="1" t="n">
        <v>1257913</v>
      </c>
      <c r="K629" s="1" t="n">
        <v>2.74479166666667</v>
      </c>
      <c r="L629" s="1" t="n">
        <v>0.0751955</v>
      </c>
      <c r="M629" s="1" t="n">
        <v>0.265625</v>
      </c>
      <c r="N629" s="1" t="n">
        <v>4.229492</v>
      </c>
      <c r="O629" s="1" t="n">
        <v>0.519531</v>
      </c>
      <c r="P629" s="1" t="n">
        <v>0.519531</v>
      </c>
      <c r="Q629" s="1" t="n">
        <v>0.519531</v>
      </c>
      <c r="R629" s="1" t="n">
        <v>0.519531</v>
      </c>
      <c r="S629" s="1" t="n">
        <v>10.363281</v>
      </c>
      <c r="T629" s="1" t="n">
        <v>0.519531</v>
      </c>
    </row>
    <row r="630" customFormat="false" ht="14.65" hidden="false" customHeight="false" outlineLevel="0" collapsed="false">
      <c r="A630" s="1" t="s">
        <v>76</v>
      </c>
      <c r="B630" s="1" t="s">
        <v>28</v>
      </c>
      <c r="C630" s="1" t="s">
        <v>35</v>
      </c>
      <c r="D630" s="1" t="n">
        <v>96831</v>
      </c>
      <c r="E630" s="1" t="n">
        <v>1</v>
      </c>
      <c r="F630" s="1" t="s">
        <v>31</v>
      </c>
      <c r="G630" s="1" t="n">
        <v>1.65</v>
      </c>
      <c r="H630" s="1" t="n">
        <v>3.27</v>
      </c>
      <c r="I630" s="1" t="n">
        <f aca="false">J630</f>
        <v>1266410</v>
      </c>
      <c r="J630" s="1" t="n">
        <v>1266410</v>
      </c>
      <c r="K630" s="1" t="n">
        <v>320.937500129032</v>
      </c>
      <c r="L630" s="1" t="n">
        <v>39.4746095</v>
      </c>
      <c r="M630" s="1" t="n">
        <v>407.128906</v>
      </c>
      <c r="N630" s="1" t="n">
        <v>583.230469</v>
      </c>
      <c r="O630" s="1" t="n">
        <v>243.680729</v>
      </c>
      <c r="P630" s="1" t="n">
        <v>15.1835935</v>
      </c>
      <c r="Q630" s="1" t="n">
        <v>216.289062</v>
      </c>
      <c r="R630" s="1" t="n">
        <v>476.421875</v>
      </c>
      <c r="S630" s="1" t="n">
        <v>583.230469</v>
      </c>
      <c r="T630" s="1" t="n">
        <v>546.453125</v>
      </c>
    </row>
    <row r="631" customFormat="false" ht="14.65" hidden="false" customHeight="false" outlineLevel="0" collapsed="false">
      <c r="A631" s="1" t="s">
        <v>76</v>
      </c>
      <c r="B631" s="1" t="s">
        <v>28</v>
      </c>
      <c r="C631" s="1" t="s">
        <v>35</v>
      </c>
      <c r="D631" s="1" t="n">
        <v>96831</v>
      </c>
      <c r="E631" s="1" t="n">
        <v>1</v>
      </c>
      <c r="F631" s="1" t="s">
        <v>23</v>
      </c>
      <c r="G631" s="1" t="n">
        <v>0.24</v>
      </c>
      <c r="H631" s="1" t="n">
        <v>0.35</v>
      </c>
      <c r="I631" s="1" t="n">
        <f aca="false">J631</f>
        <v>1660995</v>
      </c>
      <c r="J631" s="1" t="n">
        <v>1660995</v>
      </c>
      <c r="K631" s="1" t="n">
        <v>2.677734</v>
      </c>
      <c r="L631" s="1" t="n">
        <v>1.46582</v>
      </c>
      <c r="M631" s="1" t="n">
        <v>2.677734</v>
      </c>
      <c r="N631" s="1" t="n">
        <v>3.889648</v>
      </c>
      <c r="O631" s="1" t="n">
        <v>0.253906</v>
      </c>
      <c r="P631" s="1" t="n">
        <v>0.253906</v>
      </c>
      <c r="Q631" s="1" t="n">
        <v>0.253906</v>
      </c>
      <c r="R631" s="1" t="n">
        <v>0.253906</v>
      </c>
      <c r="S631" s="1" t="n">
        <v>5.101562</v>
      </c>
      <c r="T631" s="1" t="n">
        <v>0.253906</v>
      </c>
    </row>
    <row r="632" customFormat="false" ht="14.65" hidden="false" customHeight="false" outlineLevel="0" collapsed="false">
      <c r="A632" s="1" t="s">
        <v>77</v>
      </c>
      <c r="B632" s="1" t="s">
        <v>28</v>
      </c>
      <c r="C632" s="1" t="s">
        <v>35</v>
      </c>
      <c r="D632" s="1" t="n">
        <v>11709690</v>
      </c>
      <c r="E632" s="1" t="n">
        <v>1</v>
      </c>
      <c r="F632" s="1" t="s">
        <v>31</v>
      </c>
      <c r="G632" s="1" t="n">
        <v>18.06</v>
      </c>
      <c r="H632" s="1" t="n">
        <v>116.52</v>
      </c>
      <c r="I632" s="1" t="n">
        <f aca="false">J632</f>
        <v>107126096</v>
      </c>
      <c r="J632" s="1" t="n">
        <v>107126096</v>
      </c>
      <c r="K632" s="1" t="n">
        <v>1071.0689711717</v>
      </c>
      <c r="L632" s="1" t="n">
        <v>555.863281</v>
      </c>
      <c r="M632" s="1" t="n">
        <v>1330.652344</v>
      </c>
      <c r="N632" s="1" t="n">
        <v>1635.46875</v>
      </c>
      <c r="O632" s="1" t="n">
        <v>2562.03239118539</v>
      </c>
      <c r="P632" s="1" t="n">
        <v>1233.1123045</v>
      </c>
      <c r="Q632" s="1" t="n">
        <v>2329.259766</v>
      </c>
      <c r="R632" s="1" t="n">
        <v>4101.03124975</v>
      </c>
      <c r="S632" s="1" t="n">
        <v>1653.246094</v>
      </c>
      <c r="T632" s="1" t="n">
        <v>4736.921875</v>
      </c>
    </row>
    <row r="633" customFormat="false" ht="14.65" hidden="false" customHeight="false" outlineLevel="0" collapsed="false">
      <c r="A633" s="1" t="s">
        <v>77</v>
      </c>
      <c r="B633" s="1" t="s">
        <v>28</v>
      </c>
      <c r="C633" s="1" t="s">
        <v>35</v>
      </c>
      <c r="D633" s="1" t="n">
        <v>11709690</v>
      </c>
      <c r="E633" s="1" t="n">
        <v>1</v>
      </c>
      <c r="F633" s="1" t="s">
        <v>25</v>
      </c>
      <c r="G633" s="1" t="n">
        <v>2.16</v>
      </c>
      <c r="H633" s="1" t="n">
        <v>6.8</v>
      </c>
      <c r="I633" s="1" t="n">
        <f aca="false">J633</f>
        <v>117437369</v>
      </c>
      <c r="J633" s="1" t="n">
        <v>117437369</v>
      </c>
      <c r="K633" s="1" t="n">
        <v>740.691761409091</v>
      </c>
      <c r="L633" s="1" t="n">
        <v>768.25293</v>
      </c>
      <c r="M633" s="1" t="n">
        <v>841.5722655</v>
      </c>
      <c r="N633" s="1" t="n">
        <v>847.611328</v>
      </c>
      <c r="O633" s="1" t="n">
        <v>555.04238265</v>
      </c>
      <c r="P633" s="1" t="n">
        <v>270.21582</v>
      </c>
      <c r="Q633" s="1" t="n">
        <v>692.568359</v>
      </c>
      <c r="R633" s="1" t="n">
        <v>861.574219</v>
      </c>
      <c r="S633" s="1" t="n">
        <v>848.492188</v>
      </c>
      <c r="T633" s="1" t="n">
        <v>878.828125</v>
      </c>
    </row>
    <row r="634" customFormat="false" ht="14.65" hidden="false" customHeight="false" outlineLevel="0" collapsed="false">
      <c r="A634" s="1" t="s">
        <v>77</v>
      </c>
      <c r="B634" s="1" t="s">
        <v>28</v>
      </c>
      <c r="C634" s="1" t="s">
        <v>35</v>
      </c>
      <c r="D634" s="1" t="n">
        <v>11709690</v>
      </c>
      <c r="E634" s="1" t="n">
        <v>1</v>
      </c>
      <c r="F634" s="1" t="s">
        <v>26</v>
      </c>
      <c r="G634" s="1" t="n">
        <v>27.11</v>
      </c>
      <c r="H634" s="1" t="n">
        <v>36.88</v>
      </c>
      <c r="I634" s="1" t="n">
        <f aca="false">J634</f>
        <v>122624449</v>
      </c>
      <c r="J634" s="1" t="n">
        <v>122624449</v>
      </c>
      <c r="K634" s="1" t="n">
        <v>3092.10211896986</v>
      </c>
      <c r="L634" s="1" t="n">
        <v>1825.820312</v>
      </c>
      <c r="M634" s="1" t="n">
        <v>3174.585938</v>
      </c>
      <c r="N634" s="1" t="n">
        <v>4589.296875</v>
      </c>
      <c r="O634" s="1" t="n">
        <v>2325.64578472761</v>
      </c>
      <c r="P634" s="1" t="n">
        <v>795.13769525</v>
      </c>
      <c r="Q634" s="1" t="n">
        <v>2358.621094</v>
      </c>
      <c r="R634" s="1" t="n">
        <v>3679.77636675</v>
      </c>
      <c r="S634" s="1" t="n">
        <v>5033.144531</v>
      </c>
      <c r="T634" s="1" t="n">
        <v>4554.273438</v>
      </c>
    </row>
    <row r="635" customFormat="false" ht="14.65" hidden="false" customHeight="false" outlineLevel="0" collapsed="false">
      <c r="A635" s="1" t="s">
        <v>77</v>
      </c>
      <c r="B635" s="1" t="s">
        <v>28</v>
      </c>
      <c r="C635" s="1" t="s">
        <v>35</v>
      </c>
      <c r="D635" s="1" t="n">
        <v>11709690</v>
      </c>
      <c r="E635" s="1" t="n">
        <v>1</v>
      </c>
      <c r="F635" s="1" t="s">
        <v>32</v>
      </c>
      <c r="G635" s="1" t="n">
        <v>1.27</v>
      </c>
      <c r="H635" s="1" t="n">
        <v>2.59</v>
      </c>
      <c r="I635" s="1" t="n">
        <f aca="false">J635</f>
        <v>127510131</v>
      </c>
      <c r="J635" s="1" t="n">
        <v>127510131</v>
      </c>
      <c r="K635" s="1" t="n">
        <v>181.887695208333</v>
      </c>
      <c r="L635" s="1" t="n">
        <v>0.4560545</v>
      </c>
      <c r="M635" s="1" t="n">
        <v>151.7910155</v>
      </c>
      <c r="N635" s="1" t="n">
        <v>386.13476575</v>
      </c>
      <c r="O635" s="1" t="n">
        <v>328.388494272727</v>
      </c>
      <c r="P635" s="1" t="n">
        <v>342.859375</v>
      </c>
      <c r="Q635" s="1" t="n">
        <v>375.566406</v>
      </c>
      <c r="R635" s="1" t="n">
        <v>384.386719</v>
      </c>
      <c r="S635" s="1" t="n">
        <v>393.101562</v>
      </c>
      <c r="T635" s="1" t="n">
        <v>390.457031</v>
      </c>
    </row>
    <row r="636" customFormat="false" ht="14.65" hidden="false" customHeight="false" outlineLevel="0" collapsed="false">
      <c r="A636" s="1" t="s">
        <v>77</v>
      </c>
      <c r="B636" s="1" t="s">
        <v>28</v>
      </c>
      <c r="C636" s="1" t="s">
        <v>35</v>
      </c>
      <c r="D636" s="1" t="n">
        <v>11709690</v>
      </c>
      <c r="E636" s="1" t="n">
        <v>1</v>
      </c>
      <c r="F636" s="1" t="s">
        <v>23</v>
      </c>
      <c r="G636" s="1" t="n">
        <v>2.46</v>
      </c>
      <c r="H636" s="1" t="n">
        <v>10.91</v>
      </c>
      <c r="I636" s="1" t="n">
        <f aca="false">J636</f>
        <v>167620016</v>
      </c>
      <c r="J636" s="1" t="n">
        <v>167620016</v>
      </c>
      <c r="K636" s="1" t="n">
        <v>5.78320300980392</v>
      </c>
      <c r="L636" s="1" t="n">
        <v>5.875</v>
      </c>
      <c r="M636" s="1" t="n">
        <v>5.921875</v>
      </c>
      <c r="N636" s="1" t="n">
        <v>5.945312</v>
      </c>
      <c r="O636" s="1" t="n">
        <v>0.812670217391304</v>
      </c>
      <c r="P636" s="1" t="n">
        <v>0.730469</v>
      </c>
      <c r="Q636" s="1" t="n">
        <v>0.929688</v>
      </c>
      <c r="R636" s="1" t="n">
        <v>0.929688</v>
      </c>
      <c r="S636" s="1" t="n">
        <v>5.945312</v>
      </c>
      <c r="T636" s="1" t="n">
        <v>0.929688</v>
      </c>
    </row>
    <row r="637" customFormat="false" ht="14.65" hidden="false" customHeight="false" outlineLevel="0" collapsed="false">
      <c r="A637" s="1" t="s">
        <v>78</v>
      </c>
      <c r="B637" s="1" t="s">
        <v>28</v>
      </c>
      <c r="C637" s="1" t="s">
        <v>79</v>
      </c>
      <c r="E637" s="1" t="n">
        <v>1</v>
      </c>
      <c r="F637" s="1" t="s">
        <v>25</v>
      </c>
      <c r="G637" s="1" t="n">
        <v>2001.05</v>
      </c>
      <c r="H637" s="1" t="n">
        <v>3452.56</v>
      </c>
      <c r="I637" s="1" t="n">
        <f aca="false">J637</f>
        <v>65498164164</v>
      </c>
      <c r="J637" s="1" t="n">
        <v>65498164164</v>
      </c>
      <c r="K637" s="1" t="n">
        <v>1139.50180135363</v>
      </c>
      <c r="L637" s="1" t="n">
        <v>1125.96875</v>
      </c>
      <c r="M637" s="1" t="n">
        <v>1152.222656</v>
      </c>
      <c r="N637" s="1" t="n">
        <v>1159.648438</v>
      </c>
      <c r="O637" s="1" t="n">
        <v>1057.44812043459</v>
      </c>
      <c r="P637" s="1" t="n">
        <v>1063.972656</v>
      </c>
      <c r="Q637" s="1" t="n">
        <v>1064.355469</v>
      </c>
      <c r="R637" s="1" t="n">
        <v>1065.105469</v>
      </c>
      <c r="S637" s="1" t="n">
        <v>1165.550781</v>
      </c>
      <c r="T637" s="1" t="n">
        <v>1067.492188</v>
      </c>
    </row>
    <row r="638" customFormat="false" ht="14.65" hidden="false" customHeight="false" outlineLevel="0" collapsed="false">
      <c r="A638" s="1" t="s">
        <v>78</v>
      </c>
      <c r="B638" s="1" t="s">
        <v>28</v>
      </c>
      <c r="C638" s="1" t="s">
        <v>79</v>
      </c>
      <c r="E638" s="1" t="n">
        <v>1</v>
      </c>
      <c r="F638" s="1" t="s">
        <v>26</v>
      </c>
      <c r="G638" s="1" t="n">
        <v>7739</v>
      </c>
      <c r="H638" s="1" t="n">
        <v>13733</v>
      </c>
      <c r="I638" s="1" t="n">
        <f aca="false">J638</f>
        <v>81835051018</v>
      </c>
      <c r="J638" s="1" t="n">
        <v>81835051018</v>
      </c>
      <c r="K638" s="1" t="n">
        <v>3784.09721732519</v>
      </c>
      <c r="L638" s="1" t="n">
        <v>3146.10644525</v>
      </c>
      <c r="M638" s="1" t="n">
        <v>3991.8789065</v>
      </c>
      <c r="N638" s="1" t="n">
        <v>4539.5</v>
      </c>
      <c r="O638" s="1" t="n">
        <v>2551.6269144517</v>
      </c>
      <c r="P638" s="1" t="n">
        <v>1685.4794925</v>
      </c>
      <c r="Q638" s="1" t="n">
        <v>2656.941406</v>
      </c>
      <c r="R638" s="1" t="n">
        <v>3396.93261725</v>
      </c>
      <c r="S638" s="1" t="n">
        <v>5505.578125</v>
      </c>
      <c r="T638" s="1" t="n">
        <v>5085.671875</v>
      </c>
    </row>
    <row r="639" customFormat="false" ht="14.65" hidden="false" customHeight="false" outlineLevel="0" collapsed="false">
      <c r="A639" s="1" t="s">
        <v>78</v>
      </c>
      <c r="B639" s="1" t="s">
        <v>28</v>
      </c>
      <c r="C639" s="1" t="s">
        <v>79</v>
      </c>
      <c r="E639" s="1" t="n">
        <v>1</v>
      </c>
      <c r="F639" s="1" t="s">
        <v>23</v>
      </c>
      <c r="G639" s="1" t="n">
        <v>1704.22</v>
      </c>
      <c r="H639" s="1" t="n">
        <v>4466</v>
      </c>
      <c r="I639" s="1" t="n">
        <f aca="false">J639</f>
        <v>102393179379</v>
      </c>
      <c r="J639" s="1" t="n">
        <v>102393179379</v>
      </c>
      <c r="K639" s="1" t="n">
        <v>6.87962330099424</v>
      </c>
      <c r="L639" s="1" t="n">
        <v>6.886719</v>
      </c>
      <c r="M639" s="1" t="n">
        <v>6.894531</v>
      </c>
      <c r="N639" s="1" t="n">
        <v>6.894531</v>
      </c>
      <c r="O639" s="1" t="n">
        <v>0.985658006488527</v>
      </c>
      <c r="P639" s="1" t="n">
        <v>1</v>
      </c>
      <c r="Q639" s="1" t="n">
        <v>1</v>
      </c>
      <c r="R639" s="1" t="n">
        <v>1</v>
      </c>
      <c r="S639" s="1" t="n">
        <v>6.894531</v>
      </c>
      <c r="T639" s="1" t="n">
        <v>1</v>
      </c>
    </row>
    <row r="640" customFormat="false" ht="14.65" hidden="false" customHeight="false" outlineLevel="0" collapsed="false">
      <c r="A640" s="1" t="s">
        <v>80</v>
      </c>
      <c r="B640" s="1" t="s">
        <v>81</v>
      </c>
      <c r="C640" s="1" t="s">
        <v>82</v>
      </c>
      <c r="D640" s="1" t="n">
        <v>118173336</v>
      </c>
      <c r="E640" s="1" t="n">
        <v>1</v>
      </c>
      <c r="F640" s="1" t="s">
        <v>36</v>
      </c>
      <c r="G640" s="1" t="n">
        <v>319.52</v>
      </c>
      <c r="H640" s="1" t="n">
        <v>2181.02</v>
      </c>
      <c r="I640" s="1" t="n">
        <f aca="false">J640+D640</f>
        <v>216753816</v>
      </c>
      <c r="J640" s="1" t="n">
        <v>98580480</v>
      </c>
      <c r="K640" s="1" t="n">
        <v>5514.75481850678</v>
      </c>
      <c r="L640" s="1" t="n">
        <v>5600.171875</v>
      </c>
      <c r="M640" s="1" t="n">
        <v>5600.171875</v>
      </c>
      <c r="N640" s="1" t="n">
        <v>5606.175781</v>
      </c>
      <c r="O640" s="1" t="n">
        <v>3055.88330457435</v>
      </c>
      <c r="P640" s="1" t="n">
        <v>3394.046875</v>
      </c>
      <c r="Q640" s="1" t="n">
        <v>3827.613281</v>
      </c>
      <c r="R640" s="1" t="n">
        <v>3827.613281</v>
      </c>
      <c r="S640" s="1" t="n">
        <v>6796.882812</v>
      </c>
      <c r="T640" s="1" t="n">
        <v>3827.613281</v>
      </c>
    </row>
    <row r="641" customFormat="false" ht="14.65" hidden="false" customHeight="false" outlineLevel="0" collapsed="false">
      <c r="A641" s="1" t="s">
        <v>80</v>
      </c>
      <c r="B641" s="1" t="s">
        <v>81</v>
      </c>
      <c r="C641" s="1" t="s">
        <v>82</v>
      </c>
      <c r="D641" s="1" t="n">
        <v>118173336</v>
      </c>
      <c r="E641" s="1" t="n">
        <v>1</v>
      </c>
      <c r="F641" s="1" t="s">
        <v>31</v>
      </c>
      <c r="G641" s="1" t="n">
        <v>100.88</v>
      </c>
      <c r="H641" s="1" t="n">
        <v>383.44</v>
      </c>
      <c r="I641" s="1" t="n">
        <f aca="false">J641</f>
        <v>642348488</v>
      </c>
      <c r="J641" s="1" t="n">
        <v>642348488</v>
      </c>
      <c r="K641" s="1" t="n">
        <v>2542.14971399082</v>
      </c>
      <c r="L641" s="1" t="n">
        <v>926.328125</v>
      </c>
      <c r="M641" s="1" t="n">
        <v>2270.371094</v>
      </c>
      <c r="N641" s="1" t="n">
        <v>4043.128906</v>
      </c>
      <c r="O641" s="1" t="n">
        <v>2779.21225520259</v>
      </c>
      <c r="P641" s="1" t="n">
        <v>2319.148438</v>
      </c>
      <c r="Q641" s="1" t="n">
        <v>2701.816406</v>
      </c>
      <c r="R641" s="1" t="n">
        <v>3352.48730475</v>
      </c>
      <c r="S641" s="1" t="n">
        <v>5621.800781</v>
      </c>
      <c r="T641" s="1" t="n">
        <v>4526.152344</v>
      </c>
    </row>
    <row r="642" customFormat="false" ht="14.65" hidden="false" customHeight="false" outlineLevel="0" collapsed="false">
      <c r="A642" s="1" t="s">
        <v>80</v>
      </c>
      <c r="B642" s="1" t="s">
        <v>81</v>
      </c>
      <c r="C642" s="1" t="s">
        <v>82</v>
      </c>
      <c r="D642" s="1" t="n">
        <v>118173336</v>
      </c>
      <c r="E642" s="1" t="n">
        <v>1</v>
      </c>
      <c r="F642" s="1" t="s">
        <v>25</v>
      </c>
      <c r="G642" s="1" t="n">
        <v>33.83</v>
      </c>
      <c r="H642" s="1" t="n">
        <v>68.76</v>
      </c>
      <c r="I642" s="1" t="n">
        <f aca="false">J642</f>
        <v>651578696</v>
      </c>
      <c r="J642" s="1" t="n">
        <v>651578696</v>
      </c>
      <c r="K642" s="1" t="n">
        <v>669.850128077843</v>
      </c>
      <c r="L642" s="1" t="n">
        <v>708.77832025</v>
      </c>
      <c r="M642" s="1" t="n">
        <v>724.66699225</v>
      </c>
      <c r="N642" s="1" t="n">
        <v>730.34472675</v>
      </c>
      <c r="O642" s="1" t="n">
        <v>794.395788874731</v>
      </c>
      <c r="P642" s="1" t="n">
        <v>826.397461</v>
      </c>
      <c r="Q642" s="1" t="n">
        <v>875.779297</v>
      </c>
      <c r="R642" s="1" t="n">
        <v>878.3828125</v>
      </c>
      <c r="S642" s="1" t="n">
        <v>767.199219</v>
      </c>
      <c r="T642" s="1" t="n">
        <v>900.78125</v>
      </c>
    </row>
    <row r="643" customFormat="false" ht="14.65" hidden="false" customHeight="false" outlineLevel="0" collapsed="false">
      <c r="A643" s="1" t="s">
        <v>80</v>
      </c>
      <c r="B643" s="1" t="s">
        <v>81</v>
      </c>
      <c r="C643" s="1" t="s">
        <v>82</v>
      </c>
      <c r="D643" s="1" t="n">
        <v>118173336</v>
      </c>
      <c r="E643" s="1" t="n">
        <v>1</v>
      </c>
      <c r="F643" s="1" t="s">
        <v>26</v>
      </c>
      <c r="G643" s="1" t="n">
        <v>119.25</v>
      </c>
      <c r="H643" s="1" t="n">
        <v>163.95</v>
      </c>
      <c r="I643" s="1" t="n">
        <f aca="false">J643</f>
        <v>671461943</v>
      </c>
      <c r="J643" s="1" t="n">
        <v>671461943</v>
      </c>
      <c r="K643" s="1" t="n">
        <v>3384.53903831478</v>
      </c>
      <c r="L643" s="1" t="n">
        <v>2360.582031</v>
      </c>
      <c r="M643" s="1" t="n">
        <v>3451.425781</v>
      </c>
      <c r="N643" s="1" t="n">
        <v>4409.347656</v>
      </c>
      <c r="O643" s="1" t="n">
        <v>2318.05885593033</v>
      </c>
      <c r="P643" s="1" t="n">
        <v>1504.28125</v>
      </c>
      <c r="Q643" s="1" t="n">
        <v>2237.816406</v>
      </c>
      <c r="R643" s="1" t="n">
        <v>3181.0625</v>
      </c>
      <c r="S643" s="1" t="n">
        <v>5380.042969</v>
      </c>
      <c r="T643" s="1" t="n">
        <v>4533.675781</v>
      </c>
    </row>
    <row r="644" customFormat="false" ht="14.65" hidden="false" customHeight="false" outlineLevel="0" collapsed="false">
      <c r="A644" s="1" t="s">
        <v>80</v>
      </c>
      <c r="B644" s="1" t="s">
        <v>81</v>
      </c>
      <c r="C644" s="1" t="s">
        <v>82</v>
      </c>
      <c r="D644" s="1" t="n">
        <v>118173336</v>
      </c>
      <c r="E644" s="1" t="n">
        <v>1</v>
      </c>
      <c r="F644" s="1" t="s">
        <v>32</v>
      </c>
      <c r="G644" s="1" t="n">
        <v>6.05</v>
      </c>
      <c r="H644" s="1" t="n">
        <v>12.31</v>
      </c>
      <c r="I644" s="1" t="n">
        <f aca="false">J644</f>
        <v>698345991</v>
      </c>
      <c r="J644" s="1" t="n">
        <v>698345991</v>
      </c>
      <c r="K644" s="1" t="n">
        <v>154.247053155566</v>
      </c>
      <c r="L644" s="1" t="n">
        <v>130.521972625</v>
      </c>
      <c r="M644" s="1" t="n">
        <v>158.0761715</v>
      </c>
      <c r="N644" s="1" t="n">
        <v>179.767578</v>
      </c>
      <c r="O644" s="1" t="n">
        <v>343.663060887179</v>
      </c>
      <c r="P644" s="1" t="n">
        <v>319.902343625</v>
      </c>
      <c r="Q644" s="1" t="n">
        <v>379.097656</v>
      </c>
      <c r="R644" s="1" t="n">
        <v>394.487793</v>
      </c>
      <c r="S644" s="1" t="n">
        <v>267.269531</v>
      </c>
      <c r="T644" s="1" t="n">
        <v>434.355469</v>
      </c>
    </row>
    <row r="645" customFormat="false" ht="14.65" hidden="false" customHeight="false" outlineLevel="0" collapsed="false">
      <c r="A645" s="1" t="s">
        <v>80</v>
      </c>
      <c r="B645" s="1" t="s">
        <v>81</v>
      </c>
      <c r="C645" s="1" t="s">
        <v>82</v>
      </c>
      <c r="D645" s="1" t="n">
        <v>118173336</v>
      </c>
      <c r="E645" s="1" t="n">
        <v>1</v>
      </c>
      <c r="F645" s="1" t="s">
        <v>23</v>
      </c>
      <c r="G645" s="1" t="n">
        <v>16.49</v>
      </c>
      <c r="H645" s="1" t="n">
        <v>52.87</v>
      </c>
      <c r="I645" s="1" t="n">
        <f aca="false">J645</f>
        <v>1074976876</v>
      </c>
      <c r="J645" s="1" t="n">
        <v>1074976876</v>
      </c>
      <c r="K645" s="1" t="n">
        <v>5.99442861219787</v>
      </c>
      <c r="L645" s="1" t="n">
        <v>5.994141</v>
      </c>
      <c r="M645" s="1" t="n">
        <v>6.082031</v>
      </c>
      <c r="N645" s="1" t="n">
        <v>6.082031</v>
      </c>
      <c r="O645" s="1" t="n">
        <v>0.832231464583333</v>
      </c>
      <c r="P645" s="1" t="n">
        <v>0.8671875</v>
      </c>
      <c r="Q645" s="1" t="n">
        <v>0.8671875</v>
      </c>
      <c r="R645" s="1" t="n">
        <v>0.8671875</v>
      </c>
      <c r="S645" s="1" t="n">
        <v>6.25</v>
      </c>
      <c r="T645" s="1" t="n">
        <v>0.925781</v>
      </c>
    </row>
    <row r="646" customFormat="false" ht="14.65" hidden="false" customHeight="false" outlineLevel="0" collapsed="false">
      <c r="A646" s="1" t="s">
        <v>83</v>
      </c>
      <c r="B646" s="1" t="s">
        <v>81</v>
      </c>
      <c r="C646" s="1" t="s">
        <v>82</v>
      </c>
      <c r="D646" s="1" t="n">
        <v>39819657</v>
      </c>
      <c r="E646" s="1" t="n">
        <v>1</v>
      </c>
      <c r="F646" s="1" t="s">
        <v>36</v>
      </c>
      <c r="G646" s="1" t="n">
        <v>110.33</v>
      </c>
      <c r="H646" s="1" t="n">
        <v>485.76</v>
      </c>
      <c r="I646" s="1" t="n">
        <f aca="false">J646+D646</f>
        <v>121780617</v>
      </c>
      <c r="J646" s="1" t="n">
        <v>81960960</v>
      </c>
      <c r="K646" s="1" t="n">
        <v>4115.93137914117</v>
      </c>
      <c r="L646" s="1" t="n">
        <v>3979.871094</v>
      </c>
      <c r="M646" s="1" t="n">
        <v>4511.027344</v>
      </c>
      <c r="N646" s="1" t="n">
        <v>4511.027344</v>
      </c>
      <c r="O646" s="1" t="n">
        <v>1161.23632465876</v>
      </c>
      <c r="P646" s="1" t="n">
        <v>92.007812</v>
      </c>
      <c r="Q646" s="1" t="n">
        <v>1930.839844</v>
      </c>
      <c r="R646" s="1" t="n">
        <v>1930.839844</v>
      </c>
      <c r="S646" s="1" t="n">
        <v>5268.757812</v>
      </c>
      <c r="T646" s="1" t="n">
        <v>1930.839844</v>
      </c>
    </row>
    <row r="647" customFormat="false" ht="14.65" hidden="false" customHeight="false" outlineLevel="0" collapsed="false">
      <c r="A647" s="1" t="s">
        <v>83</v>
      </c>
      <c r="B647" s="1" t="s">
        <v>81</v>
      </c>
      <c r="C647" s="1" t="s">
        <v>82</v>
      </c>
      <c r="D647" s="1" t="n">
        <v>39819657</v>
      </c>
      <c r="E647" s="1" t="n">
        <v>1</v>
      </c>
      <c r="F647" s="1" t="s">
        <v>30</v>
      </c>
      <c r="G647" s="1" t="n">
        <v>12.12</v>
      </c>
      <c r="H647" s="1" t="n">
        <v>94.32</v>
      </c>
      <c r="I647" s="1" t="n">
        <f aca="false">J647+D647</f>
        <v>130210930</v>
      </c>
      <c r="J647" s="1" t="n">
        <v>90391273</v>
      </c>
      <c r="K647" s="1" t="n">
        <v>403.499668198925</v>
      </c>
      <c r="L647" s="1" t="n">
        <v>316.824219</v>
      </c>
      <c r="M647" s="1" t="n">
        <v>346.203125</v>
      </c>
      <c r="N647" s="1" t="n">
        <v>513.30273425</v>
      </c>
      <c r="O647" s="1" t="n">
        <v>337.125229747899</v>
      </c>
      <c r="P647" s="1" t="n">
        <v>71.310547</v>
      </c>
      <c r="Q647" s="1" t="n">
        <v>429.945312</v>
      </c>
      <c r="R647" s="1" t="n">
        <v>433.2402345</v>
      </c>
      <c r="S647" s="1" t="n">
        <v>1044.515625</v>
      </c>
      <c r="T647" s="1" t="n">
        <v>823.835938</v>
      </c>
    </row>
    <row r="648" customFormat="false" ht="14.65" hidden="false" customHeight="false" outlineLevel="0" collapsed="false">
      <c r="A648" s="1" t="s">
        <v>83</v>
      </c>
      <c r="B648" s="1" t="s">
        <v>81</v>
      </c>
      <c r="C648" s="1" t="s">
        <v>82</v>
      </c>
      <c r="D648" s="1" t="n">
        <v>39819657</v>
      </c>
      <c r="E648" s="1" t="n">
        <v>1</v>
      </c>
      <c r="F648" s="1" t="s">
        <v>31</v>
      </c>
      <c r="G648" s="1" t="n">
        <v>42.37</v>
      </c>
      <c r="H648" s="1" t="n">
        <v>196.12</v>
      </c>
      <c r="I648" s="1" t="n">
        <f aca="false">J648</f>
        <v>164969739</v>
      </c>
      <c r="J648" s="1" t="n">
        <v>164969739</v>
      </c>
      <c r="K648" s="1" t="n">
        <v>2066.67254436839</v>
      </c>
      <c r="L648" s="1" t="n">
        <v>550.816406</v>
      </c>
      <c r="M648" s="1" t="n">
        <v>1448.746094</v>
      </c>
      <c r="N648" s="1" t="n">
        <v>3159.25</v>
      </c>
      <c r="O648" s="1" t="n">
        <v>2779.90691037143</v>
      </c>
      <c r="P648" s="1" t="n">
        <v>2465.89160175</v>
      </c>
      <c r="Q648" s="1" t="n">
        <v>2942.8183595</v>
      </c>
      <c r="R648" s="1" t="n">
        <v>3425.9589845</v>
      </c>
      <c r="S648" s="1" t="n">
        <v>5346.53125</v>
      </c>
      <c r="T648" s="1" t="n">
        <v>4625.835938</v>
      </c>
    </row>
    <row r="649" customFormat="false" ht="14.65" hidden="false" customHeight="false" outlineLevel="0" collapsed="false">
      <c r="A649" s="1" t="s">
        <v>83</v>
      </c>
      <c r="B649" s="1" t="s">
        <v>81</v>
      </c>
      <c r="C649" s="1" t="s">
        <v>82</v>
      </c>
      <c r="D649" s="1" t="n">
        <v>39819657</v>
      </c>
      <c r="E649" s="1" t="n">
        <v>1</v>
      </c>
      <c r="F649" s="1" t="s">
        <v>25</v>
      </c>
      <c r="G649" s="1" t="n">
        <v>4.52</v>
      </c>
      <c r="H649" s="1" t="n">
        <v>16.37</v>
      </c>
      <c r="I649" s="1" t="n">
        <f aca="false">J649</f>
        <v>192082040</v>
      </c>
      <c r="J649" s="1" t="n">
        <v>192082040</v>
      </c>
      <c r="K649" s="1" t="n">
        <v>505.8452438202</v>
      </c>
      <c r="L649" s="1" t="n">
        <v>510.347167875</v>
      </c>
      <c r="M649" s="1" t="n">
        <v>547.45019525</v>
      </c>
      <c r="N649" s="1" t="n">
        <v>551.612304875</v>
      </c>
      <c r="O649" s="1" t="n">
        <v>563.793563520455</v>
      </c>
      <c r="P649" s="1" t="n">
        <v>529.064453125</v>
      </c>
      <c r="Q649" s="1" t="n">
        <v>670.9804685</v>
      </c>
      <c r="R649" s="1" t="n">
        <v>692.933105375</v>
      </c>
      <c r="S649" s="1" t="n">
        <v>558.90625</v>
      </c>
      <c r="T649" s="1" t="n">
        <v>716.816406</v>
      </c>
    </row>
    <row r="650" customFormat="false" ht="14.65" hidden="false" customHeight="false" outlineLevel="0" collapsed="false">
      <c r="A650" s="1" t="s">
        <v>83</v>
      </c>
      <c r="B650" s="1" t="s">
        <v>81</v>
      </c>
      <c r="C650" s="1" t="s">
        <v>82</v>
      </c>
      <c r="D650" s="1" t="n">
        <v>39819657</v>
      </c>
      <c r="E650" s="1" t="n">
        <v>1</v>
      </c>
      <c r="F650" s="1" t="s">
        <v>26</v>
      </c>
      <c r="G650" s="1" t="n">
        <v>53.84</v>
      </c>
      <c r="H650" s="1" t="n">
        <v>76.87</v>
      </c>
      <c r="I650" s="1" t="n">
        <f aca="false">J650</f>
        <v>194190352</v>
      </c>
      <c r="J650" s="1" t="n">
        <v>194190352</v>
      </c>
      <c r="K650" s="1" t="n">
        <v>3403.46350749672</v>
      </c>
      <c r="L650" s="1" t="n">
        <v>1851.1171875</v>
      </c>
      <c r="M650" s="1" t="n">
        <v>3370.265625</v>
      </c>
      <c r="N650" s="1" t="n">
        <v>5217.158203</v>
      </c>
      <c r="O650" s="1" t="n">
        <v>2040.27498096067</v>
      </c>
      <c r="P650" s="1" t="n">
        <v>1111.394531</v>
      </c>
      <c r="Q650" s="1" t="n">
        <v>1822.4277345</v>
      </c>
      <c r="R650" s="1" t="n">
        <v>2867.96875</v>
      </c>
      <c r="S650" s="1" t="n">
        <v>5694.351562</v>
      </c>
      <c r="T650" s="1" t="n">
        <v>4595.59375</v>
      </c>
    </row>
    <row r="651" customFormat="false" ht="14.65" hidden="false" customHeight="false" outlineLevel="0" collapsed="false">
      <c r="A651" s="1" t="s">
        <v>83</v>
      </c>
      <c r="B651" s="1" t="s">
        <v>81</v>
      </c>
      <c r="C651" s="1" t="s">
        <v>82</v>
      </c>
      <c r="D651" s="1" t="n">
        <v>39819657</v>
      </c>
      <c r="E651" s="1" t="n">
        <v>1</v>
      </c>
      <c r="F651" s="1" t="s">
        <v>32</v>
      </c>
      <c r="G651" s="1" t="n">
        <v>2.12</v>
      </c>
      <c r="H651" s="1" t="n">
        <v>3.24</v>
      </c>
      <c r="I651" s="1" t="n">
        <f aca="false">J651</f>
        <v>195611955</v>
      </c>
      <c r="J651" s="1" t="n">
        <v>195611955</v>
      </c>
      <c r="K651" s="1" t="n">
        <v>266.955050012019</v>
      </c>
      <c r="L651" s="1" t="n">
        <v>183.871582</v>
      </c>
      <c r="M651" s="1" t="n">
        <v>347.4472655</v>
      </c>
      <c r="N651" s="1" t="n">
        <v>347.73730475</v>
      </c>
      <c r="O651" s="1" t="n">
        <v>351.869357555556</v>
      </c>
      <c r="P651" s="1" t="n">
        <v>383.830078</v>
      </c>
      <c r="Q651" s="1" t="n">
        <v>407.5</v>
      </c>
      <c r="R651" s="1" t="n">
        <v>421.833984</v>
      </c>
      <c r="S651" s="1" t="n">
        <v>350.617188</v>
      </c>
      <c r="T651" s="1" t="n">
        <v>433.746094</v>
      </c>
    </row>
    <row r="652" customFormat="false" ht="14.65" hidden="false" customHeight="false" outlineLevel="0" collapsed="false">
      <c r="A652" s="1" t="s">
        <v>83</v>
      </c>
      <c r="B652" s="1" t="s">
        <v>81</v>
      </c>
      <c r="C652" s="1" t="s">
        <v>82</v>
      </c>
      <c r="D652" s="1" t="n">
        <v>39819657</v>
      </c>
      <c r="E652" s="1" t="n">
        <v>1</v>
      </c>
      <c r="F652" s="1" t="s">
        <v>23</v>
      </c>
      <c r="G652" s="1" t="n">
        <v>5.23</v>
      </c>
      <c r="H652" s="1" t="n">
        <v>23.56</v>
      </c>
      <c r="I652" s="1" t="n">
        <f aca="false">J652</f>
        <v>334891451</v>
      </c>
      <c r="J652" s="1" t="n">
        <v>334891451</v>
      </c>
      <c r="K652" s="1" t="n">
        <v>5.64579382758621</v>
      </c>
      <c r="L652" s="1" t="n">
        <v>5.7128905</v>
      </c>
      <c r="M652" s="1" t="n">
        <v>5.771484</v>
      </c>
      <c r="N652" s="1" t="n">
        <v>5.771484</v>
      </c>
      <c r="O652" s="1" t="n">
        <v>0.743906116666667</v>
      </c>
      <c r="P652" s="1" t="n">
        <v>0.7285155</v>
      </c>
      <c r="Q652" s="1" t="n">
        <v>0.7285155</v>
      </c>
      <c r="R652" s="1" t="n">
        <v>0.7285155</v>
      </c>
      <c r="S652" s="1" t="n">
        <v>5.871094</v>
      </c>
      <c r="T652" s="1" t="n">
        <v>0.925781</v>
      </c>
    </row>
    <row r="653" customFormat="false" ht="14.65" hidden="false" customHeight="false" outlineLevel="0" collapsed="false">
      <c r="A653" s="1" t="s">
        <v>84</v>
      </c>
      <c r="B653" s="1" t="s">
        <v>81</v>
      </c>
      <c r="C653" s="1" t="s">
        <v>82</v>
      </c>
      <c r="D653" s="1" t="n">
        <v>43553795</v>
      </c>
      <c r="E653" s="1" t="n">
        <v>1</v>
      </c>
      <c r="F653" s="1" t="s">
        <v>36</v>
      </c>
      <c r="G653" s="1" t="n">
        <v>116.84</v>
      </c>
      <c r="H653" s="1" t="n">
        <v>505.83</v>
      </c>
      <c r="I653" s="1" t="n">
        <f aca="false">J653+D653</f>
        <v>127675395</v>
      </c>
      <c r="J653" s="1" t="n">
        <v>84121600</v>
      </c>
      <c r="K653" s="1" t="n">
        <v>4402.12069667064</v>
      </c>
      <c r="L653" s="1" t="n">
        <v>4083.1767575</v>
      </c>
      <c r="M653" s="1" t="n">
        <v>4855.007812</v>
      </c>
      <c r="N653" s="1" t="n">
        <v>4913.3544925</v>
      </c>
      <c r="O653" s="1" t="n">
        <v>1354.84899958621</v>
      </c>
      <c r="P653" s="1" t="n">
        <v>92.160156</v>
      </c>
      <c r="Q653" s="1" t="n">
        <v>2233.070312</v>
      </c>
      <c r="R653" s="1" t="n">
        <v>2233.132812</v>
      </c>
      <c r="S653" s="1" t="n">
        <v>5708.734375</v>
      </c>
      <c r="T653" s="1" t="n">
        <v>2233.132812</v>
      </c>
    </row>
    <row r="654" customFormat="false" ht="14.65" hidden="false" customHeight="false" outlineLevel="0" collapsed="false">
      <c r="A654" s="1" t="s">
        <v>84</v>
      </c>
      <c r="B654" s="1" t="s">
        <v>81</v>
      </c>
      <c r="C654" s="1" t="s">
        <v>82</v>
      </c>
      <c r="D654" s="1" t="n">
        <v>43553795</v>
      </c>
      <c r="E654" s="1" t="n">
        <v>1</v>
      </c>
      <c r="F654" s="1" t="s">
        <v>30</v>
      </c>
      <c r="G654" s="1" t="n">
        <v>13.59</v>
      </c>
      <c r="H654" s="1" t="n">
        <v>86.67</v>
      </c>
      <c r="I654" s="1" t="n">
        <f aca="false">J654+D654</f>
        <v>142400394</v>
      </c>
      <c r="J654" s="1" t="n">
        <v>98846599</v>
      </c>
      <c r="K654" s="1" t="n">
        <v>444.028972375145</v>
      </c>
      <c r="L654" s="1" t="n">
        <v>339.007812</v>
      </c>
      <c r="M654" s="1" t="n">
        <v>391.046875</v>
      </c>
      <c r="N654" s="1" t="n">
        <v>575.667969</v>
      </c>
      <c r="O654" s="1" t="n">
        <v>355.533902634328</v>
      </c>
      <c r="P654" s="1" t="n">
        <v>64.84375</v>
      </c>
      <c r="Q654" s="1" t="n">
        <v>460.78125</v>
      </c>
      <c r="R654" s="1" t="n">
        <v>477.472656</v>
      </c>
      <c r="S654" s="1" t="n">
        <v>1108.644531</v>
      </c>
      <c r="T654" s="1" t="n">
        <v>833.050781</v>
      </c>
    </row>
    <row r="655" customFormat="false" ht="14.65" hidden="false" customHeight="false" outlineLevel="0" collapsed="false">
      <c r="A655" s="1" t="s">
        <v>84</v>
      </c>
      <c r="B655" s="1" t="s">
        <v>81</v>
      </c>
      <c r="C655" s="1" t="s">
        <v>82</v>
      </c>
      <c r="D655" s="1" t="n">
        <v>43553795</v>
      </c>
      <c r="E655" s="1" t="n">
        <v>1</v>
      </c>
      <c r="F655" s="1" t="s">
        <v>31</v>
      </c>
      <c r="G655" s="1" t="n">
        <v>46.01</v>
      </c>
      <c r="H655" s="1" t="n">
        <v>227.37</v>
      </c>
      <c r="I655" s="1" t="n">
        <f aca="false">J655</f>
        <v>194625965</v>
      </c>
      <c r="J655" s="1" t="n">
        <v>194625965</v>
      </c>
      <c r="K655" s="1" t="n">
        <v>2067.14571295179</v>
      </c>
      <c r="L655" s="1" t="n">
        <v>517.203125</v>
      </c>
      <c r="M655" s="1" t="n">
        <v>1778.207031</v>
      </c>
      <c r="N655" s="1" t="n">
        <v>2437.351562</v>
      </c>
      <c r="O655" s="1" t="n">
        <v>2730.16965634649</v>
      </c>
      <c r="P655" s="1" t="n">
        <v>2266.3232425</v>
      </c>
      <c r="Q655" s="1" t="n">
        <v>2853.189453</v>
      </c>
      <c r="R655" s="1" t="n">
        <v>3295.1464845</v>
      </c>
      <c r="S655" s="1" t="n">
        <v>5558.761719</v>
      </c>
      <c r="T655" s="1" t="n">
        <v>4621.074219</v>
      </c>
    </row>
    <row r="656" customFormat="false" ht="14.65" hidden="false" customHeight="false" outlineLevel="0" collapsed="false">
      <c r="A656" s="1" t="s">
        <v>84</v>
      </c>
      <c r="B656" s="1" t="s">
        <v>81</v>
      </c>
      <c r="C656" s="1" t="s">
        <v>82</v>
      </c>
      <c r="D656" s="1" t="n">
        <v>43553795</v>
      </c>
      <c r="E656" s="1" t="n">
        <v>1</v>
      </c>
      <c r="F656" s="1" t="s">
        <v>25</v>
      </c>
      <c r="G656" s="1" t="n">
        <v>5.63</v>
      </c>
      <c r="H656" s="1" t="n">
        <v>17.6</v>
      </c>
      <c r="I656" s="1" t="n">
        <f aca="false">J656</f>
        <v>221562773</v>
      </c>
      <c r="J656" s="1" t="n">
        <v>221562773</v>
      </c>
      <c r="K656" s="1" t="n">
        <v>549.360655388347</v>
      </c>
      <c r="L656" s="1" t="n">
        <v>569.095702875</v>
      </c>
      <c r="M656" s="1" t="n">
        <v>591.55664075</v>
      </c>
      <c r="N656" s="1" t="n">
        <v>597.47216775</v>
      </c>
      <c r="O656" s="1" t="n">
        <v>606.478719341304</v>
      </c>
      <c r="P656" s="1" t="n">
        <v>547.41064425</v>
      </c>
      <c r="Q656" s="1" t="n">
        <v>714.913086</v>
      </c>
      <c r="R656" s="1" t="n">
        <v>737.1811525</v>
      </c>
      <c r="S656" s="1" t="n">
        <v>618.710938</v>
      </c>
      <c r="T656" s="1" t="n">
        <v>753.691406</v>
      </c>
    </row>
    <row r="657" customFormat="false" ht="14.65" hidden="false" customHeight="false" outlineLevel="0" collapsed="false">
      <c r="A657" s="1" t="s">
        <v>84</v>
      </c>
      <c r="B657" s="1" t="s">
        <v>81</v>
      </c>
      <c r="C657" s="1" t="s">
        <v>82</v>
      </c>
      <c r="D657" s="1" t="n">
        <v>43553795</v>
      </c>
      <c r="E657" s="1" t="n">
        <v>1</v>
      </c>
      <c r="F657" s="1" t="s">
        <v>26</v>
      </c>
      <c r="G657" s="1" t="n">
        <v>56.22</v>
      </c>
      <c r="H657" s="1" t="n">
        <v>81.86</v>
      </c>
      <c r="I657" s="1" t="n">
        <f aca="false">J657</f>
        <v>224971366</v>
      </c>
      <c r="J657" s="1" t="n">
        <v>224971366</v>
      </c>
      <c r="K657" s="1" t="n">
        <v>3413.86053299754</v>
      </c>
      <c r="L657" s="1" t="n">
        <v>1925.714844</v>
      </c>
      <c r="M657" s="1" t="n">
        <v>3110.339844</v>
      </c>
      <c r="N657" s="1" t="n">
        <v>5240.679688</v>
      </c>
      <c r="O657" s="1" t="n">
        <v>2150.51989526702</v>
      </c>
      <c r="P657" s="1" t="n">
        <v>1222.5429685</v>
      </c>
      <c r="Q657" s="1" t="n">
        <v>1862.0429685</v>
      </c>
      <c r="R657" s="1" t="n">
        <v>3216.839844</v>
      </c>
      <c r="S657" s="1" t="n">
        <v>5693.605469</v>
      </c>
      <c r="T657" s="1" t="n">
        <v>4610.742188</v>
      </c>
    </row>
    <row r="658" customFormat="false" ht="14.65" hidden="false" customHeight="false" outlineLevel="0" collapsed="false">
      <c r="A658" s="1" t="s">
        <v>84</v>
      </c>
      <c r="B658" s="1" t="s">
        <v>81</v>
      </c>
      <c r="C658" s="1" t="s">
        <v>82</v>
      </c>
      <c r="D658" s="1" t="n">
        <v>43553795</v>
      </c>
      <c r="E658" s="1" t="n">
        <v>1</v>
      </c>
      <c r="F658" s="1" t="s">
        <v>32</v>
      </c>
      <c r="G658" s="1" t="n">
        <v>2.52</v>
      </c>
      <c r="H658" s="1" t="n">
        <v>3.02</v>
      </c>
      <c r="I658" s="1" t="n">
        <f aca="false">J658</f>
        <v>227065896</v>
      </c>
      <c r="J658" s="1" t="n">
        <v>227065896</v>
      </c>
      <c r="K658" s="1" t="n">
        <v>306.404039258242</v>
      </c>
      <c r="L658" s="1" t="n">
        <v>328.1552735</v>
      </c>
      <c r="M658" s="1" t="n">
        <v>356.9472655</v>
      </c>
      <c r="N658" s="1" t="n">
        <v>357.053710625</v>
      </c>
      <c r="O658" s="1" t="n">
        <v>348.976207363636</v>
      </c>
      <c r="P658" s="1" t="n">
        <v>343.64941375</v>
      </c>
      <c r="Q658" s="1" t="n">
        <v>408.4082035</v>
      </c>
      <c r="R658" s="1" t="n">
        <v>417.991211</v>
      </c>
      <c r="S658" s="1" t="n">
        <v>359.46875</v>
      </c>
      <c r="T658" s="1" t="n">
        <v>418.957031</v>
      </c>
    </row>
    <row r="659" customFormat="false" ht="14.65" hidden="false" customHeight="false" outlineLevel="0" collapsed="false">
      <c r="A659" s="1" t="s">
        <v>84</v>
      </c>
      <c r="B659" s="1" t="s">
        <v>81</v>
      </c>
      <c r="C659" s="1" t="s">
        <v>82</v>
      </c>
      <c r="D659" s="1" t="n">
        <v>43553795</v>
      </c>
      <c r="E659" s="1" t="n">
        <v>1</v>
      </c>
      <c r="F659" s="1" t="s">
        <v>23</v>
      </c>
      <c r="G659" s="1" t="n">
        <v>5.94</v>
      </c>
      <c r="H659" s="1" t="n">
        <v>25.77</v>
      </c>
      <c r="I659" s="1" t="n">
        <f aca="false">J659</f>
        <v>384923829</v>
      </c>
      <c r="J659" s="1" t="n">
        <v>384923829</v>
      </c>
      <c r="K659" s="1" t="n">
        <v>5.80852361377728</v>
      </c>
      <c r="L659" s="1" t="n">
        <v>5.9121095</v>
      </c>
      <c r="M659" s="1" t="n">
        <v>5.9277345</v>
      </c>
      <c r="N659" s="1" t="n">
        <v>5.9277345</v>
      </c>
      <c r="O659" s="1" t="n">
        <v>0.768546079182631</v>
      </c>
      <c r="P659" s="1" t="n">
        <v>0.730469</v>
      </c>
      <c r="Q659" s="1" t="n">
        <v>0.730469</v>
      </c>
      <c r="R659" s="1" t="n">
        <v>0.8759765</v>
      </c>
      <c r="S659" s="1" t="n">
        <v>6</v>
      </c>
      <c r="T659" s="1" t="n">
        <v>0.925781</v>
      </c>
    </row>
    <row r="660" customFormat="false" ht="14.65" hidden="false" customHeight="false" outlineLevel="0" collapsed="false">
      <c r="A660" s="1" t="s">
        <v>85</v>
      </c>
      <c r="B660" s="1" t="s">
        <v>28</v>
      </c>
      <c r="C660" s="1" t="s">
        <v>86</v>
      </c>
      <c r="D660" s="1" t="n">
        <v>5221800102</v>
      </c>
      <c r="E660" s="1" t="n">
        <v>1</v>
      </c>
      <c r="F660" s="1" t="s">
        <v>31</v>
      </c>
      <c r="G660" s="1" t="n">
        <v>4762</v>
      </c>
      <c r="H660" s="1" t="n">
        <v>48427</v>
      </c>
      <c r="I660" s="1" t="n">
        <f aca="false">J660</f>
        <v>36515934728</v>
      </c>
      <c r="J660" s="1" t="n">
        <v>36515934728</v>
      </c>
      <c r="K660" s="1" t="n">
        <v>43494.7556493256</v>
      </c>
      <c r="L660" s="1" t="n">
        <v>29018.136719</v>
      </c>
      <c r="M660" s="1" t="n">
        <v>55681.867188</v>
      </c>
      <c r="N660" s="1" t="n">
        <v>57775.8125</v>
      </c>
      <c r="O660" s="1" t="n">
        <v>3859.74180178344</v>
      </c>
      <c r="P660" s="1" t="n">
        <v>3417.345703</v>
      </c>
      <c r="Q660" s="1" t="n">
        <v>3907.824219</v>
      </c>
      <c r="R660" s="1" t="n">
        <v>4348.34375</v>
      </c>
      <c r="S660" s="1" t="n">
        <v>57776.8125</v>
      </c>
      <c r="T660" s="1" t="n">
        <v>5018.023438</v>
      </c>
    </row>
    <row r="661" customFormat="false" ht="14.65" hidden="false" customHeight="false" outlineLevel="0" collapsed="false">
      <c r="A661" s="1" t="s">
        <v>85</v>
      </c>
      <c r="B661" s="1" t="s">
        <v>28</v>
      </c>
      <c r="C661" s="1" t="s">
        <v>86</v>
      </c>
      <c r="D661" s="1" t="n">
        <v>5221800102</v>
      </c>
      <c r="E661" s="1" t="n">
        <v>1</v>
      </c>
      <c r="F661" s="1" t="s">
        <v>25</v>
      </c>
      <c r="G661" s="1" t="n">
        <v>3509.81</v>
      </c>
      <c r="H661" s="1" t="n">
        <v>7342.17</v>
      </c>
      <c r="I661" s="1" t="n">
        <f aca="false">J661</f>
        <v>58069063402</v>
      </c>
      <c r="J661" s="1" t="n">
        <v>58069063402</v>
      </c>
      <c r="K661" s="1" t="n">
        <v>1253.93497073692</v>
      </c>
      <c r="L661" s="1" t="n">
        <v>1247</v>
      </c>
      <c r="M661" s="1" t="n">
        <v>1255.7910155</v>
      </c>
      <c r="N661" s="1" t="n">
        <v>1266.57421875</v>
      </c>
      <c r="O661" s="1" t="n">
        <v>1359.27931612527</v>
      </c>
      <c r="P661" s="1" t="n">
        <v>1316.698242</v>
      </c>
      <c r="Q661" s="1" t="n">
        <v>1391.8515625</v>
      </c>
      <c r="R661" s="1" t="n">
        <v>1410.2753905</v>
      </c>
      <c r="S661" s="1" t="n">
        <v>1278.679688</v>
      </c>
      <c r="T661" s="1" t="n">
        <v>1452.5625</v>
      </c>
    </row>
    <row r="662" customFormat="false" ht="14.65" hidden="false" customHeight="false" outlineLevel="0" collapsed="false">
      <c r="A662" s="1" t="s">
        <v>85</v>
      </c>
      <c r="B662" s="1" t="s">
        <v>28</v>
      </c>
      <c r="C662" s="1" t="s">
        <v>86</v>
      </c>
      <c r="D662" s="1" t="n">
        <v>4527675937</v>
      </c>
      <c r="E662" s="1" t="n">
        <v>1</v>
      </c>
      <c r="F662" s="1" t="s">
        <v>26</v>
      </c>
      <c r="G662" s="1" t="n">
        <v>7285</v>
      </c>
      <c r="H662" s="1" t="n">
        <v>15615</v>
      </c>
      <c r="I662" s="1" t="n">
        <f aca="false">J662</f>
        <v>61924385535</v>
      </c>
      <c r="J662" s="1" t="n">
        <v>61924385535</v>
      </c>
      <c r="K662" s="1" t="n">
        <v>4507.60262031609</v>
      </c>
      <c r="L662" s="1" t="n">
        <v>4031.689453</v>
      </c>
      <c r="M662" s="1" t="n">
        <v>4598.25</v>
      </c>
      <c r="N662" s="1" t="n">
        <v>5052.582031</v>
      </c>
      <c r="O662" s="1" t="n">
        <v>2405.60196891473</v>
      </c>
      <c r="P662" s="1" t="n">
        <v>1596.753906</v>
      </c>
      <c r="Q662" s="1" t="n">
        <v>2374.203125</v>
      </c>
      <c r="R662" s="1" t="n">
        <v>3208.113281</v>
      </c>
      <c r="S662" s="1" t="n">
        <v>6213.839844</v>
      </c>
      <c r="T662" s="1" t="n">
        <v>5024.648438</v>
      </c>
    </row>
    <row r="663" customFormat="false" ht="14.65" hidden="false" customHeight="false" outlineLevel="0" collapsed="false">
      <c r="A663" s="1" t="s">
        <v>85</v>
      </c>
      <c r="B663" s="1" t="s">
        <v>28</v>
      </c>
      <c r="C663" s="1" t="s">
        <v>86</v>
      </c>
      <c r="D663" s="1" t="n">
        <v>5221800102</v>
      </c>
      <c r="E663" s="1" t="n">
        <v>1</v>
      </c>
      <c r="F663" s="1" t="s">
        <v>32</v>
      </c>
      <c r="G663" s="1" t="n">
        <v>973.69</v>
      </c>
      <c r="H663" s="1" t="n">
        <v>872.07</v>
      </c>
      <c r="I663" s="1" t="n">
        <f aca="false">J663</f>
        <v>66406607941</v>
      </c>
      <c r="J663" s="1" t="n">
        <v>66406607941</v>
      </c>
      <c r="K663" s="1" t="n">
        <v>204.06148914782</v>
      </c>
      <c r="L663" s="1" t="n">
        <v>200.7089845</v>
      </c>
      <c r="M663" s="1" t="n">
        <v>206.373047</v>
      </c>
      <c r="N663" s="1" t="n">
        <v>208.8828125</v>
      </c>
      <c r="O663" s="1" t="n">
        <v>426.233944902095</v>
      </c>
      <c r="P663" s="1" t="n">
        <v>422.1660155</v>
      </c>
      <c r="Q663" s="1" t="n">
        <v>428.109375</v>
      </c>
      <c r="R663" s="1" t="n">
        <v>436.7890625</v>
      </c>
      <c r="S663" s="1" t="n">
        <v>241.984375</v>
      </c>
      <c r="T663" s="1" t="n">
        <v>438.597656</v>
      </c>
    </row>
    <row r="664" customFormat="false" ht="14.65" hidden="false" customHeight="false" outlineLevel="0" collapsed="false">
      <c r="A664" s="1" t="s">
        <v>85</v>
      </c>
      <c r="B664" s="1" t="s">
        <v>28</v>
      </c>
      <c r="C664" s="1" t="s">
        <v>86</v>
      </c>
      <c r="D664" s="1" t="n">
        <v>5221800102</v>
      </c>
      <c r="E664" s="1" t="n">
        <v>1</v>
      </c>
      <c r="F664" s="1" t="s">
        <v>23</v>
      </c>
      <c r="G664" s="1" t="n">
        <v>3942.44</v>
      </c>
      <c r="H664" s="1" t="n">
        <v>11184</v>
      </c>
      <c r="I664" s="1" t="n">
        <f aca="false">J664</f>
        <v>89263908328</v>
      </c>
      <c r="J664" s="1" t="n">
        <v>89263908328</v>
      </c>
      <c r="K664" s="1" t="n">
        <v>6.19911873265636</v>
      </c>
      <c r="L664" s="1" t="n">
        <v>6.1894535</v>
      </c>
      <c r="M664" s="1" t="n">
        <v>6.203125</v>
      </c>
      <c r="N664" s="1" t="n">
        <v>6.2128905</v>
      </c>
      <c r="O664" s="1" t="n">
        <v>0.97802146855879</v>
      </c>
      <c r="P664" s="1" t="n">
        <v>0.982422</v>
      </c>
      <c r="Q664" s="1" t="n">
        <v>0.994141</v>
      </c>
      <c r="R664" s="1" t="n">
        <v>0.998047</v>
      </c>
      <c r="S664" s="1" t="n">
        <v>6.257812</v>
      </c>
      <c r="T664" s="1" t="n">
        <v>1</v>
      </c>
    </row>
    <row r="665" customFormat="false" ht="14.65" hidden="false" customHeight="false" outlineLevel="0" collapsed="false">
      <c r="A665" s="1" t="s">
        <v>87</v>
      </c>
      <c r="B665" s="1" t="s">
        <v>28</v>
      </c>
      <c r="C665" s="1" t="s">
        <v>88</v>
      </c>
      <c r="D665" s="1" t="n">
        <v>4527675937</v>
      </c>
      <c r="E665" s="1" t="n">
        <v>1</v>
      </c>
      <c r="F665" s="1" t="s">
        <v>31</v>
      </c>
      <c r="G665" s="1" t="n">
        <v>4436</v>
      </c>
      <c r="H665" s="1" t="n">
        <v>32430</v>
      </c>
      <c r="I665" s="1" t="n">
        <f aca="false">J665</f>
        <v>15656201462</v>
      </c>
      <c r="J665" s="1" t="n">
        <v>15656201462</v>
      </c>
      <c r="K665" s="1" t="n">
        <v>45358.649939737</v>
      </c>
      <c r="L665" s="1" t="n">
        <v>43398.773438</v>
      </c>
      <c r="M665" s="1" t="n">
        <v>59188.730469</v>
      </c>
      <c r="N665" s="1" t="n">
        <v>59754.996094</v>
      </c>
      <c r="O665" s="1" t="n">
        <v>4101.90180691951</v>
      </c>
      <c r="P665" s="1" t="n">
        <v>3752.875</v>
      </c>
      <c r="Q665" s="1" t="n">
        <v>4196.675781</v>
      </c>
      <c r="R665" s="1" t="n">
        <v>4563.117188</v>
      </c>
      <c r="S665" s="1" t="n">
        <v>60573.734375</v>
      </c>
      <c r="T665" s="1" t="n">
        <v>5483.570312</v>
      </c>
    </row>
    <row r="666" customFormat="false" ht="14.65" hidden="false" customHeight="false" outlineLevel="0" collapsed="false">
      <c r="A666" s="1" t="s">
        <v>87</v>
      </c>
      <c r="B666" s="1" t="s">
        <v>28</v>
      </c>
      <c r="C666" s="1" t="s">
        <v>88</v>
      </c>
      <c r="D666" s="1" t="n">
        <v>4527675937</v>
      </c>
      <c r="E666" s="1" t="n">
        <v>1</v>
      </c>
      <c r="F666" s="1" t="s">
        <v>25</v>
      </c>
      <c r="G666" s="1" t="n">
        <v>1493.97</v>
      </c>
      <c r="H666" s="1" t="n">
        <v>2710.78</v>
      </c>
      <c r="I666" s="1" t="n">
        <f aca="false">J666</f>
        <v>44400881872</v>
      </c>
      <c r="J666" s="1" t="n">
        <v>44400881872</v>
      </c>
      <c r="K666" s="1" t="n">
        <v>957.256819527473</v>
      </c>
      <c r="L666" s="1" t="n">
        <v>946.167969</v>
      </c>
      <c r="M666" s="1" t="n">
        <v>972.226562</v>
      </c>
      <c r="N666" s="1" t="n">
        <v>981.96337925</v>
      </c>
      <c r="O666" s="1" t="n">
        <v>978.457557854538</v>
      </c>
      <c r="P666" s="1" t="n">
        <v>974.421875</v>
      </c>
      <c r="Q666" s="1" t="n">
        <v>982.859375</v>
      </c>
      <c r="R666" s="1" t="n">
        <v>998.195313</v>
      </c>
      <c r="S666" s="1" t="n">
        <v>1073.660156</v>
      </c>
      <c r="T666" s="1" t="n">
        <v>1132.925781</v>
      </c>
    </row>
    <row r="667" customFormat="false" ht="14.65" hidden="false" customHeight="false" outlineLevel="0" collapsed="false">
      <c r="A667" s="1" t="s">
        <v>87</v>
      </c>
      <c r="B667" s="1" t="s">
        <v>28</v>
      </c>
      <c r="C667" s="1" t="s">
        <v>88</v>
      </c>
      <c r="D667" s="1" t="n">
        <v>4527675937</v>
      </c>
      <c r="E667" s="1" t="n">
        <v>1</v>
      </c>
      <c r="F667" s="1" t="s">
        <v>26</v>
      </c>
      <c r="G667" s="1" t="n">
        <v>8513</v>
      </c>
      <c r="H667" s="1" t="n">
        <v>14933</v>
      </c>
      <c r="I667" s="1" t="n">
        <f aca="false">J667</f>
        <v>47680700356</v>
      </c>
      <c r="J667" s="1" t="n">
        <v>47680700356</v>
      </c>
      <c r="K667" s="1" t="n">
        <v>4704.32088654644</v>
      </c>
      <c r="L667" s="1" t="n">
        <v>4252.79882775</v>
      </c>
      <c r="M667" s="1" t="n">
        <v>4681.230469</v>
      </c>
      <c r="N667" s="1" t="n">
        <v>5065.140625</v>
      </c>
      <c r="O667" s="1" t="n">
        <v>2386.11328678946</v>
      </c>
      <c r="P667" s="1" t="n">
        <v>1827.74414075</v>
      </c>
      <c r="Q667" s="1" t="n">
        <v>2353.9824215</v>
      </c>
      <c r="R667" s="1" t="n">
        <v>2917.4990235</v>
      </c>
      <c r="S667" s="1" t="n">
        <v>6223.230469</v>
      </c>
      <c r="T667" s="1" t="n">
        <v>4890.886719</v>
      </c>
    </row>
    <row r="668" customFormat="false" ht="14.65" hidden="false" customHeight="false" outlineLevel="0" collapsed="false">
      <c r="A668" s="1" t="s">
        <v>87</v>
      </c>
      <c r="B668" s="1" t="s">
        <v>28</v>
      </c>
      <c r="C668" s="1" t="s">
        <v>88</v>
      </c>
      <c r="D668" s="1" t="n">
        <v>4527675937</v>
      </c>
      <c r="E668" s="1" t="n">
        <v>1</v>
      </c>
      <c r="F668" s="1" t="s">
        <v>32</v>
      </c>
      <c r="G668" s="1" t="n">
        <v>1184.8</v>
      </c>
      <c r="H668" s="1" t="n">
        <v>935.69</v>
      </c>
      <c r="I668" s="1" t="n">
        <f aca="false">J668</f>
        <v>53659506456</v>
      </c>
      <c r="J668" s="1" t="n">
        <v>53659506456</v>
      </c>
      <c r="K668" s="1" t="n">
        <v>129.328359726706</v>
      </c>
      <c r="L668" s="1" t="n">
        <v>128.6972655</v>
      </c>
      <c r="M668" s="1" t="n">
        <v>131.828125</v>
      </c>
      <c r="N668" s="1" t="n">
        <v>133.8242185</v>
      </c>
      <c r="O668" s="1" t="n">
        <v>359.671941552757</v>
      </c>
      <c r="P668" s="1" t="n">
        <v>358.4101565</v>
      </c>
      <c r="Q668" s="1" t="n">
        <v>361.820312</v>
      </c>
      <c r="R668" s="1" t="n">
        <v>363.8222655</v>
      </c>
      <c r="S668" s="1" t="n">
        <v>137.4375</v>
      </c>
      <c r="T668" s="1" t="n">
        <v>371.109375</v>
      </c>
    </row>
    <row r="669" customFormat="false" ht="14.65" hidden="false" customHeight="false" outlineLevel="0" collapsed="false">
      <c r="A669" s="1" t="s">
        <v>87</v>
      </c>
      <c r="B669" s="1" t="s">
        <v>28</v>
      </c>
      <c r="C669" s="1" t="s">
        <v>88</v>
      </c>
      <c r="D669" s="1" t="n">
        <v>4527675937</v>
      </c>
      <c r="E669" s="1" t="n">
        <v>1</v>
      </c>
      <c r="F669" s="1" t="s">
        <v>23</v>
      </c>
      <c r="G669" s="1" t="n">
        <v>1496.12</v>
      </c>
      <c r="H669" s="1" t="n">
        <v>5697.57</v>
      </c>
      <c r="I669" s="1" t="n">
        <f aca="false">J669</f>
        <v>72960107000</v>
      </c>
      <c r="J669" s="1" t="n">
        <v>72960107000</v>
      </c>
      <c r="K669" s="1" t="n">
        <v>6.06890921907704</v>
      </c>
      <c r="L669" s="1" t="n">
        <v>6.060547</v>
      </c>
      <c r="M669" s="1" t="n">
        <v>6.09375</v>
      </c>
      <c r="N669" s="1" t="n">
        <v>6.107422</v>
      </c>
      <c r="O669" s="1" t="n">
        <v>0.987359563834693</v>
      </c>
      <c r="P669" s="1" t="n">
        <v>0.9902345</v>
      </c>
      <c r="Q669" s="1" t="n">
        <v>0.9941405</v>
      </c>
      <c r="R669" s="1" t="n">
        <v>0.998047</v>
      </c>
      <c r="S669" s="1" t="n">
        <v>6.125</v>
      </c>
      <c r="T669" s="1" t="n">
        <v>1</v>
      </c>
    </row>
    <row r="670" customFormat="false" ht="14.65" hidden="false" customHeight="false" outlineLevel="0" collapsed="false">
      <c r="A670" s="1" t="s">
        <v>89</v>
      </c>
      <c r="B670" s="1" t="s">
        <v>90</v>
      </c>
      <c r="C670" s="1" t="s">
        <v>88</v>
      </c>
      <c r="E670" s="1" t="n">
        <v>1</v>
      </c>
      <c r="F670" s="1" t="s">
        <v>25</v>
      </c>
      <c r="G670" s="1" t="n">
        <v>5460.56</v>
      </c>
      <c r="H670" s="1" t="n">
        <v>17399</v>
      </c>
      <c r="I670" s="1" t="n">
        <f aca="false">J670</f>
        <v>41749737567</v>
      </c>
      <c r="J670" s="1" t="n">
        <v>41749737567</v>
      </c>
      <c r="K670" s="1" t="n">
        <v>817.107250498187</v>
      </c>
      <c r="L670" s="1" t="n">
        <v>810.1542965</v>
      </c>
      <c r="M670" s="1" t="n">
        <v>822.828125</v>
      </c>
      <c r="N670" s="1" t="n">
        <v>833.9042965</v>
      </c>
      <c r="O670" s="1" t="n">
        <v>906.989328307065</v>
      </c>
      <c r="P670" s="1" t="n">
        <v>882.7089845</v>
      </c>
      <c r="Q670" s="1" t="n">
        <v>905.6669925</v>
      </c>
      <c r="R670" s="1" t="n">
        <v>929.720703</v>
      </c>
      <c r="S670" s="1" t="n">
        <v>886.789062</v>
      </c>
      <c r="T670" s="1" t="n">
        <v>967.800781</v>
      </c>
    </row>
    <row r="671" customFormat="false" ht="14.65" hidden="false" customHeight="false" outlineLevel="0" collapsed="false">
      <c r="A671" s="1" t="s">
        <v>89</v>
      </c>
      <c r="B671" s="1" t="s">
        <v>90</v>
      </c>
      <c r="C671" s="1" t="s">
        <v>88</v>
      </c>
      <c r="E671" s="1" t="n">
        <v>1</v>
      </c>
      <c r="F671" s="1" t="s">
        <v>26</v>
      </c>
      <c r="G671" s="1" t="n">
        <v>33382</v>
      </c>
      <c r="H671" s="1" t="n">
        <v>61816</v>
      </c>
      <c r="I671" s="1" t="n">
        <f aca="false">J671</f>
        <v>174223595586</v>
      </c>
      <c r="J671" s="1" t="n">
        <v>174223595586</v>
      </c>
      <c r="K671" s="1" t="n">
        <v>3896.95315264222</v>
      </c>
      <c r="L671" s="1" t="n">
        <v>2982.441406</v>
      </c>
      <c r="M671" s="1" t="n">
        <v>3955.304688</v>
      </c>
      <c r="N671" s="1" t="n">
        <v>4926.109375</v>
      </c>
      <c r="O671" s="1" t="n">
        <v>2260.94368403864</v>
      </c>
      <c r="P671" s="1" t="n">
        <v>1726.507812</v>
      </c>
      <c r="Q671" s="1" t="n">
        <v>2232.273438</v>
      </c>
      <c r="R671" s="1" t="n">
        <v>2806.902344</v>
      </c>
      <c r="S671" s="1" t="n">
        <v>5877.3125</v>
      </c>
      <c r="T671" s="1" t="n">
        <v>4737.265625</v>
      </c>
    </row>
    <row r="672" customFormat="false" ht="14.65" hidden="false" customHeight="false" outlineLevel="0" collapsed="false">
      <c r="A672" s="1" t="s">
        <v>89</v>
      </c>
      <c r="B672" s="1" t="s">
        <v>90</v>
      </c>
      <c r="C672" s="1" t="s">
        <v>88</v>
      </c>
      <c r="E672" s="1" t="n">
        <v>1</v>
      </c>
      <c r="F672" s="1" t="s">
        <v>23</v>
      </c>
      <c r="G672" s="1" t="n">
        <v>5445.11</v>
      </c>
      <c r="H672" s="1" t="n">
        <v>12140</v>
      </c>
      <c r="I672" s="1" t="n">
        <f aca="false">J672</f>
        <v>178114375775</v>
      </c>
      <c r="J672" s="1" t="n">
        <v>178114375775</v>
      </c>
      <c r="K672" s="1" t="n">
        <v>5.80873973216468</v>
      </c>
      <c r="L672" s="1" t="n">
        <v>5.761719</v>
      </c>
      <c r="M672" s="1" t="n">
        <v>5.7890625</v>
      </c>
      <c r="N672" s="1" t="n">
        <v>5.8535155</v>
      </c>
      <c r="O672" s="1" t="n">
        <v>0.989634868856919</v>
      </c>
      <c r="P672" s="1" t="n">
        <v>0.994141</v>
      </c>
      <c r="Q672" s="1" t="n">
        <v>0.994141</v>
      </c>
      <c r="R672" s="1" t="n">
        <v>0.994141</v>
      </c>
      <c r="S672" s="1" t="n">
        <v>5.894531</v>
      </c>
      <c r="T672" s="1" t="n">
        <v>1.003906</v>
      </c>
    </row>
    <row r="673" customFormat="false" ht="14.65" hidden="false" customHeight="false" outlineLevel="0" collapsed="false">
      <c r="A673" s="1" t="s">
        <v>89</v>
      </c>
      <c r="B673" s="1" t="s">
        <v>90</v>
      </c>
      <c r="C673" s="1" t="s">
        <v>88</v>
      </c>
      <c r="E673" s="1" t="n">
        <v>1</v>
      </c>
      <c r="F673" s="1" t="s">
        <v>32</v>
      </c>
      <c r="G673" s="1" t="n">
        <v>5675.56</v>
      </c>
      <c r="H673" s="1" t="n">
        <v>8550</v>
      </c>
      <c r="I673" s="1" t="n">
        <f aca="false">J673</f>
        <v>188690107724</v>
      </c>
      <c r="J673" s="1" t="n">
        <v>188690107724</v>
      </c>
      <c r="K673" s="1" t="n">
        <v>117.567353476575</v>
      </c>
      <c r="L673" s="1" t="n">
        <v>109.9570315</v>
      </c>
      <c r="M673" s="1" t="n">
        <v>117.972656</v>
      </c>
      <c r="N673" s="1" t="n">
        <v>124.75</v>
      </c>
      <c r="O673" s="1" t="n">
        <v>349.944873738802</v>
      </c>
      <c r="P673" s="1" t="n">
        <v>346.402344</v>
      </c>
      <c r="Q673" s="1" t="n">
        <v>346.404297</v>
      </c>
      <c r="R673" s="1" t="n">
        <v>353.289062</v>
      </c>
      <c r="S673" s="1" t="n">
        <v>140.46875</v>
      </c>
      <c r="T673" s="1" t="n">
        <v>368.308594</v>
      </c>
    </row>
    <row r="674" customFormat="false" ht="14.65" hidden="false" customHeight="false" outlineLevel="0" collapsed="false">
      <c r="A674" s="1" t="s">
        <v>91</v>
      </c>
      <c r="B674" s="1" t="s">
        <v>28</v>
      </c>
      <c r="C674" s="1" t="s">
        <v>92</v>
      </c>
      <c r="D674" s="1" t="n">
        <v>905725797</v>
      </c>
      <c r="E674" s="1" t="n">
        <v>1</v>
      </c>
      <c r="F674" s="1" t="s">
        <v>25</v>
      </c>
      <c r="G674" s="1" t="n">
        <v>1541.8</v>
      </c>
      <c r="H674" s="1" t="n">
        <v>2364.32</v>
      </c>
      <c r="I674" s="1" t="n">
        <f aca="false">J674</f>
        <v>18426030442</v>
      </c>
      <c r="J674" s="1" t="n">
        <v>18426030442</v>
      </c>
      <c r="K674" s="1" t="n">
        <v>898.87437654407</v>
      </c>
      <c r="L674" s="1" t="n">
        <v>895.964844</v>
      </c>
      <c r="M674" s="1" t="n">
        <v>904.537109</v>
      </c>
      <c r="N674" s="1" t="n">
        <v>912.1923825</v>
      </c>
      <c r="O674" s="1" t="n">
        <v>1022.20568739177</v>
      </c>
      <c r="P674" s="1" t="n">
        <v>991.988281</v>
      </c>
      <c r="Q674" s="1" t="n">
        <v>992.847656</v>
      </c>
      <c r="R674" s="1" t="n">
        <v>1113.894531</v>
      </c>
      <c r="S674" s="1" t="n">
        <v>926.6875</v>
      </c>
      <c r="T674" s="1" t="n">
        <v>1133.273438</v>
      </c>
    </row>
    <row r="675" customFormat="false" ht="14.65" hidden="false" customHeight="false" outlineLevel="0" collapsed="false">
      <c r="A675" s="1" t="s">
        <v>91</v>
      </c>
      <c r="B675" s="1" t="s">
        <v>28</v>
      </c>
      <c r="C675" s="1" t="s">
        <v>92</v>
      </c>
      <c r="D675" s="1" t="n">
        <v>905725797</v>
      </c>
      <c r="E675" s="1" t="n">
        <v>1</v>
      </c>
      <c r="F675" s="1" t="s">
        <v>26</v>
      </c>
      <c r="G675" s="1" t="n">
        <v>2445.89</v>
      </c>
      <c r="H675" s="1" t="n">
        <v>4073</v>
      </c>
      <c r="I675" s="1" t="n">
        <f aca="false">J675</f>
        <v>21800162978</v>
      </c>
      <c r="J675" s="1" t="n">
        <v>21800162978</v>
      </c>
      <c r="K675" s="1" t="n">
        <v>3938.25677287063</v>
      </c>
      <c r="L675" s="1" t="n">
        <v>3227.261719</v>
      </c>
      <c r="M675" s="1" t="n">
        <v>4139.882812</v>
      </c>
      <c r="N675" s="1" t="n">
        <v>4929.15625</v>
      </c>
      <c r="O675" s="1" t="n">
        <v>2371.07851853659</v>
      </c>
      <c r="P675" s="1" t="n">
        <v>1309.214844</v>
      </c>
      <c r="Q675" s="1" t="n">
        <v>2407.386719</v>
      </c>
      <c r="R675" s="1" t="n">
        <v>3313.558594</v>
      </c>
      <c r="S675" s="1" t="n">
        <v>5621.699219</v>
      </c>
      <c r="T675" s="1" t="n">
        <v>4842.164062</v>
      </c>
    </row>
    <row r="676" customFormat="false" ht="14.65" hidden="false" customHeight="false" outlineLevel="0" collapsed="false">
      <c r="A676" s="1" t="s">
        <v>91</v>
      </c>
      <c r="B676" s="1" t="s">
        <v>28</v>
      </c>
      <c r="C676" s="1" t="s">
        <v>92</v>
      </c>
      <c r="D676" s="1" t="n">
        <v>905725797</v>
      </c>
      <c r="E676" s="1" t="n">
        <v>1</v>
      </c>
      <c r="F676" s="1" t="s">
        <v>31</v>
      </c>
      <c r="G676" s="1" t="n">
        <v>1858.35</v>
      </c>
      <c r="H676" s="1" t="n">
        <v>7778</v>
      </c>
      <c r="I676" s="1" t="n">
        <f aca="false">J676</f>
        <v>22538489817</v>
      </c>
      <c r="J676" s="1" t="n">
        <v>22538489817</v>
      </c>
      <c r="K676" s="1" t="n">
        <v>19245.9374393425</v>
      </c>
      <c r="L676" s="1" t="n">
        <v>14983.457031</v>
      </c>
      <c r="M676" s="1" t="n">
        <v>16427.511719</v>
      </c>
      <c r="N676" s="1" t="n">
        <v>30371.199219</v>
      </c>
      <c r="O676" s="1" t="n">
        <v>3922.44227261818</v>
      </c>
      <c r="P676" s="1" t="n">
        <v>3364.425781</v>
      </c>
      <c r="Q676" s="1" t="n">
        <v>3914.023438</v>
      </c>
      <c r="R676" s="1" t="n">
        <v>4469.039062</v>
      </c>
      <c r="S676" s="1" t="n">
        <v>35103.25</v>
      </c>
      <c r="T676" s="1" t="n">
        <v>5375.6875</v>
      </c>
    </row>
    <row r="677" customFormat="false" ht="14.65" hidden="false" customHeight="false" outlineLevel="0" collapsed="false">
      <c r="A677" s="1" t="s">
        <v>91</v>
      </c>
      <c r="B677" s="1" t="s">
        <v>28</v>
      </c>
      <c r="C677" s="1" t="s">
        <v>92</v>
      </c>
      <c r="D677" s="1" t="n">
        <v>905725797</v>
      </c>
      <c r="E677" s="1" t="n">
        <v>1</v>
      </c>
      <c r="F677" s="1" t="s">
        <v>32</v>
      </c>
      <c r="G677" s="1" t="n">
        <v>774.88</v>
      </c>
      <c r="H677" s="1" t="n">
        <v>1887.11</v>
      </c>
      <c r="I677" s="1" t="n">
        <f aca="false">J677</f>
        <v>23778719904</v>
      </c>
      <c r="J677" s="1" t="n">
        <v>23778719904</v>
      </c>
      <c r="K677" s="1" t="n">
        <v>112.261304181465</v>
      </c>
      <c r="L677" s="1" t="n">
        <v>102.558594</v>
      </c>
      <c r="M677" s="1" t="n">
        <v>118.195312</v>
      </c>
      <c r="N677" s="1" t="n">
        <v>119.457031</v>
      </c>
      <c r="O677" s="1" t="n">
        <v>386.488179931464</v>
      </c>
      <c r="P677" s="1" t="n">
        <v>369.730469</v>
      </c>
      <c r="Q677" s="1" t="n">
        <v>418.519531</v>
      </c>
      <c r="R677" s="1" t="n">
        <v>433.203125</v>
      </c>
      <c r="S677" s="1" t="n">
        <v>143.617188</v>
      </c>
      <c r="T677" s="1" t="n">
        <v>437.324219</v>
      </c>
    </row>
    <row r="678" customFormat="false" ht="14.65" hidden="false" customHeight="false" outlineLevel="0" collapsed="false">
      <c r="A678" s="1" t="s">
        <v>91</v>
      </c>
      <c r="B678" s="1" t="s">
        <v>28</v>
      </c>
      <c r="C678" s="1" t="s">
        <v>92</v>
      </c>
      <c r="D678" s="1" t="n">
        <v>905725797</v>
      </c>
      <c r="E678" s="1" t="n">
        <v>1</v>
      </c>
      <c r="F678" s="1" t="s">
        <v>23</v>
      </c>
      <c r="G678" s="1" t="n">
        <v>1518.31</v>
      </c>
      <c r="H678" s="1" t="n">
        <v>2208.25</v>
      </c>
      <c r="I678" s="1" t="n">
        <f aca="false">J678</f>
        <v>24978946149</v>
      </c>
      <c r="J678" s="1" t="n">
        <v>24978946149</v>
      </c>
      <c r="K678" s="1" t="n">
        <v>6.28392008524769</v>
      </c>
      <c r="L678" s="1" t="n">
        <v>6.277344</v>
      </c>
      <c r="M678" s="1" t="n">
        <v>6.292969</v>
      </c>
      <c r="N678" s="1" t="n">
        <v>6.300781</v>
      </c>
      <c r="O678" s="1" t="n">
        <v>0.989846465006952</v>
      </c>
      <c r="P678" s="1" t="n">
        <v>0.996094</v>
      </c>
      <c r="Q678" s="1" t="n">
        <v>0.996094</v>
      </c>
      <c r="R678" s="1" t="n">
        <v>0.996094</v>
      </c>
      <c r="S678" s="1" t="n">
        <v>6.308594</v>
      </c>
      <c r="T678" s="1" t="n">
        <v>1.003906</v>
      </c>
    </row>
    <row r="679" customFormat="false" ht="14.65" hidden="false" customHeight="false" outlineLevel="0" collapsed="false">
      <c r="A679" s="1" t="s">
        <v>93</v>
      </c>
      <c r="B679" s="1" t="s">
        <v>28</v>
      </c>
      <c r="C679" s="1" t="s">
        <v>94</v>
      </c>
      <c r="E679" s="1" t="n">
        <v>1</v>
      </c>
      <c r="F679" s="1" t="s">
        <v>23</v>
      </c>
      <c r="G679" s="1" t="n">
        <v>7</v>
      </c>
      <c r="H679" s="1" t="n">
        <v>26.37</v>
      </c>
      <c r="I679" s="1" t="n">
        <f aca="false">J679</f>
        <v>546490369</v>
      </c>
      <c r="J679" s="1" t="n">
        <v>546490369</v>
      </c>
      <c r="K679" s="1" t="n">
        <v>6.3795645862069</v>
      </c>
      <c r="L679" s="1" t="n">
        <v>6.496094</v>
      </c>
      <c r="M679" s="1" t="n">
        <v>6.566406</v>
      </c>
      <c r="N679" s="1" t="n">
        <v>6.566406</v>
      </c>
      <c r="O679" s="1" t="n">
        <v>0.864717720588235</v>
      </c>
      <c r="P679" s="1" t="n">
        <v>0.734375</v>
      </c>
      <c r="Q679" s="1" t="n">
        <v>0.929688</v>
      </c>
      <c r="R679" s="1" t="n">
        <v>0.929688</v>
      </c>
      <c r="S679" s="1" t="n">
        <v>6.566406</v>
      </c>
      <c r="T679" s="1" t="n">
        <v>0.929688</v>
      </c>
    </row>
    <row r="680" customFormat="false" ht="14.65" hidden="false" customHeight="false" outlineLevel="0" collapsed="false">
      <c r="A680" s="1" t="s">
        <v>95</v>
      </c>
      <c r="B680" s="1" t="s">
        <v>96</v>
      </c>
      <c r="C680" s="1" t="s">
        <v>82</v>
      </c>
      <c r="D680" s="1" t="n">
        <v>16872339</v>
      </c>
      <c r="E680" s="1" t="n">
        <v>1</v>
      </c>
      <c r="F680" s="1" t="s">
        <v>30</v>
      </c>
      <c r="G680" s="1" t="n">
        <v>2.45</v>
      </c>
      <c r="H680" s="1" t="n">
        <v>14.96</v>
      </c>
      <c r="I680" s="1" t="n">
        <f aca="false">J680+D680</f>
        <v>25717287</v>
      </c>
      <c r="J680" s="1" t="n">
        <v>8844948</v>
      </c>
      <c r="K680" s="1" t="n">
        <v>113.456175068493</v>
      </c>
      <c r="L680" s="1" t="n">
        <v>62.8710935</v>
      </c>
      <c r="M680" s="1" t="n">
        <v>138.1113285</v>
      </c>
      <c r="N680" s="1" t="n">
        <v>149.820312</v>
      </c>
      <c r="O680" s="1" t="n">
        <v>43.9086279130435</v>
      </c>
      <c r="P680" s="1" t="n">
        <v>14.792969</v>
      </c>
      <c r="Q680" s="1" t="n">
        <v>21.230469</v>
      </c>
      <c r="R680" s="1" t="n">
        <v>93.242188</v>
      </c>
      <c r="S680" s="1" t="n">
        <v>279.050781</v>
      </c>
      <c r="T680" s="1" t="n">
        <v>93.277344</v>
      </c>
    </row>
    <row r="681" customFormat="false" ht="14.65" hidden="false" customHeight="false" outlineLevel="0" collapsed="false">
      <c r="A681" s="1" t="s">
        <v>95</v>
      </c>
      <c r="B681" s="1" t="s">
        <v>96</v>
      </c>
      <c r="C681" s="1" t="s">
        <v>82</v>
      </c>
      <c r="D681" s="1" t="n">
        <v>16872339</v>
      </c>
      <c r="E681" s="1" t="n">
        <v>1</v>
      </c>
      <c r="F681" s="1" t="s">
        <v>36</v>
      </c>
      <c r="G681" s="1" t="n">
        <v>12.46</v>
      </c>
      <c r="H681" s="1" t="n">
        <v>126.83</v>
      </c>
      <c r="I681" s="1" t="n">
        <f aca="false">J681+D681</f>
        <v>25791379</v>
      </c>
      <c r="J681" s="1" t="n">
        <v>8919040</v>
      </c>
      <c r="K681" s="1" t="n">
        <v>2280.48905366045</v>
      </c>
      <c r="L681" s="1" t="n">
        <v>2144.429688</v>
      </c>
      <c r="M681" s="1" t="n">
        <v>2568.941406</v>
      </c>
      <c r="N681" s="1" t="n">
        <v>2679.10839875</v>
      </c>
      <c r="O681" s="1" t="n">
        <v>447.182184926229</v>
      </c>
      <c r="P681" s="1" t="n">
        <v>28.253906</v>
      </c>
      <c r="Q681" s="1" t="n">
        <v>375.5410155</v>
      </c>
      <c r="R681" s="1" t="n">
        <v>902.798828</v>
      </c>
      <c r="S681" s="1" t="n">
        <v>2940.304688</v>
      </c>
      <c r="T681" s="1" t="n">
        <v>902.863281</v>
      </c>
    </row>
    <row r="682" customFormat="false" ht="14.65" hidden="false" customHeight="false" outlineLevel="0" collapsed="false">
      <c r="A682" s="1" t="s">
        <v>95</v>
      </c>
      <c r="B682" s="1" t="s">
        <v>96</v>
      </c>
      <c r="C682" s="1" t="s">
        <v>82</v>
      </c>
      <c r="D682" s="1" t="n">
        <v>16872339</v>
      </c>
      <c r="E682" s="1" t="n">
        <v>1</v>
      </c>
      <c r="F682" s="1" t="s">
        <v>31</v>
      </c>
      <c r="G682" s="1" t="n">
        <v>25.17</v>
      </c>
      <c r="H682" s="1" t="n">
        <v>120.68</v>
      </c>
      <c r="I682" s="1" t="n">
        <f aca="false">J682</f>
        <v>130987301</v>
      </c>
      <c r="J682" s="1" t="n">
        <v>130987301</v>
      </c>
      <c r="K682" s="1" t="n">
        <v>1852.33465525064</v>
      </c>
      <c r="L682" s="1" t="n">
        <v>1476.230469</v>
      </c>
      <c r="M682" s="1" t="n">
        <v>1939.1875</v>
      </c>
      <c r="N682" s="1" t="n">
        <v>2526.222656</v>
      </c>
      <c r="O682" s="1" t="n">
        <v>2889.1675923012</v>
      </c>
      <c r="P682" s="1" t="n">
        <v>1812.359375</v>
      </c>
      <c r="Q682" s="1" t="n">
        <v>3077.554688</v>
      </c>
      <c r="R682" s="1" t="n">
        <v>4160.191406</v>
      </c>
      <c r="S682" s="1" t="n">
        <v>2749.546875</v>
      </c>
      <c r="T682" s="1" t="n">
        <v>4339.652344</v>
      </c>
    </row>
    <row r="683" customFormat="false" ht="14.65" hidden="false" customHeight="false" outlineLevel="0" collapsed="false">
      <c r="A683" s="1" t="s">
        <v>95</v>
      </c>
      <c r="B683" s="1" t="s">
        <v>96</v>
      </c>
      <c r="C683" s="1" t="s">
        <v>82</v>
      </c>
      <c r="D683" s="1" t="n">
        <v>16872339</v>
      </c>
      <c r="E683" s="1" t="n">
        <v>1</v>
      </c>
      <c r="F683" s="1" t="s">
        <v>26</v>
      </c>
      <c r="G683" s="1" t="n">
        <v>33.09</v>
      </c>
      <c r="H683" s="1" t="n">
        <v>50.51</v>
      </c>
      <c r="I683" s="1" t="n">
        <f aca="false">J683</f>
        <v>193798389</v>
      </c>
      <c r="J683" s="1" t="n">
        <v>193798389</v>
      </c>
      <c r="K683" s="1" t="n">
        <v>3388.45444789178</v>
      </c>
      <c r="L683" s="1" t="n">
        <v>1876.414062</v>
      </c>
      <c r="M683" s="1" t="n">
        <v>3847.828125</v>
      </c>
      <c r="N683" s="1" t="n">
        <v>4370.195312</v>
      </c>
      <c r="O683" s="1" t="n">
        <v>2254.47427595732</v>
      </c>
      <c r="P683" s="1" t="n">
        <v>976.878906</v>
      </c>
      <c r="Q683" s="1" t="n">
        <v>1920.46875</v>
      </c>
      <c r="R683" s="1" t="n">
        <v>3262.125</v>
      </c>
      <c r="S683" s="1" t="n">
        <v>5892.238281</v>
      </c>
      <c r="T683" s="1" t="n">
        <v>4803.792969</v>
      </c>
    </row>
    <row r="684" customFormat="false" ht="14.65" hidden="false" customHeight="false" outlineLevel="0" collapsed="false">
      <c r="A684" s="1" t="s">
        <v>95</v>
      </c>
      <c r="B684" s="1" t="s">
        <v>96</v>
      </c>
      <c r="C684" s="1" t="s">
        <v>82</v>
      </c>
      <c r="D684" s="1" t="n">
        <v>16872339</v>
      </c>
      <c r="E684" s="1" t="n">
        <v>1</v>
      </c>
      <c r="F684" s="1" t="s">
        <v>25</v>
      </c>
      <c r="G684" s="1" t="n">
        <v>10.85</v>
      </c>
      <c r="H684" s="1" t="n">
        <v>18.69</v>
      </c>
      <c r="I684" s="1" t="n">
        <f aca="false">J684</f>
        <v>193868084</v>
      </c>
      <c r="J684" s="1" t="n">
        <v>193868084</v>
      </c>
      <c r="K684" s="1" t="n">
        <v>755.494421499522</v>
      </c>
      <c r="L684" s="1" t="n">
        <v>767.464843625</v>
      </c>
      <c r="M684" s="1" t="n">
        <v>838.2314455</v>
      </c>
      <c r="N684" s="1" t="n">
        <v>851.59472675</v>
      </c>
      <c r="O684" s="1" t="n">
        <v>787.664318349782</v>
      </c>
      <c r="P684" s="1" t="n">
        <v>522.169433625</v>
      </c>
      <c r="Q684" s="1" t="n">
        <v>949.88183575</v>
      </c>
      <c r="R684" s="1" t="n">
        <v>1096.707519625</v>
      </c>
      <c r="S684" s="1" t="n">
        <v>852.933594</v>
      </c>
      <c r="T684" s="1" t="n">
        <v>1102.046875</v>
      </c>
    </row>
    <row r="685" customFormat="false" ht="14.65" hidden="false" customHeight="false" outlineLevel="0" collapsed="false">
      <c r="A685" s="1" t="s">
        <v>95</v>
      </c>
      <c r="B685" s="1" t="s">
        <v>96</v>
      </c>
      <c r="C685" s="1" t="s">
        <v>82</v>
      </c>
      <c r="D685" s="1" t="n">
        <v>16872339</v>
      </c>
      <c r="E685" s="1" t="n">
        <v>1</v>
      </c>
      <c r="F685" s="1" t="s">
        <v>32</v>
      </c>
      <c r="G685" s="1" t="n">
        <v>2.08</v>
      </c>
      <c r="H685" s="1" t="n">
        <v>2.8</v>
      </c>
      <c r="I685" s="1" t="n">
        <f aca="false">J685</f>
        <v>210377471</v>
      </c>
      <c r="J685" s="1" t="n">
        <v>210377471</v>
      </c>
      <c r="K685" s="1" t="n">
        <v>248.303964668831</v>
      </c>
      <c r="L685" s="1" t="n">
        <v>155.256347875</v>
      </c>
      <c r="M685" s="1" t="n">
        <v>329.54980475</v>
      </c>
      <c r="N685" s="1" t="n">
        <v>342.416992125</v>
      </c>
      <c r="O685" s="1" t="n">
        <v>259.785156166667</v>
      </c>
      <c r="P685" s="1" t="n">
        <v>263.892578</v>
      </c>
      <c r="Q685" s="1" t="n">
        <v>304.5410155</v>
      </c>
      <c r="R685" s="1" t="n">
        <v>318.080078</v>
      </c>
      <c r="S685" s="1" t="n">
        <v>347.234375</v>
      </c>
      <c r="T685" s="1" t="n">
        <v>346.855469</v>
      </c>
    </row>
    <row r="686" customFormat="false" ht="14.65" hidden="false" customHeight="false" outlineLevel="0" collapsed="false">
      <c r="A686" s="1" t="s">
        <v>95</v>
      </c>
      <c r="B686" s="1" t="s">
        <v>96</v>
      </c>
      <c r="C686" s="1" t="s">
        <v>82</v>
      </c>
      <c r="D686" s="1" t="n">
        <v>16872339</v>
      </c>
      <c r="E686" s="1" t="n">
        <v>1</v>
      </c>
      <c r="F686" s="1" t="s">
        <v>23</v>
      </c>
      <c r="G686" s="1" t="n">
        <v>4.68</v>
      </c>
      <c r="H686" s="1" t="n">
        <v>15.34</v>
      </c>
      <c r="I686" s="1" t="n">
        <f aca="false">J686</f>
        <v>318237498</v>
      </c>
      <c r="J686" s="1" t="n">
        <v>318237498</v>
      </c>
      <c r="K686" s="1" t="n">
        <v>5.75716132</v>
      </c>
      <c r="L686" s="1" t="n">
        <v>5.732422</v>
      </c>
      <c r="M686" s="1" t="n">
        <v>6.021484</v>
      </c>
      <c r="N686" s="1" t="n">
        <v>6.03124975</v>
      </c>
      <c r="O686" s="1" t="n">
        <v>0.725319818181818</v>
      </c>
      <c r="P686" s="1" t="n">
        <v>0.730469</v>
      </c>
      <c r="Q686" s="1" t="n">
        <v>0.730469</v>
      </c>
      <c r="R686" s="1" t="n">
        <v>0.730469</v>
      </c>
      <c r="S686" s="1" t="n">
        <v>6.195312</v>
      </c>
      <c r="T686" s="1" t="n">
        <v>0.925781</v>
      </c>
    </row>
    <row r="687" customFormat="false" ht="14.65" hidden="false" customHeight="false" outlineLevel="0" collapsed="false">
      <c r="A687" s="1" t="s">
        <v>97</v>
      </c>
      <c r="B687" s="1" t="s">
        <v>98</v>
      </c>
      <c r="C687" s="1" t="s">
        <v>82</v>
      </c>
      <c r="D687" s="1" t="n">
        <v>463193551</v>
      </c>
      <c r="E687" s="1" t="n">
        <v>1</v>
      </c>
      <c r="F687" s="1" t="s">
        <v>30</v>
      </c>
      <c r="G687" s="1" t="n">
        <v>168.14</v>
      </c>
      <c r="H687" s="1" t="n">
        <v>2404.01</v>
      </c>
      <c r="I687" s="1" t="n">
        <f aca="false">J687+D687</f>
        <v>1436598619</v>
      </c>
      <c r="J687" s="1" t="n">
        <v>973405068</v>
      </c>
      <c r="K687" s="1" t="n">
        <v>7298.89738457585</v>
      </c>
      <c r="L687" s="1" t="n">
        <v>4173.109375</v>
      </c>
      <c r="M687" s="1" t="n">
        <v>5714.414062</v>
      </c>
      <c r="N687" s="1" t="n">
        <v>11707.425781</v>
      </c>
      <c r="O687" s="1" t="n">
        <v>4905.50054224776</v>
      </c>
      <c r="P687" s="1" t="n">
        <v>3490.496094</v>
      </c>
      <c r="Q687" s="1" t="n">
        <v>5058.40625</v>
      </c>
      <c r="R687" s="1" t="n">
        <v>8069.320312</v>
      </c>
      <c r="S687" s="1" t="n">
        <v>22838.0625</v>
      </c>
      <c r="T687" s="1" t="n">
        <v>14029.644531</v>
      </c>
    </row>
    <row r="688" customFormat="false" ht="14.65" hidden="false" customHeight="false" outlineLevel="0" collapsed="false">
      <c r="A688" s="1" t="s">
        <v>97</v>
      </c>
      <c r="B688" s="1" t="s">
        <v>98</v>
      </c>
      <c r="C688" s="1" t="s">
        <v>82</v>
      </c>
      <c r="D688" s="1" t="n">
        <v>463193551</v>
      </c>
      <c r="E688" s="1" t="n">
        <v>1</v>
      </c>
      <c r="F688" s="1" t="s">
        <v>25</v>
      </c>
      <c r="G688" s="1" t="n">
        <v>387.54</v>
      </c>
      <c r="H688" s="1" t="n">
        <v>592.38</v>
      </c>
      <c r="I688" s="1" t="n">
        <f aca="false">J688</f>
        <v>7015854268</v>
      </c>
      <c r="J688" s="1" t="n">
        <v>7015854268</v>
      </c>
      <c r="K688" s="1" t="n">
        <v>1284.23731561443</v>
      </c>
      <c r="L688" s="1" t="n">
        <v>1288.402344</v>
      </c>
      <c r="M688" s="1" t="n">
        <v>1288.730469</v>
      </c>
      <c r="N688" s="1" t="n">
        <v>1289.730469</v>
      </c>
      <c r="O688" s="1" t="n">
        <v>1277.14207336923</v>
      </c>
      <c r="P688" s="1" t="n">
        <v>1236.816406</v>
      </c>
      <c r="Q688" s="1" t="n">
        <v>1309.484375</v>
      </c>
      <c r="R688" s="1" t="n">
        <v>1309.9052735</v>
      </c>
      <c r="S688" s="1" t="n">
        <v>1292.269531</v>
      </c>
      <c r="T688" s="1" t="n">
        <v>1319.496094</v>
      </c>
    </row>
    <row r="689" customFormat="false" ht="14.65" hidden="false" customHeight="false" outlineLevel="0" collapsed="false">
      <c r="A689" s="1" t="s">
        <v>97</v>
      </c>
      <c r="B689" s="1" t="s">
        <v>98</v>
      </c>
      <c r="C689" s="1" t="s">
        <v>82</v>
      </c>
      <c r="D689" s="1" t="n">
        <v>463193551</v>
      </c>
      <c r="E689" s="1" t="n">
        <v>1</v>
      </c>
      <c r="F689" s="1" t="s">
        <v>31</v>
      </c>
      <c r="G689" s="1" t="n">
        <v>610.16</v>
      </c>
      <c r="H689" s="1" t="n">
        <v>7876</v>
      </c>
      <c r="I689" s="1" t="n">
        <f aca="false">J689</f>
        <v>7338002008</v>
      </c>
      <c r="J689" s="1" t="n">
        <v>7338002008</v>
      </c>
      <c r="K689" s="1" t="n">
        <v>5949.93526166857</v>
      </c>
      <c r="L689" s="1" t="n">
        <v>4565.195312</v>
      </c>
      <c r="M689" s="1" t="n">
        <v>4566.109375</v>
      </c>
      <c r="N689" s="1" t="n">
        <v>5999.355469</v>
      </c>
      <c r="O689" s="1" t="n">
        <v>3902.65102609284</v>
      </c>
      <c r="P689" s="1" t="n">
        <v>3485.460938</v>
      </c>
      <c r="Q689" s="1" t="n">
        <v>3971.558594</v>
      </c>
      <c r="R689" s="1" t="n">
        <v>4533.570312</v>
      </c>
      <c r="S689" s="1" t="n">
        <v>12886.695312</v>
      </c>
      <c r="T689" s="1" t="n">
        <v>5134.925781</v>
      </c>
    </row>
    <row r="690" customFormat="false" ht="14.65" hidden="false" customHeight="false" outlineLevel="0" collapsed="false">
      <c r="A690" s="1" t="s">
        <v>97</v>
      </c>
      <c r="B690" s="1" t="s">
        <v>98</v>
      </c>
      <c r="C690" s="1" t="s">
        <v>82</v>
      </c>
      <c r="D690" s="1" t="n">
        <v>463193551</v>
      </c>
      <c r="E690" s="1" t="n">
        <v>1</v>
      </c>
      <c r="F690" s="1" t="s">
        <v>26</v>
      </c>
      <c r="G690" s="1" t="n">
        <v>748.43</v>
      </c>
      <c r="H690" s="1" t="n">
        <v>1477.14</v>
      </c>
      <c r="I690" s="1" t="n">
        <f aca="false">J690</f>
        <v>7533573444</v>
      </c>
      <c r="J690" s="1" t="n">
        <v>7533573444</v>
      </c>
      <c r="K690" s="1" t="n">
        <v>4071.76630382534</v>
      </c>
      <c r="L690" s="1" t="n">
        <v>2740.8710935</v>
      </c>
      <c r="M690" s="1" t="n">
        <v>4231.757812</v>
      </c>
      <c r="N690" s="1" t="n">
        <v>5551.142578</v>
      </c>
      <c r="O690" s="1" t="n">
        <v>2569.93968952004</v>
      </c>
      <c r="P690" s="1" t="n">
        <v>2045.3222655</v>
      </c>
      <c r="Q690" s="1" t="n">
        <v>2524.8144535</v>
      </c>
      <c r="R690" s="1" t="n">
        <v>3088.783203</v>
      </c>
      <c r="S690" s="1" t="n">
        <v>5698.960938</v>
      </c>
      <c r="T690" s="1" t="n">
        <v>4805.464844</v>
      </c>
    </row>
    <row r="691" customFormat="false" ht="14.65" hidden="false" customHeight="false" outlineLevel="0" collapsed="false">
      <c r="A691" s="1" t="s">
        <v>97</v>
      </c>
      <c r="B691" s="1" t="s">
        <v>98</v>
      </c>
      <c r="C691" s="1" t="s">
        <v>82</v>
      </c>
      <c r="D691" s="1" t="n">
        <v>463193551</v>
      </c>
      <c r="E691" s="1" t="n">
        <v>1</v>
      </c>
      <c r="F691" s="1" t="s">
        <v>32</v>
      </c>
      <c r="G691" s="1" t="n">
        <v>208.08</v>
      </c>
      <c r="H691" s="1" t="n">
        <v>341.91</v>
      </c>
      <c r="I691" s="1" t="n">
        <f aca="false">J691</f>
        <v>8088904656</v>
      </c>
      <c r="J691" s="1" t="n">
        <v>8088904656</v>
      </c>
      <c r="K691" s="1" t="n">
        <v>111.446596604822</v>
      </c>
      <c r="L691" s="1" t="n">
        <v>112.226562</v>
      </c>
      <c r="M691" s="1" t="n">
        <v>112.664062</v>
      </c>
      <c r="N691" s="1" t="n">
        <v>112.757812</v>
      </c>
      <c r="O691" s="1" t="n">
        <v>352.964739784437</v>
      </c>
      <c r="P691" s="1" t="n">
        <v>327.945312</v>
      </c>
      <c r="Q691" s="1" t="n">
        <v>342.222656</v>
      </c>
      <c r="R691" s="1" t="n">
        <v>412.160156</v>
      </c>
      <c r="S691" s="1" t="n">
        <v>113.121094</v>
      </c>
      <c r="T691" s="1" t="n">
        <v>424.609375</v>
      </c>
    </row>
    <row r="692" customFormat="false" ht="14.65" hidden="false" customHeight="false" outlineLevel="0" collapsed="false">
      <c r="A692" s="1" t="s">
        <v>97</v>
      </c>
      <c r="B692" s="1" t="s">
        <v>98</v>
      </c>
      <c r="C692" s="1" t="s">
        <v>82</v>
      </c>
      <c r="D692" s="1" t="n">
        <v>463193551</v>
      </c>
      <c r="E692" s="1" t="n">
        <v>1</v>
      </c>
      <c r="F692" s="1" t="s">
        <v>23</v>
      </c>
      <c r="G692" s="1" t="n">
        <v>481.01</v>
      </c>
      <c r="H692" s="1" t="n">
        <v>951.65</v>
      </c>
      <c r="I692" s="1" t="n">
        <f aca="false">J692</f>
        <v>10916261652</v>
      </c>
      <c r="J692" s="1" t="n">
        <v>10916261652</v>
      </c>
      <c r="K692" s="1" t="n">
        <v>6.31799316846333</v>
      </c>
      <c r="L692" s="1" t="n">
        <v>6.304688</v>
      </c>
      <c r="M692" s="1" t="n">
        <v>6.351562</v>
      </c>
      <c r="N692" s="1" t="n">
        <v>6.351562</v>
      </c>
      <c r="O692" s="1" t="n">
        <v>0.967772998117942</v>
      </c>
      <c r="P692" s="1" t="n">
        <v>0.921875</v>
      </c>
      <c r="Q692" s="1" t="n">
        <v>0.980469</v>
      </c>
      <c r="R692" s="1" t="n">
        <v>0.988281</v>
      </c>
      <c r="S692" s="1" t="n">
        <v>6.351562</v>
      </c>
      <c r="T692" s="1" t="n">
        <v>0.988281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6"/>
  <sheetViews>
    <sheetView showFormulas="false" showGridLines="true" showRowColHeaders="true" showZeros="true" rightToLeft="false" tabSelected="false" showOutlineSymbols="true" defaultGridColor="true" view="normal" topLeftCell="A228" colorId="64" zoomScale="100" zoomScaleNormal="100" zoomScalePageLayoutView="100" workbookViewId="0">
      <selection pane="topLeft" activeCell="B300" activeCellId="0" sqref="B300 B300"/>
    </sheetView>
  </sheetViews>
  <sheetFormatPr defaultColWidth="16.9921875" defaultRowHeight="14.65" zeroHeight="false" outlineLevelRow="0" outlineLevelCol="0"/>
  <cols>
    <col collapsed="false" customWidth="true" hidden="false" outlineLevel="0" max="1" min="1" style="1" width="94.99"/>
    <col collapsed="false" customWidth="true" hidden="false" outlineLevel="0" max="2" min="2" style="1" width="21.66"/>
    <col collapsed="false" customWidth="true" hidden="false" outlineLevel="0" max="3" min="3" style="1" width="39.99"/>
    <col collapsed="false" customWidth="true" hidden="false" outlineLevel="0" max="6" min="4" style="1" width="21.66"/>
    <col collapsed="false" customWidth="true" hidden="false" outlineLevel="0" max="7" min="7" style="1" width="23.66"/>
    <col collapsed="false" customWidth="true" hidden="false" outlineLevel="0" max="8" min="8" style="1" width="20.66"/>
    <col collapsed="false" customWidth="true" hidden="false" outlineLevel="0" max="9" min="9" style="1" width="23.33"/>
    <col collapsed="false" customWidth="true" hidden="false" outlineLevel="0" max="10" min="10" style="1" width="24.82"/>
    <col collapsed="false" customWidth="true" hidden="false" outlineLevel="0" max="13" min="11" style="1" width="20.32"/>
    <col collapsed="false" customWidth="true" hidden="false" outlineLevel="0" max="14" min="14" style="1" width="24.82"/>
    <col collapsed="false" customWidth="true" hidden="false" outlineLevel="0" max="17" min="15" style="1" width="23.66"/>
    <col collapsed="false" customWidth="true" hidden="false" outlineLevel="0" max="18" min="18" style="1" width="22.99"/>
    <col collapsed="false" customWidth="true" hidden="false" outlineLevel="0" max="19" min="19" style="1" width="25.82"/>
    <col collapsed="false" customWidth="false" hidden="false" outlineLevel="0" max="257" min="20" style="1" width="16.99"/>
  </cols>
  <sheetData>
    <row r="1" s="2" customFormat="true" ht="14.6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99</v>
      </c>
      <c r="E1" s="2" t="s">
        <v>100</v>
      </c>
      <c r="F1" s="2" t="s">
        <v>5</v>
      </c>
      <c r="G1" s="2" t="s">
        <v>6</v>
      </c>
      <c r="H1" s="2" t="s">
        <v>7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</row>
    <row r="2" customFormat="false" ht="14.65" hidden="false" customHeight="false" outlineLevel="0" collapsed="false">
      <c r="A2" s="1" t="s">
        <v>101</v>
      </c>
      <c r="B2" s="1" t="s">
        <v>21</v>
      </c>
      <c r="C2" s="1" t="s">
        <v>35</v>
      </c>
      <c r="D2" s="1" t="n">
        <v>453.7</v>
      </c>
      <c r="E2" s="1" t="n">
        <v>1</v>
      </c>
      <c r="F2" s="1" t="s">
        <v>102</v>
      </c>
      <c r="G2" s="1" t="n">
        <v>0.3</v>
      </c>
      <c r="H2" s="1" t="n">
        <v>0.91</v>
      </c>
      <c r="I2" s="1" t="n">
        <v>20870920</v>
      </c>
      <c r="J2" s="1" t="n">
        <v>7.4580075</v>
      </c>
      <c r="K2" s="1" t="n">
        <v>0.46191375</v>
      </c>
      <c r="L2" s="1" t="n">
        <v>5.751953</v>
      </c>
      <c r="M2" s="1" t="n">
        <v>12.74804675</v>
      </c>
      <c r="N2" s="1" t="n">
        <v>0.210938</v>
      </c>
      <c r="O2" s="1" t="n">
        <v>0.210938</v>
      </c>
      <c r="P2" s="1" t="n">
        <v>0.210938</v>
      </c>
      <c r="Q2" s="1" t="n">
        <v>0.210938</v>
      </c>
      <c r="R2" s="1" t="n">
        <v>18.132812</v>
      </c>
      <c r="S2" s="1" t="n">
        <v>0.210938</v>
      </c>
    </row>
    <row r="3" customFormat="false" ht="14.65" hidden="false" customHeight="false" outlineLevel="0" collapsed="false">
      <c r="A3" s="1" t="s">
        <v>101</v>
      </c>
      <c r="B3" s="1" t="s">
        <v>21</v>
      </c>
      <c r="C3" s="1" t="s">
        <v>35</v>
      </c>
      <c r="D3" s="1" t="n">
        <v>453.7</v>
      </c>
      <c r="E3" s="1" t="n">
        <v>1</v>
      </c>
      <c r="F3" s="1" t="s">
        <v>103</v>
      </c>
      <c r="G3" s="1" t="n">
        <v>0.34</v>
      </c>
      <c r="H3" s="1" t="n">
        <v>0.78</v>
      </c>
      <c r="I3" s="1" t="n">
        <v>16028467</v>
      </c>
      <c r="J3" s="1" t="n">
        <v>78.515625</v>
      </c>
      <c r="K3" s="1" t="n">
        <v>32.9853515</v>
      </c>
      <c r="L3" s="1" t="n">
        <v>88.828125</v>
      </c>
      <c r="M3" s="1" t="n">
        <v>119.449219</v>
      </c>
      <c r="N3" s="1" t="n">
        <v>47.269531</v>
      </c>
      <c r="O3" s="1" t="n">
        <v>23.7324215</v>
      </c>
      <c r="P3" s="1" t="n">
        <v>47.269531</v>
      </c>
      <c r="Q3" s="1" t="n">
        <v>70.8066405</v>
      </c>
      <c r="R3" s="1" t="n">
        <v>149.195312</v>
      </c>
      <c r="S3" s="1" t="n">
        <v>94.34375</v>
      </c>
    </row>
    <row r="4" customFormat="false" ht="14.65" hidden="false" customHeight="false" outlineLevel="0" collapsed="false">
      <c r="A4" s="1" t="s">
        <v>101</v>
      </c>
      <c r="B4" s="1" t="s">
        <v>21</v>
      </c>
      <c r="C4" s="1" t="s">
        <v>35</v>
      </c>
      <c r="D4" s="1" t="n">
        <v>453.7</v>
      </c>
      <c r="E4" s="1" t="n">
        <v>1</v>
      </c>
      <c r="F4" s="1" t="s">
        <v>104</v>
      </c>
      <c r="G4" s="1" t="n">
        <v>2.27</v>
      </c>
      <c r="H4" s="1" t="n">
        <v>2.41</v>
      </c>
      <c r="I4" s="1" t="n">
        <v>16955210</v>
      </c>
      <c r="J4" s="1" t="n">
        <v>609.885830909091</v>
      </c>
      <c r="K4" s="1" t="n">
        <v>385.16406225</v>
      </c>
      <c r="L4" s="1" t="n">
        <v>743.2519535</v>
      </c>
      <c r="M4" s="1" t="n">
        <v>883.5966795</v>
      </c>
      <c r="N4" s="1" t="n">
        <v>701.543898761905</v>
      </c>
      <c r="O4" s="1" t="n">
        <v>512.726562</v>
      </c>
      <c r="P4" s="1" t="n">
        <v>794.539062</v>
      </c>
      <c r="Q4" s="1" t="n">
        <v>969.753906</v>
      </c>
      <c r="R4" s="1" t="n">
        <v>929.125</v>
      </c>
      <c r="S4" s="1" t="n">
        <v>1097.285156</v>
      </c>
    </row>
    <row r="5" customFormat="false" ht="14.65" hidden="false" customHeight="false" outlineLevel="0" collapsed="false">
      <c r="A5" s="1" t="s">
        <v>101</v>
      </c>
      <c r="B5" s="1" t="s">
        <v>21</v>
      </c>
      <c r="C5" s="1" t="s">
        <v>35</v>
      </c>
      <c r="D5" s="1" t="n">
        <v>453.7</v>
      </c>
      <c r="E5" s="1" t="n">
        <v>1</v>
      </c>
      <c r="F5" s="1" t="s">
        <v>105</v>
      </c>
      <c r="G5" s="1" t="n">
        <v>9.86</v>
      </c>
      <c r="H5" s="1" t="n">
        <v>23.75</v>
      </c>
      <c r="I5" s="1" t="n">
        <v>15257749</v>
      </c>
      <c r="J5" s="1" t="n">
        <v>550.324916931915</v>
      </c>
      <c r="K5" s="1" t="n">
        <v>240.005859</v>
      </c>
      <c r="L5" s="1" t="n">
        <v>805.34375</v>
      </c>
      <c r="M5" s="1" t="n">
        <v>805.496094</v>
      </c>
      <c r="N5" s="1" t="n">
        <v>325.3313396875</v>
      </c>
      <c r="O5" s="1" t="n">
        <v>58.39257825</v>
      </c>
      <c r="P5" s="1" t="n">
        <v>262.9472655</v>
      </c>
      <c r="Q5" s="1" t="n">
        <v>599.585938</v>
      </c>
      <c r="R5" s="1" t="n">
        <v>805.496094</v>
      </c>
      <c r="S5" s="1" t="n">
        <v>599.585938</v>
      </c>
    </row>
    <row r="6" customFormat="false" ht="14.65" hidden="false" customHeight="false" outlineLevel="0" collapsed="false">
      <c r="A6" s="1" t="s">
        <v>101</v>
      </c>
      <c r="B6" s="1" t="s">
        <v>21</v>
      </c>
      <c r="C6" s="1" t="s">
        <v>35</v>
      </c>
      <c r="D6" s="1" t="n">
        <v>453.7</v>
      </c>
      <c r="E6" s="1" t="n">
        <v>1</v>
      </c>
      <c r="F6" s="1" t="s">
        <v>106</v>
      </c>
      <c r="G6" s="1" t="n">
        <v>11.16</v>
      </c>
      <c r="H6" s="1" t="n">
        <v>23.19</v>
      </c>
      <c r="I6" s="1" t="n">
        <v>15259506</v>
      </c>
      <c r="J6" s="1" t="n">
        <v>572.157153960699</v>
      </c>
      <c r="K6" s="1" t="n">
        <v>248.46875</v>
      </c>
      <c r="L6" s="1" t="n">
        <v>828.601562</v>
      </c>
      <c r="M6" s="1" t="n">
        <v>828.691406</v>
      </c>
      <c r="N6" s="1" t="n">
        <v>347.743907477064</v>
      </c>
      <c r="O6" s="1" t="n">
        <v>70.507812</v>
      </c>
      <c r="P6" s="1" t="n">
        <v>291.164062</v>
      </c>
      <c r="Q6" s="1" t="n">
        <v>618.851562</v>
      </c>
      <c r="R6" s="1" t="n">
        <v>828.691406</v>
      </c>
      <c r="S6" s="1" t="n">
        <v>618.851562</v>
      </c>
    </row>
    <row r="7" customFormat="false" ht="14.65" hidden="false" customHeight="false" outlineLevel="0" collapsed="false">
      <c r="A7" s="1" t="s">
        <v>101</v>
      </c>
      <c r="B7" s="1" t="s">
        <v>21</v>
      </c>
      <c r="C7" s="1" t="s">
        <v>35</v>
      </c>
      <c r="D7" s="1" t="n">
        <v>453.7</v>
      </c>
      <c r="E7" s="1" t="n">
        <v>1</v>
      </c>
      <c r="F7" s="1" t="s">
        <v>25</v>
      </c>
      <c r="G7" s="1" t="n">
        <v>1.36</v>
      </c>
      <c r="H7" s="1" t="n">
        <v>5.01</v>
      </c>
      <c r="I7" s="1" t="n">
        <v>12231202</v>
      </c>
      <c r="J7" s="1" t="n">
        <v>1584.83504227083</v>
      </c>
      <c r="K7" s="1" t="n">
        <v>1142.833008</v>
      </c>
      <c r="L7" s="1" t="n">
        <v>2055.3886715</v>
      </c>
      <c r="M7" s="1" t="n">
        <v>2133.13085925</v>
      </c>
      <c r="N7" s="1" t="n">
        <v>150.62272125</v>
      </c>
      <c r="O7" s="1" t="n">
        <v>122.5058595</v>
      </c>
      <c r="P7" s="1" t="n">
        <v>159.517578</v>
      </c>
      <c r="Q7" s="1" t="n">
        <v>199.46093725</v>
      </c>
      <c r="R7" s="1" t="n">
        <v>2175.851562</v>
      </c>
      <c r="S7" s="1" t="n">
        <v>209.253906</v>
      </c>
    </row>
    <row r="8" customFormat="false" ht="14.65" hidden="false" customHeight="false" outlineLevel="0" collapsed="false">
      <c r="A8" s="1" t="s">
        <v>107</v>
      </c>
      <c r="B8" s="1" t="s">
        <v>28</v>
      </c>
      <c r="C8" s="1" t="s">
        <v>35</v>
      </c>
      <c r="D8" s="1" t="n">
        <v>2.3</v>
      </c>
      <c r="E8" s="1" t="n">
        <v>1</v>
      </c>
      <c r="F8" s="1" t="s">
        <v>102</v>
      </c>
      <c r="G8" s="1" t="n">
        <v>15.39</v>
      </c>
      <c r="H8" s="1" t="n">
        <v>43.79</v>
      </c>
      <c r="I8" s="1" t="n">
        <v>5873527678</v>
      </c>
      <c r="J8" s="1" t="n">
        <v>21.0897879619048</v>
      </c>
      <c r="K8" s="1" t="n">
        <v>20.785156</v>
      </c>
      <c r="L8" s="1" t="n">
        <v>21.296875</v>
      </c>
      <c r="M8" s="1" t="n">
        <v>21.316406</v>
      </c>
      <c r="N8" s="1" t="n">
        <v>15.670840205298</v>
      </c>
      <c r="O8" s="1" t="n">
        <v>15.890625</v>
      </c>
      <c r="P8" s="1" t="n">
        <v>15.953125</v>
      </c>
      <c r="Q8" s="1" t="n">
        <v>16.074219</v>
      </c>
      <c r="R8" s="1" t="n">
        <v>21.90625</v>
      </c>
      <c r="S8" s="1" t="n">
        <v>16.171875</v>
      </c>
    </row>
    <row r="9" customFormat="false" ht="14.65" hidden="false" customHeight="false" outlineLevel="0" collapsed="false">
      <c r="A9" s="1" t="s">
        <v>107</v>
      </c>
      <c r="B9" s="1" t="s">
        <v>28</v>
      </c>
      <c r="C9" s="1" t="s">
        <v>35</v>
      </c>
      <c r="D9" s="1" t="n">
        <v>2.3</v>
      </c>
      <c r="E9" s="1" t="n">
        <v>1</v>
      </c>
      <c r="F9" s="1" t="s">
        <v>103</v>
      </c>
      <c r="G9" s="1" t="n">
        <v>28.34</v>
      </c>
      <c r="H9" s="1" t="n">
        <v>53.08</v>
      </c>
      <c r="I9" s="1" t="n">
        <v>3029609073</v>
      </c>
      <c r="J9" s="1" t="n">
        <v>303.689935853612</v>
      </c>
      <c r="K9" s="1" t="n">
        <v>3.125</v>
      </c>
      <c r="L9" s="1" t="n">
        <v>299.488281</v>
      </c>
      <c r="M9" s="1" t="n">
        <v>512.433594</v>
      </c>
      <c r="N9" s="1" t="n">
        <v>370.290904010714</v>
      </c>
      <c r="O9" s="1" t="n">
        <v>314.38378875</v>
      </c>
      <c r="P9" s="1" t="n">
        <v>377.5703125</v>
      </c>
      <c r="Q9" s="1" t="n">
        <v>435.4433595</v>
      </c>
      <c r="R9" s="1" t="n">
        <v>803.152344</v>
      </c>
      <c r="S9" s="1" t="n">
        <v>643.605469</v>
      </c>
    </row>
    <row r="10" customFormat="false" ht="14.65" hidden="false" customHeight="false" outlineLevel="0" collapsed="false">
      <c r="A10" s="1" t="s">
        <v>107</v>
      </c>
      <c r="B10" s="1" t="s">
        <v>28</v>
      </c>
      <c r="C10" s="1" t="s">
        <v>35</v>
      </c>
      <c r="D10" s="1" t="n">
        <v>2.3</v>
      </c>
      <c r="E10" s="1" t="n">
        <v>1</v>
      </c>
      <c r="F10" s="1" t="s">
        <v>104</v>
      </c>
      <c r="G10" s="1" t="n">
        <v>227.69</v>
      </c>
      <c r="H10" s="1" t="n">
        <v>517.12</v>
      </c>
      <c r="I10" s="1" t="n">
        <v>3091885419</v>
      </c>
      <c r="J10" s="1" t="n">
        <v>1591.80028420272</v>
      </c>
      <c r="K10" s="1" t="n">
        <v>1585.101562</v>
      </c>
      <c r="L10" s="1" t="n">
        <v>1668.109375</v>
      </c>
      <c r="M10" s="1" t="n">
        <v>1786.414062</v>
      </c>
      <c r="N10" s="1" t="n">
        <v>6713.97165636914</v>
      </c>
      <c r="O10" s="1" t="n">
        <v>6269.54101575</v>
      </c>
      <c r="P10" s="1" t="n">
        <v>7137.5058595</v>
      </c>
      <c r="Q10" s="1" t="n">
        <v>7648.054688</v>
      </c>
      <c r="R10" s="1" t="n">
        <v>4849.195312</v>
      </c>
      <c r="S10" s="1" t="n">
        <v>7896.050781</v>
      </c>
    </row>
    <row r="11" customFormat="false" ht="14.65" hidden="false" customHeight="false" outlineLevel="0" collapsed="false">
      <c r="A11" s="1" t="s">
        <v>107</v>
      </c>
      <c r="B11" s="1" t="s">
        <v>28</v>
      </c>
      <c r="C11" s="1" t="s">
        <v>35</v>
      </c>
      <c r="D11" s="1" t="n">
        <v>2.3</v>
      </c>
      <c r="E11" s="1" t="n">
        <v>1</v>
      </c>
      <c r="F11" s="1" t="s">
        <v>105</v>
      </c>
      <c r="G11" s="1" t="n">
        <v>535.53</v>
      </c>
      <c r="H11" s="1" t="n">
        <v>921.8</v>
      </c>
      <c r="I11" s="1" t="n">
        <v>3614075429</v>
      </c>
      <c r="J11" s="1" t="n">
        <v>3653.21104939316</v>
      </c>
      <c r="K11" s="1" t="n">
        <v>2875.441406</v>
      </c>
      <c r="L11" s="1" t="n">
        <v>3852.125</v>
      </c>
      <c r="M11" s="1" t="n">
        <v>4608.964844</v>
      </c>
      <c r="N11" s="1" t="n">
        <v>2466.59521859962</v>
      </c>
      <c r="O11" s="1" t="n">
        <v>1859.929688</v>
      </c>
      <c r="P11" s="1" t="n">
        <v>2461.917969</v>
      </c>
      <c r="Q11" s="1" t="n">
        <v>3086.261719</v>
      </c>
      <c r="R11" s="1" t="n">
        <v>5526.128906</v>
      </c>
      <c r="S11" s="1" t="n">
        <v>4797.269531</v>
      </c>
    </row>
    <row r="12" customFormat="false" ht="14.65" hidden="false" customHeight="false" outlineLevel="0" collapsed="false">
      <c r="A12" s="1" t="s">
        <v>107</v>
      </c>
      <c r="B12" s="1" t="s">
        <v>28</v>
      </c>
      <c r="C12" s="1" t="s">
        <v>35</v>
      </c>
      <c r="D12" s="1" t="n">
        <v>2.3</v>
      </c>
      <c r="E12" s="1" t="n">
        <v>1</v>
      </c>
      <c r="F12" s="1" t="s">
        <v>106</v>
      </c>
      <c r="G12" s="1" t="n">
        <v>728.22</v>
      </c>
      <c r="H12" s="1" t="n">
        <v>1050.4</v>
      </c>
      <c r="I12" s="1" t="n">
        <v>3006625253</v>
      </c>
      <c r="J12" s="1" t="n">
        <v>4424.15592675146</v>
      </c>
      <c r="K12" s="1" t="n">
        <v>3674.765625</v>
      </c>
      <c r="L12" s="1" t="n">
        <v>4555.691406</v>
      </c>
      <c r="M12" s="1" t="n">
        <v>5323.363281</v>
      </c>
      <c r="N12" s="1" t="n">
        <v>2960.85924666607</v>
      </c>
      <c r="O12" s="1" t="n">
        <v>2268.27441425</v>
      </c>
      <c r="P12" s="1" t="n">
        <v>2861.1503905</v>
      </c>
      <c r="Q12" s="1" t="n">
        <v>3611.8886715</v>
      </c>
      <c r="R12" s="1" t="n">
        <v>6565.25</v>
      </c>
      <c r="S12" s="1" t="n">
        <v>5115.175781</v>
      </c>
    </row>
    <row r="13" customFormat="false" ht="14.65" hidden="false" customHeight="false" outlineLevel="0" collapsed="false">
      <c r="A13" s="1" t="s">
        <v>107</v>
      </c>
      <c r="B13" s="1" t="s">
        <v>28</v>
      </c>
      <c r="C13" s="1" t="s">
        <v>35</v>
      </c>
      <c r="D13" s="1" t="n">
        <v>2.3</v>
      </c>
      <c r="E13" s="1" t="n">
        <v>1</v>
      </c>
      <c r="F13" s="1" t="s">
        <v>25</v>
      </c>
      <c r="G13" s="1" t="n">
        <v>38.11</v>
      </c>
      <c r="H13" s="1" t="n">
        <v>67.55</v>
      </c>
      <c r="I13" s="1" t="n">
        <v>2968354852</v>
      </c>
      <c r="J13" s="1" t="n">
        <v>1990.86126745497</v>
      </c>
      <c r="K13" s="1" t="n">
        <v>1763.39062475</v>
      </c>
      <c r="L13" s="1" t="n">
        <v>2033.050781</v>
      </c>
      <c r="M13" s="1" t="n">
        <v>2237.579102</v>
      </c>
      <c r="N13" s="1" t="n">
        <v>1530.40030254111</v>
      </c>
      <c r="O13" s="1" t="n">
        <v>1343.996094</v>
      </c>
      <c r="P13" s="1" t="n">
        <v>1535.226562</v>
      </c>
      <c r="Q13" s="1" t="n">
        <v>1762.511719</v>
      </c>
      <c r="R13" s="1" t="n">
        <v>3274.726562</v>
      </c>
      <c r="S13" s="1" t="n">
        <v>2195.195312</v>
      </c>
    </row>
    <row r="14" customFormat="false" ht="14.65" hidden="false" customHeight="false" outlineLevel="0" collapsed="false">
      <c r="A14" s="1" t="s">
        <v>108</v>
      </c>
      <c r="B14" s="1" t="s">
        <v>28</v>
      </c>
      <c r="C14" s="1" t="s">
        <v>35</v>
      </c>
      <c r="D14" s="1" t="s">
        <v>81</v>
      </c>
      <c r="E14" s="1" t="n">
        <v>1</v>
      </c>
      <c r="F14" s="1" t="s">
        <v>102</v>
      </c>
      <c r="G14" s="1" t="n">
        <v>312.03</v>
      </c>
      <c r="H14" s="1" t="n">
        <v>365.18</v>
      </c>
      <c r="I14" s="1" t="n">
        <v>31513021444</v>
      </c>
      <c r="J14" s="1" t="n">
        <v>20.3781152509091</v>
      </c>
      <c r="K14" s="1" t="n">
        <v>20.53125</v>
      </c>
      <c r="L14" s="1" t="n">
        <v>20.871094</v>
      </c>
      <c r="M14" s="1" t="n">
        <v>20.871094</v>
      </c>
      <c r="N14" s="1" t="n">
        <v>13.8441006573107</v>
      </c>
      <c r="O14" s="1" t="n">
        <v>13.886719</v>
      </c>
      <c r="P14" s="1" t="n">
        <v>13.964844</v>
      </c>
      <c r="Q14" s="1" t="n">
        <v>13.96875</v>
      </c>
      <c r="R14" s="1" t="n">
        <v>20.914062</v>
      </c>
      <c r="S14" s="1" t="n">
        <v>14.605469</v>
      </c>
    </row>
    <row r="15" customFormat="false" ht="14.65" hidden="false" customHeight="false" outlineLevel="0" collapsed="false">
      <c r="A15" s="1" t="s">
        <v>108</v>
      </c>
      <c r="B15" s="1" t="s">
        <v>28</v>
      </c>
      <c r="C15" s="1" t="s">
        <v>35</v>
      </c>
      <c r="D15" s="1" t="s">
        <v>81</v>
      </c>
      <c r="E15" s="1" t="n">
        <v>1</v>
      </c>
      <c r="F15" s="1" t="s">
        <v>103</v>
      </c>
      <c r="G15" s="1" t="n">
        <v>844.44</v>
      </c>
      <c r="H15" s="1" t="n">
        <v>596.33</v>
      </c>
      <c r="I15" s="1" t="n">
        <v>17197791764</v>
      </c>
      <c r="J15" s="1" t="n">
        <v>356.304912728121</v>
      </c>
      <c r="K15" s="1" t="n">
        <v>289.789062</v>
      </c>
      <c r="L15" s="1" t="n">
        <v>328.792969</v>
      </c>
      <c r="M15" s="1" t="n">
        <v>546.890625</v>
      </c>
      <c r="N15" s="1" t="n">
        <v>333.026312925935</v>
      </c>
      <c r="O15" s="1" t="n">
        <v>298.011719</v>
      </c>
      <c r="P15" s="1" t="n">
        <v>344.453125</v>
      </c>
      <c r="Q15" s="1" t="n">
        <v>375.824219</v>
      </c>
      <c r="R15" s="1" t="n">
        <v>852.53125</v>
      </c>
      <c r="S15" s="1" t="n">
        <v>577.011719</v>
      </c>
    </row>
    <row r="16" customFormat="false" ht="14.65" hidden="false" customHeight="false" outlineLevel="0" collapsed="false">
      <c r="A16" s="1" t="s">
        <v>108</v>
      </c>
      <c r="B16" s="1" t="s">
        <v>28</v>
      </c>
      <c r="C16" s="1" t="s">
        <v>35</v>
      </c>
      <c r="D16" s="1" t="s">
        <v>81</v>
      </c>
      <c r="E16" s="1" t="n">
        <v>1</v>
      </c>
      <c r="F16" s="1" t="s">
        <v>105</v>
      </c>
      <c r="G16" s="1" t="n">
        <v>3455.46</v>
      </c>
      <c r="H16" s="1" t="n">
        <v>4943</v>
      </c>
      <c r="I16" s="1" t="n">
        <v>17931077000</v>
      </c>
      <c r="J16" s="1" t="n">
        <v>4270.68788825047</v>
      </c>
      <c r="K16" s="1" t="n">
        <v>4076.988281</v>
      </c>
      <c r="L16" s="1" t="n">
        <v>4399.292969</v>
      </c>
      <c r="M16" s="1" t="n">
        <v>4678.441406</v>
      </c>
      <c r="N16" s="1" t="n">
        <v>2356.27130267391</v>
      </c>
      <c r="O16" s="1" t="n">
        <v>1810.6347655</v>
      </c>
      <c r="P16" s="1" t="n">
        <v>2363.59375</v>
      </c>
      <c r="Q16" s="1" t="n">
        <v>2892.902344</v>
      </c>
      <c r="R16" s="1" t="n">
        <v>5631.964844</v>
      </c>
      <c r="S16" s="1" t="n">
        <v>5065.011719</v>
      </c>
    </row>
    <row r="17" customFormat="false" ht="14.65" hidden="false" customHeight="false" outlineLevel="0" collapsed="false">
      <c r="A17" s="1" t="s">
        <v>108</v>
      </c>
      <c r="B17" s="1" t="s">
        <v>28</v>
      </c>
      <c r="C17" s="1" t="s">
        <v>35</v>
      </c>
      <c r="D17" s="1" t="s">
        <v>81</v>
      </c>
      <c r="E17" s="1" t="n">
        <v>1</v>
      </c>
      <c r="F17" s="1" t="s">
        <v>106</v>
      </c>
      <c r="G17" s="1" t="n">
        <v>3393.35</v>
      </c>
      <c r="H17" s="1" t="n">
        <v>4385</v>
      </c>
      <c r="I17" s="1" t="n">
        <v>16574807321</v>
      </c>
      <c r="J17" s="1" t="n">
        <v>5302.82521955766</v>
      </c>
      <c r="K17" s="1" t="n">
        <v>5128.101562</v>
      </c>
      <c r="L17" s="1" t="n">
        <v>5556.689453</v>
      </c>
      <c r="M17" s="1" t="n">
        <v>5840.300781</v>
      </c>
      <c r="N17" s="1" t="n">
        <v>2953.79940688981</v>
      </c>
      <c r="O17" s="1" t="n">
        <v>2388.0859375</v>
      </c>
      <c r="P17" s="1" t="n">
        <v>2974.507812</v>
      </c>
      <c r="Q17" s="1" t="n">
        <v>3521.472656</v>
      </c>
      <c r="R17" s="1" t="n">
        <v>6613.480469</v>
      </c>
      <c r="S17" s="1" t="n">
        <v>5084.429688</v>
      </c>
    </row>
    <row r="18" customFormat="false" ht="14.65" hidden="false" customHeight="false" outlineLevel="0" collapsed="false">
      <c r="A18" s="1" t="s">
        <v>108</v>
      </c>
      <c r="B18" s="1" t="s">
        <v>28</v>
      </c>
      <c r="C18" s="1" t="s">
        <v>35</v>
      </c>
      <c r="D18" s="1" t="s">
        <v>81</v>
      </c>
      <c r="E18" s="1" t="n">
        <v>1</v>
      </c>
      <c r="F18" s="1" t="s">
        <v>25</v>
      </c>
      <c r="G18" s="1" t="n">
        <v>689.16</v>
      </c>
      <c r="H18" s="1" t="n">
        <v>680.21</v>
      </c>
      <c r="I18" s="1" t="n">
        <v>16850049262</v>
      </c>
      <c r="J18" s="1" t="n">
        <v>2198.30323298525</v>
      </c>
      <c r="K18" s="1" t="n">
        <v>1957.58300775</v>
      </c>
      <c r="L18" s="1" t="n">
        <v>2223.503906</v>
      </c>
      <c r="M18" s="1" t="n">
        <v>2460.28125</v>
      </c>
      <c r="N18" s="1" t="n">
        <v>1617.68844269952</v>
      </c>
      <c r="O18" s="1" t="n">
        <v>1420.058594</v>
      </c>
      <c r="P18" s="1" t="n">
        <v>1638.511719</v>
      </c>
      <c r="Q18" s="1" t="n">
        <v>1829.246094</v>
      </c>
      <c r="R18" s="1" t="n">
        <v>3083.242188</v>
      </c>
      <c r="S18" s="1" t="n">
        <v>2369.730469</v>
      </c>
    </row>
    <row r="19" customFormat="false" ht="14.65" hidden="false" customHeight="false" outlineLevel="0" collapsed="false">
      <c r="A19" s="1" t="s">
        <v>109</v>
      </c>
      <c r="B19" s="1" t="s">
        <v>28</v>
      </c>
      <c r="C19" s="1" t="s">
        <v>35</v>
      </c>
      <c r="D19" s="1" t="n">
        <v>13.6</v>
      </c>
      <c r="E19" s="1" t="n">
        <v>1</v>
      </c>
      <c r="F19" s="1" t="s">
        <v>102</v>
      </c>
      <c r="G19" s="1" t="n">
        <v>4.59</v>
      </c>
      <c r="H19" s="1" t="n">
        <v>14.73</v>
      </c>
      <c r="I19" s="1" t="n">
        <v>1332333769</v>
      </c>
      <c r="J19" s="1" t="n">
        <v>19.927054942029</v>
      </c>
      <c r="K19" s="1" t="n">
        <v>20.171875</v>
      </c>
      <c r="L19" s="1" t="n">
        <v>20.257812</v>
      </c>
      <c r="M19" s="1" t="n">
        <v>20.285156</v>
      </c>
      <c r="N19" s="1" t="n">
        <v>14.9553444090909</v>
      </c>
      <c r="O19" s="1" t="n">
        <v>15.265625</v>
      </c>
      <c r="P19" s="1" t="n">
        <v>15.476562</v>
      </c>
      <c r="Q19" s="1" t="n">
        <v>15.527344</v>
      </c>
      <c r="R19" s="1" t="n">
        <v>20.285156</v>
      </c>
      <c r="S19" s="1" t="n">
        <v>15.527344</v>
      </c>
    </row>
    <row r="20" customFormat="false" ht="14.65" hidden="false" customHeight="false" outlineLevel="0" collapsed="false">
      <c r="A20" s="1" t="s">
        <v>109</v>
      </c>
      <c r="B20" s="1" t="s">
        <v>28</v>
      </c>
      <c r="C20" s="1" t="s">
        <v>35</v>
      </c>
      <c r="D20" s="1" t="n">
        <v>13.6</v>
      </c>
      <c r="E20" s="1" t="n">
        <v>1</v>
      </c>
      <c r="F20" s="1" t="s">
        <v>103</v>
      </c>
      <c r="G20" s="1" t="n">
        <v>5.72</v>
      </c>
      <c r="H20" s="1" t="n">
        <v>32.81</v>
      </c>
      <c r="I20" s="1" t="n">
        <v>694796655</v>
      </c>
      <c r="J20" s="1" t="n">
        <v>154.956117670769</v>
      </c>
      <c r="K20" s="1" t="n">
        <v>3.132812</v>
      </c>
      <c r="L20" s="1" t="n">
        <v>107.417969</v>
      </c>
      <c r="M20" s="1" t="n">
        <v>380.3125</v>
      </c>
      <c r="N20" s="1" t="n">
        <v>248.083096581818</v>
      </c>
      <c r="O20" s="1" t="n">
        <v>253.4140625</v>
      </c>
      <c r="P20" s="1" t="n">
        <v>256.976562</v>
      </c>
      <c r="Q20" s="1" t="n">
        <v>261.785156</v>
      </c>
      <c r="R20" s="1" t="n">
        <v>391.546875</v>
      </c>
      <c r="S20" s="1" t="n">
        <v>268.15625</v>
      </c>
    </row>
    <row r="21" customFormat="false" ht="14.65" hidden="false" customHeight="false" outlineLevel="0" collapsed="false">
      <c r="A21" s="1" t="s">
        <v>109</v>
      </c>
      <c r="B21" s="1" t="s">
        <v>28</v>
      </c>
      <c r="C21" s="1" t="s">
        <v>35</v>
      </c>
      <c r="D21" s="1" t="n">
        <v>13.6</v>
      </c>
      <c r="E21" s="1" t="n">
        <v>1</v>
      </c>
      <c r="F21" s="1" t="s">
        <v>104</v>
      </c>
      <c r="G21" s="1" t="n">
        <v>65.63</v>
      </c>
      <c r="H21" s="1" t="n">
        <v>160.57</v>
      </c>
      <c r="I21" s="1" t="n">
        <v>689591269</v>
      </c>
      <c r="J21" s="1" t="n">
        <v>749.404865737412</v>
      </c>
      <c r="K21" s="1" t="n">
        <v>5.234375</v>
      </c>
      <c r="L21" s="1" t="n">
        <v>5.234375</v>
      </c>
      <c r="M21" s="1" t="n">
        <v>1572.300781</v>
      </c>
      <c r="N21" s="1" t="n">
        <v>5137.24774980184</v>
      </c>
      <c r="O21" s="1" t="n">
        <v>4339.046875</v>
      </c>
      <c r="P21" s="1" t="n">
        <v>5431.148438</v>
      </c>
      <c r="Q21" s="1" t="n">
        <v>6460.976562</v>
      </c>
      <c r="R21" s="1" t="n">
        <v>2352.480469</v>
      </c>
      <c r="S21" s="1" t="n">
        <v>7205.441406</v>
      </c>
    </row>
    <row r="22" customFormat="false" ht="14.65" hidden="false" customHeight="false" outlineLevel="0" collapsed="false">
      <c r="A22" s="1" t="s">
        <v>109</v>
      </c>
      <c r="B22" s="1" t="s">
        <v>28</v>
      </c>
      <c r="C22" s="1" t="s">
        <v>35</v>
      </c>
      <c r="D22" s="1" t="n">
        <v>13.6</v>
      </c>
      <c r="E22" s="1" t="n">
        <v>1</v>
      </c>
      <c r="F22" s="1" t="s">
        <v>105</v>
      </c>
      <c r="G22" s="1" t="n">
        <v>141.16</v>
      </c>
      <c r="H22" s="1" t="n">
        <v>195.62</v>
      </c>
      <c r="I22" s="1" t="n">
        <v>706208641</v>
      </c>
      <c r="J22" s="1" t="n">
        <v>3787.73509690914</v>
      </c>
      <c r="K22" s="1" t="n">
        <v>3066.261719</v>
      </c>
      <c r="L22" s="1" t="n">
        <v>3951.625</v>
      </c>
      <c r="M22" s="1" t="n">
        <v>4481.066406</v>
      </c>
      <c r="N22" s="1" t="n">
        <v>2562.40633361912</v>
      </c>
      <c r="O22" s="1" t="n">
        <v>1712.5419925</v>
      </c>
      <c r="P22" s="1" t="n">
        <v>2352.214844</v>
      </c>
      <c r="Q22" s="1" t="n">
        <v>3447.144531</v>
      </c>
      <c r="R22" s="1" t="n">
        <v>5120.308594</v>
      </c>
      <c r="S22" s="1" t="n">
        <v>4690.28125</v>
      </c>
    </row>
    <row r="23" customFormat="false" ht="14.65" hidden="false" customHeight="false" outlineLevel="0" collapsed="false">
      <c r="A23" s="1" t="s">
        <v>109</v>
      </c>
      <c r="B23" s="1" t="s">
        <v>28</v>
      </c>
      <c r="C23" s="1" t="s">
        <v>35</v>
      </c>
      <c r="D23" s="1" t="n">
        <v>13.6</v>
      </c>
      <c r="E23" s="1" t="n">
        <v>1</v>
      </c>
      <c r="F23" s="1" t="s">
        <v>106</v>
      </c>
      <c r="G23" s="1" t="n">
        <v>98.81</v>
      </c>
      <c r="H23" s="1" t="n">
        <v>188.48</v>
      </c>
      <c r="I23" s="1" t="n">
        <v>652070708</v>
      </c>
      <c r="J23" s="1" t="n">
        <v>5097.22309214896</v>
      </c>
      <c r="K23" s="1" t="n">
        <v>4649.761719</v>
      </c>
      <c r="L23" s="1" t="n">
        <v>5266.113281</v>
      </c>
      <c r="M23" s="1" t="n">
        <v>5918.308594</v>
      </c>
      <c r="N23" s="1" t="n">
        <v>2912.06856046891</v>
      </c>
      <c r="O23" s="1" t="n">
        <v>2247.304688</v>
      </c>
      <c r="P23" s="1" t="n">
        <v>2872.589844</v>
      </c>
      <c r="Q23" s="1" t="n">
        <v>3634.136719</v>
      </c>
      <c r="R23" s="1" t="n">
        <v>6246.953125</v>
      </c>
      <c r="S23" s="1" t="n">
        <v>4728.789062</v>
      </c>
    </row>
    <row r="24" customFormat="false" ht="14.65" hidden="false" customHeight="false" outlineLevel="0" collapsed="false">
      <c r="A24" s="1" t="s">
        <v>109</v>
      </c>
      <c r="B24" s="1" t="s">
        <v>28</v>
      </c>
      <c r="C24" s="1" t="s">
        <v>35</v>
      </c>
      <c r="D24" s="1" t="n">
        <v>13.6</v>
      </c>
      <c r="E24" s="1" t="n">
        <v>1</v>
      </c>
      <c r="F24" s="1" t="s">
        <v>25</v>
      </c>
      <c r="G24" s="1" t="n">
        <v>85.72</v>
      </c>
      <c r="H24" s="1" t="n">
        <v>103.94</v>
      </c>
      <c r="I24" s="1" t="n">
        <v>597256174</v>
      </c>
      <c r="J24" s="1" t="n">
        <v>2350.96267107074</v>
      </c>
      <c r="K24" s="1" t="n">
        <v>2404.787109</v>
      </c>
      <c r="L24" s="1" t="n">
        <v>2406.376953</v>
      </c>
      <c r="M24" s="1" t="n">
        <v>2406.777344</v>
      </c>
      <c r="N24" s="1" t="n">
        <v>2193.26645125499</v>
      </c>
      <c r="O24" s="1" t="n">
        <v>2273.125</v>
      </c>
      <c r="P24" s="1" t="n">
        <v>2291.917969</v>
      </c>
      <c r="Q24" s="1" t="n">
        <v>2294.226562</v>
      </c>
      <c r="R24" s="1" t="n">
        <v>2407.277344</v>
      </c>
      <c r="S24" s="1" t="n">
        <v>2310.828125</v>
      </c>
    </row>
    <row r="25" customFormat="false" ht="14.65" hidden="false" customHeight="false" outlineLevel="0" collapsed="false">
      <c r="A25" s="1" t="s">
        <v>110</v>
      </c>
      <c r="B25" s="1" t="s">
        <v>28</v>
      </c>
      <c r="C25" s="1" t="s">
        <v>35</v>
      </c>
      <c r="D25" s="1" t="n">
        <v>15.2</v>
      </c>
      <c r="E25" s="1" t="n">
        <v>1</v>
      </c>
      <c r="F25" s="1" t="s">
        <v>102</v>
      </c>
      <c r="G25" s="1" t="n">
        <v>550.82</v>
      </c>
      <c r="H25" s="1" t="n">
        <v>697.45</v>
      </c>
      <c r="I25" s="1" t="n">
        <v>31604011531</v>
      </c>
      <c r="J25" s="1" t="n">
        <v>19.9580184864162</v>
      </c>
      <c r="K25" s="1" t="n">
        <v>18.203125</v>
      </c>
      <c r="L25" s="1" t="n">
        <v>20.800781</v>
      </c>
      <c r="M25" s="1" t="n">
        <v>21.050781</v>
      </c>
      <c r="N25" s="1" t="n">
        <v>13.0245975505572</v>
      </c>
      <c r="O25" s="1" t="n">
        <v>12.050781</v>
      </c>
      <c r="P25" s="1" t="n">
        <v>12.882812</v>
      </c>
      <c r="Q25" s="1" t="n">
        <v>14.183594</v>
      </c>
      <c r="R25" s="1" t="n">
        <v>21.058594</v>
      </c>
      <c r="S25" s="1" t="n">
        <v>15.027344</v>
      </c>
    </row>
    <row r="26" customFormat="false" ht="14.65" hidden="false" customHeight="false" outlineLevel="0" collapsed="false">
      <c r="A26" s="1" t="s">
        <v>110</v>
      </c>
      <c r="B26" s="1" t="s">
        <v>28</v>
      </c>
      <c r="C26" s="1" t="s">
        <v>35</v>
      </c>
      <c r="D26" s="1" t="n">
        <v>15.2</v>
      </c>
      <c r="E26" s="1" t="n">
        <v>1</v>
      </c>
      <c r="F26" s="1" t="s">
        <v>103</v>
      </c>
      <c r="G26" s="1" t="n">
        <v>389.75</v>
      </c>
      <c r="H26" s="1" t="n">
        <v>619.94</v>
      </c>
      <c r="I26" s="1" t="n">
        <v>17029361375</v>
      </c>
      <c r="J26" s="1" t="n">
        <v>456.794858538875</v>
      </c>
      <c r="K26" s="1" t="n">
        <v>377.429688</v>
      </c>
      <c r="L26" s="1" t="n">
        <v>483.164062</v>
      </c>
      <c r="M26" s="1" t="n">
        <v>571.113281</v>
      </c>
      <c r="N26" s="1" t="n">
        <v>372.2373375826</v>
      </c>
      <c r="O26" s="1" t="n">
        <v>324.042969</v>
      </c>
      <c r="P26" s="1" t="n">
        <v>359.328125</v>
      </c>
      <c r="Q26" s="1" t="n">
        <v>465.671875</v>
      </c>
      <c r="R26" s="1" t="n">
        <v>804.648438</v>
      </c>
      <c r="S26" s="1" t="n">
        <v>551.488281</v>
      </c>
    </row>
    <row r="27" customFormat="false" ht="14.65" hidden="false" customHeight="false" outlineLevel="0" collapsed="false">
      <c r="A27" s="1" t="s">
        <v>110</v>
      </c>
      <c r="B27" s="1" t="s">
        <v>28</v>
      </c>
      <c r="C27" s="1" t="s">
        <v>35</v>
      </c>
      <c r="D27" s="1" t="n">
        <v>15.2</v>
      </c>
      <c r="E27" s="1" t="n">
        <v>1</v>
      </c>
      <c r="F27" s="1" t="s">
        <v>104</v>
      </c>
      <c r="G27" s="1" t="n">
        <v>3349.43</v>
      </c>
      <c r="H27" s="1" t="n">
        <v>3948</v>
      </c>
      <c r="I27" s="1" t="n">
        <v>17158135570</v>
      </c>
      <c r="J27" s="1" t="n">
        <v>1542.35544131765</v>
      </c>
      <c r="K27" s="1" t="n">
        <v>1459.59375</v>
      </c>
      <c r="L27" s="1" t="n">
        <v>1661.730469</v>
      </c>
      <c r="M27" s="1" t="n">
        <v>1709.5498045</v>
      </c>
      <c r="N27" s="1" t="n">
        <v>8084.29637407435</v>
      </c>
      <c r="O27" s="1" t="n">
        <v>8123.238281</v>
      </c>
      <c r="P27" s="1" t="n">
        <v>8328.507812</v>
      </c>
      <c r="Q27" s="1" t="n">
        <v>8358.394531</v>
      </c>
      <c r="R27" s="1" t="n">
        <v>2830.753906</v>
      </c>
      <c r="S27" s="1" t="n">
        <v>8690.882812</v>
      </c>
    </row>
    <row r="28" customFormat="false" ht="14.65" hidden="false" customHeight="false" outlineLevel="0" collapsed="false">
      <c r="A28" s="1" t="s">
        <v>110</v>
      </c>
      <c r="B28" s="1" t="s">
        <v>28</v>
      </c>
      <c r="C28" s="1" t="s">
        <v>35</v>
      </c>
      <c r="D28" s="1" t="n">
        <v>15.2</v>
      </c>
      <c r="E28" s="1" t="n">
        <v>1</v>
      </c>
      <c r="F28" s="1" t="s">
        <v>105</v>
      </c>
      <c r="G28" s="1" t="n">
        <v>2976.3</v>
      </c>
      <c r="H28" s="1" t="n">
        <v>5181</v>
      </c>
      <c r="I28" s="1" t="n">
        <v>17527180481</v>
      </c>
      <c r="J28" s="1" t="n">
        <v>4256.5052686362</v>
      </c>
      <c r="K28" s="1" t="n">
        <v>4069.818359</v>
      </c>
      <c r="L28" s="1" t="n">
        <v>4405.933594</v>
      </c>
      <c r="M28" s="1" t="n">
        <v>4698.359375</v>
      </c>
      <c r="N28" s="1" t="n">
        <v>2501.8820920157</v>
      </c>
      <c r="O28" s="1" t="n">
        <v>2021.2402345</v>
      </c>
      <c r="P28" s="1" t="n">
        <v>2501.457031</v>
      </c>
      <c r="Q28" s="1" t="n">
        <v>2980.5898435</v>
      </c>
      <c r="R28" s="1" t="n">
        <v>6280.699219</v>
      </c>
      <c r="S28" s="1" t="n">
        <v>4847.984375</v>
      </c>
    </row>
    <row r="29" customFormat="false" ht="14.65" hidden="false" customHeight="false" outlineLevel="0" collapsed="false">
      <c r="A29" s="1" t="s">
        <v>110</v>
      </c>
      <c r="B29" s="1" t="s">
        <v>28</v>
      </c>
      <c r="C29" s="1" t="s">
        <v>35</v>
      </c>
      <c r="D29" s="1" t="n">
        <v>15.2</v>
      </c>
      <c r="E29" s="1" t="n">
        <v>1</v>
      </c>
      <c r="F29" s="1" t="s">
        <v>106</v>
      </c>
      <c r="G29" s="1" t="n">
        <v>2731.44</v>
      </c>
      <c r="H29" s="1" t="n">
        <v>4996</v>
      </c>
      <c r="I29" s="1" t="n">
        <v>16101656010</v>
      </c>
      <c r="J29" s="1" t="n">
        <v>5091.46212136131</v>
      </c>
      <c r="K29" s="1" t="n">
        <v>4955.992188</v>
      </c>
      <c r="L29" s="1" t="n">
        <v>5366.945312</v>
      </c>
      <c r="M29" s="1" t="n">
        <v>5669.621094</v>
      </c>
      <c r="N29" s="1" t="n">
        <v>2882.93301700705</v>
      </c>
      <c r="O29" s="1" t="n">
        <v>2260.601562</v>
      </c>
      <c r="P29" s="1" t="n">
        <v>2894.808594</v>
      </c>
      <c r="Q29" s="1" t="n">
        <v>3528.804688</v>
      </c>
      <c r="R29" s="1" t="n">
        <v>6575.386719</v>
      </c>
      <c r="S29" s="1" t="n">
        <v>4914.46875</v>
      </c>
    </row>
    <row r="30" customFormat="false" ht="14.65" hidden="false" customHeight="false" outlineLevel="0" collapsed="false">
      <c r="A30" s="1" t="s">
        <v>110</v>
      </c>
      <c r="B30" s="1" t="s">
        <v>28</v>
      </c>
      <c r="C30" s="1" t="s">
        <v>35</v>
      </c>
      <c r="D30" s="1" t="n">
        <v>15.2</v>
      </c>
      <c r="E30" s="1" t="n">
        <v>1</v>
      </c>
      <c r="F30" s="1" t="s">
        <v>25</v>
      </c>
      <c r="G30" s="1" t="n">
        <v>1508.09</v>
      </c>
      <c r="H30" s="1" t="n">
        <v>1956.22</v>
      </c>
      <c r="I30" s="1" t="n">
        <v>15589192662</v>
      </c>
      <c r="J30" s="1" t="n">
        <v>2422.17285901958</v>
      </c>
      <c r="K30" s="1" t="n">
        <v>2157.328125</v>
      </c>
      <c r="L30" s="1" t="n">
        <v>2471.964844</v>
      </c>
      <c r="M30" s="1" t="n">
        <v>2677.421875</v>
      </c>
      <c r="N30" s="1" t="n">
        <v>2145.01720180746</v>
      </c>
      <c r="O30" s="1" t="n">
        <v>1948.476562</v>
      </c>
      <c r="P30" s="1" t="n">
        <v>2131.144531</v>
      </c>
      <c r="Q30" s="1" t="n">
        <v>2310.445312</v>
      </c>
      <c r="R30" s="1" t="n">
        <v>3553.378906</v>
      </c>
      <c r="S30" s="1" t="n">
        <v>2866.277344</v>
      </c>
    </row>
    <row r="31" customFormat="false" ht="14.65" hidden="false" customHeight="false" outlineLevel="0" collapsed="false">
      <c r="A31" s="1" t="s">
        <v>111</v>
      </c>
      <c r="B31" s="1" t="s">
        <v>28</v>
      </c>
      <c r="C31" s="1" t="s">
        <v>35</v>
      </c>
      <c r="D31" s="1" t="n">
        <v>62.42</v>
      </c>
      <c r="E31" s="1" t="n">
        <v>1</v>
      </c>
      <c r="F31" s="1" t="s">
        <v>102</v>
      </c>
      <c r="G31" s="1" t="n">
        <v>24.37</v>
      </c>
      <c r="H31" s="1" t="n">
        <v>134.11</v>
      </c>
      <c r="I31" s="1" t="n">
        <v>5769214750</v>
      </c>
      <c r="J31" s="1" t="n">
        <v>22.7702705968468</v>
      </c>
      <c r="K31" s="1" t="n">
        <v>23.175781</v>
      </c>
      <c r="L31" s="1" t="n">
        <v>23.179688</v>
      </c>
      <c r="M31" s="1" t="n">
        <v>23.179688</v>
      </c>
      <c r="N31" s="1" t="n">
        <v>15.8559549834025</v>
      </c>
      <c r="O31" s="1" t="n">
        <v>15.964844</v>
      </c>
      <c r="P31" s="1" t="n">
        <v>15.96875</v>
      </c>
      <c r="Q31" s="1" t="n">
        <v>15.972656</v>
      </c>
      <c r="R31" s="1" t="n">
        <v>23.238281</v>
      </c>
      <c r="S31" s="1" t="n">
        <v>16.109375</v>
      </c>
    </row>
    <row r="32" customFormat="false" ht="14.65" hidden="false" customHeight="false" outlineLevel="0" collapsed="false">
      <c r="A32" s="1" t="s">
        <v>111</v>
      </c>
      <c r="B32" s="1" t="s">
        <v>28</v>
      </c>
      <c r="C32" s="1" t="s">
        <v>35</v>
      </c>
      <c r="D32" s="1" t="n">
        <v>62.42</v>
      </c>
      <c r="E32" s="1" t="n">
        <v>1</v>
      </c>
      <c r="F32" s="1" t="s">
        <v>103</v>
      </c>
      <c r="G32" s="1" t="n">
        <v>25.3</v>
      </c>
      <c r="H32" s="1" t="n">
        <v>60.1</v>
      </c>
      <c r="I32" s="1" t="n">
        <v>3221863647</v>
      </c>
      <c r="J32" s="1" t="n">
        <v>234.019570506711</v>
      </c>
      <c r="K32" s="1" t="n">
        <v>37.79687525</v>
      </c>
      <c r="L32" s="1" t="n">
        <v>354.027344</v>
      </c>
      <c r="M32" s="1" t="n">
        <v>356.86816375</v>
      </c>
      <c r="N32" s="1" t="n">
        <v>257.975328124</v>
      </c>
      <c r="O32" s="1" t="n">
        <v>255.5458985</v>
      </c>
      <c r="P32" s="1" t="n">
        <v>259.4375</v>
      </c>
      <c r="Q32" s="1" t="n">
        <v>263.08496125</v>
      </c>
      <c r="R32" s="1" t="n">
        <v>371.28125</v>
      </c>
      <c r="S32" s="1" t="n">
        <v>274.9375</v>
      </c>
    </row>
    <row r="33" customFormat="false" ht="14.65" hidden="false" customHeight="false" outlineLevel="0" collapsed="false">
      <c r="A33" s="1" t="s">
        <v>111</v>
      </c>
      <c r="B33" s="1" t="s">
        <v>28</v>
      </c>
      <c r="C33" s="1" t="s">
        <v>35</v>
      </c>
      <c r="D33" s="1" t="n">
        <v>62.42</v>
      </c>
      <c r="E33" s="1" t="n">
        <v>1</v>
      </c>
      <c r="F33" s="1" t="s">
        <v>104</v>
      </c>
      <c r="G33" s="1" t="n">
        <v>234.49</v>
      </c>
      <c r="H33" s="1" t="n">
        <v>341.14</v>
      </c>
      <c r="I33" s="1" t="n">
        <v>3412914825</v>
      </c>
      <c r="J33" s="1" t="n">
        <v>1221.63204781014</v>
      </c>
      <c r="K33" s="1" t="n">
        <v>1354.722656</v>
      </c>
      <c r="L33" s="1" t="n">
        <v>1598.234375</v>
      </c>
      <c r="M33" s="1" t="n">
        <v>1623.230469</v>
      </c>
      <c r="N33" s="1" t="n">
        <v>6421.11952956438</v>
      </c>
      <c r="O33" s="1" t="n">
        <v>5913.19726575</v>
      </c>
      <c r="P33" s="1" t="n">
        <v>6740.955078</v>
      </c>
      <c r="Q33" s="1" t="n">
        <v>7157.92285125</v>
      </c>
      <c r="R33" s="1" t="n">
        <v>2197.191406</v>
      </c>
      <c r="S33" s="1" t="n">
        <v>7934.40625</v>
      </c>
    </row>
    <row r="34" customFormat="false" ht="14.65" hidden="false" customHeight="false" outlineLevel="0" collapsed="false">
      <c r="A34" s="1" t="s">
        <v>111</v>
      </c>
      <c r="B34" s="1" t="s">
        <v>28</v>
      </c>
      <c r="C34" s="1" t="s">
        <v>35</v>
      </c>
      <c r="D34" s="1" t="n">
        <v>62.42</v>
      </c>
      <c r="E34" s="1" t="n">
        <v>1</v>
      </c>
      <c r="F34" s="1" t="s">
        <v>105</v>
      </c>
      <c r="G34" s="1" t="n">
        <v>483.5</v>
      </c>
      <c r="H34" s="1" t="n">
        <v>831.42</v>
      </c>
      <c r="I34" s="1" t="n">
        <v>3307332942</v>
      </c>
      <c r="J34" s="1" t="n">
        <v>4104.8430892573</v>
      </c>
      <c r="K34" s="1" t="n">
        <v>3661.949219</v>
      </c>
      <c r="L34" s="1" t="n">
        <v>4282.230469</v>
      </c>
      <c r="M34" s="1" t="n">
        <v>4825.582031</v>
      </c>
      <c r="N34" s="1" t="n">
        <v>2481.73342991866</v>
      </c>
      <c r="O34" s="1" t="n">
        <v>1835.3886715</v>
      </c>
      <c r="P34" s="1" t="n">
        <v>2468.605469</v>
      </c>
      <c r="Q34" s="1" t="n">
        <v>3158.8339845</v>
      </c>
      <c r="R34" s="1" t="n">
        <v>5721.0625</v>
      </c>
      <c r="S34" s="1" t="n">
        <v>4681.21875</v>
      </c>
    </row>
    <row r="35" customFormat="false" ht="14.65" hidden="false" customHeight="false" outlineLevel="0" collapsed="false">
      <c r="A35" s="1" t="s">
        <v>111</v>
      </c>
      <c r="B35" s="1" t="s">
        <v>28</v>
      </c>
      <c r="C35" s="1" t="s">
        <v>35</v>
      </c>
      <c r="D35" s="1" t="n">
        <v>62.42</v>
      </c>
      <c r="E35" s="1" t="n">
        <v>1</v>
      </c>
      <c r="F35" s="1" t="s">
        <v>106</v>
      </c>
      <c r="G35" s="1" t="n">
        <v>422.47</v>
      </c>
      <c r="H35" s="1" t="n">
        <v>771.34</v>
      </c>
      <c r="I35" s="1" t="n">
        <v>3160800526</v>
      </c>
      <c r="J35" s="1" t="n">
        <v>5346.50890444118</v>
      </c>
      <c r="K35" s="1" t="n">
        <v>5282.15429675</v>
      </c>
      <c r="L35" s="1" t="n">
        <v>5572.488281</v>
      </c>
      <c r="M35" s="1" t="n">
        <v>5785.17187525</v>
      </c>
      <c r="N35" s="1" t="n">
        <v>3037.13904541009</v>
      </c>
      <c r="O35" s="1" t="n">
        <v>2495.7812495</v>
      </c>
      <c r="P35" s="1" t="n">
        <v>3077.558594</v>
      </c>
      <c r="Q35" s="1" t="n">
        <v>3630.545898</v>
      </c>
      <c r="R35" s="1" t="n">
        <v>6390.878906</v>
      </c>
      <c r="S35" s="1" t="n">
        <v>4708.292969</v>
      </c>
    </row>
    <row r="36" customFormat="false" ht="14.65" hidden="false" customHeight="false" outlineLevel="0" collapsed="false">
      <c r="A36" s="1" t="s">
        <v>111</v>
      </c>
      <c r="B36" s="1" t="s">
        <v>28</v>
      </c>
      <c r="C36" s="1" t="s">
        <v>35</v>
      </c>
      <c r="D36" s="1" t="n">
        <v>62.42</v>
      </c>
      <c r="E36" s="1" t="n">
        <v>1</v>
      </c>
      <c r="F36" s="1" t="s">
        <v>25</v>
      </c>
      <c r="G36" s="1" t="n">
        <v>97.86</v>
      </c>
      <c r="H36" s="1" t="n">
        <v>131.54</v>
      </c>
      <c r="I36" s="1" t="n">
        <v>3187637186</v>
      </c>
      <c r="J36" s="1" t="n">
        <v>1771.13973221529</v>
      </c>
      <c r="K36" s="1" t="n">
        <v>1745.310547</v>
      </c>
      <c r="L36" s="1" t="n">
        <v>1802.710938</v>
      </c>
      <c r="M36" s="1" t="n">
        <v>1811.005859</v>
      </c>
      <c r="N36" s="1" t="n">
        <v>1287.66089242224</v>
      </c>
      <c r="O36" s="1" t="n">
        <v>1280.423828</v>
      </c>
      <c r="P36" s="1" t="n">
        <v>1310.03125</v>
      </c>
      <c r="Q36" s="1" t="n">
        <v>1317.207031</v>
      </c>
      <c r="R36" s="1" t="n">
        <v>2934.644531</v>
      </c>
      <c r="S36" s="1" t="n">
        <v>1440.964844</v>
      </c>
    </row>
    <row r="37" customFormat="false" ht="14.65" hidden="false" customHeight="false" outlineLevel="0" collapsed="false">
      <c r="A37" s="1" t="s">
        <v>112</v>
      </c>
      <c r="B37" s="1" t="s">
        <v>28</v>
      </c>
      <c r="C37" s="1" t="s">
        <v>35</v>
      </c>
      <c r="D37" s="1" t="n">
        <v>56</v>
      </c>
      <c r="E37" s="1" t="n">
        <v>1</v>
      </c>
      <c r="F37" s="1" t="s">
        <v>102</v>
      </c>
      <c r="G37" s="1" t="n">
        <v>2373.92</v>
      </c>
      <c r="H37" s="1" t="n">
        <v>2515.76</v>
      </c>
      <c r="I37" s="1" t="n">
        <v>166046891247</v>
      </c>
      <c r="J37" s="1" t="n">
        <v>19.597662135547</v>
      </c>
      <c r="K37" s="1" t="n">
        <v>19.511719</v>
      </c>
      <c r="L37" s="1" t="n">
        <v>19.53125</v>
      </c>
      <c r="M37" s="1" t="n">
        <v>19.863281</v>
      </c>
      <c r="N37" s="1" t="n">
        <v>14.3805071214977</v>
      </c>
      <c r="O37" s="1" t="n">
        <v>14.378906</v>
      </c>
      <c r="P37" s="1" t="n">
        <v>14.378906</v>
      </c>
      <c r="Q37" s="1" t="n">
        <v>14.378906</v>
      </c>
      <c r="R37" s="1" t="n">
        <v>19.898438</v>
      </c>
      <c r="S37" s="1" t="n">
        <v>15.460938</v>
      </c>
    </row>
    <row r="38" customFormat="false" ht="14.65" hidden="false" customHeight="false" outlineLevel="0" collapsed="false">
      <c r="A38" s="1" t="s">
        <v>112</v>
      </c>
      <c r="B38" s="1" t="s">
        <v>28</v>
      </c>
      <c r="C38" s="1" t="s">
        <v>35</v>
      </c>
      <c r="D38" s="1" t="n">
        <v>56</v>
      </c>
      <c r="E38" s="1" t="n">
        <v>1</v>
      </c>
      <c r="F38" s="1" t="s">
        <v>103</v>
      </c>
      <c r="G38" s="1" t="n">
        <v>1830.4</v>
      </c>
      <c r="H38" s="1" t="n">
        <v>1357.63</v>
      </c>
      <c r="I38" s="1" t="n">
        <v>95854899154</v>
      </c>
      <c r="J38" s="1" t="n">
        <v>475.805063935529</v>
      </c>
      <c r="K38" s="1" t="n">
        <v>415.0322265</v>
      </c>
      <c r="L38" s="1" t="n">
        <v>486.201172</v>
      </c>
      <c r="M38" s="1" t="n">
        <v>583.76464875</v>
      </c>
      <c r="N38" s="1" t="n">
        <v>278.627064356133</v>
      </c>
      <c r="O38" s="1" t="n">
        <v>241.007812</v>
      </c>
      <c r="P38" s="1" t="n">
        <v>282.335938</v>
      </c>
      <c r="Q38" s="1" t="n">
        <v>324.773438</v>
      </c>
      <c r="R38" s="1" t="n">
        <v>868.867188</v>
      </c>
      <c r="S38" s="1" t="n">
        <v>396.726562</v>
      </c>
    </row>
    <row r="39" customFormat="false" ht="14.65" hidden="false" customHeight="false" outlineLevel="0" collapsed="false">
      <c r="A39" s="1" t="s">
        <v>112</v>
      </c>
      <c r="B39" s="1" t="s">
        <v>28</v>
      </c>
      <c r="C39" s="1" t="s">
        <v>35</v>
      </c>
      <c r="D39" s="1" t="n">
        <v>56</v>
      </c>
      <c r="E39" s="1" t="n">
        <v>1</v>
      </c>
      <c r="F39" s="1" t="s">
        <v>104</v>
      </c>
      <c r="G39" s="1" t="n">
        <v>8622</v>
      </c>
      <c r="H39" s="1" t="n">
        <v>10214</v>
      </c>
      <c r="I39" s="1" t="n">
        <v>99432628737</v>
      </c>
      <c r="J39" s="1" t="n">
        <v>1677.97378787526</v>
      </c>
      <c r="K39" s="1" t="n">
        <v>1676.980469</v>
      </c>
      <c r="L39" s="1" t="n">
        <v>1686.34375</v>
      </c>
      <c r="M39" s="1" t="n">
        <v>1694.933594</v>
      </c>
      <c r="N39" s="1" t="n">
        <v>7676.93901812772</v>
      </c>
      <c r="O39" s="1" t="n">
        <v>7467.34375</v>
      </c>
      <c r="P39" s="1" t="n">
        <v>7696.386719</v>
      </c>
      <c r="Q39" s="1" t="n">
        <v>8000.109375</v>
      </c>
      <c r="R39" s="1" t="n">
        <v>3283.953125</v>
      </c>
      <c r="S39" s="1" t="n">
        <v>8601.015625</v>
      </c>
    </row>
    <row r="40" customFormat="false" ht="14.65" hidden="false" customHeight="false" outlineLevel="0" collapsed="false">
      <c r="A40" s="1" t="s">
        <v>112</v>
      </c>
      <c r="B40" s="1" t="s">
        <v>28</v>
      </c>
      <c r="C40" s="1" t="s">
        <v>35</v>
      </c>
      <c r="D40" s="1" t="n">
        <v>56</v>
      </c>
      <c r="E40" s="1" t="n">
        <v>1</v>
      </c>
      <c r="F40" s="1" t="s">
        <v>105</v>
      </c>
      <c r="G40" s="1" t="n">
        <v>15248</v>
      </c>
      <c r="H40" s="1" t="n">
        <v>28994</v>
      </c>
      <c r="I40" s="1" t="n">
        <v>100021707500</v>
      </c>
      <c r="J40" s="1" t="n">
        <v>5696.75144537318</v>
      </c>
      <c r="K40" s="1" t="n">
        <v>4087.570312</v>
      </c>
      <c r="L40" s="1" t="n">
        <v>4476.1855465</v>
      </c>
      <c r="M40" s="1" t="n">
        <v>4959.835938</v>
      </c>
      <c r="N40" s="1" t="n">
        <v>2546.92604464305</v>
      </c>
      <c r="O40" s="1" t="n">
        <v>2055.5</v>
      </c>
      <c r="P40" s="1" t="n">
        <v>2520.808594</v>
      </c>
      <c r="Q40" s="1" t="n">
        <v>3014.621094</v>
      </c>
      <c r="R40" s="1" t="n">
        <v>21131.105469</v>
      </c>
      <c r="S40" s="1" t="n">
        <v>5177.695312</v>
      </c>
    </row>
    <row r="41" customFormat="false" ht="14.65" hidden="false" customHeight="false" outlineLevel="0" collapsed="false">
      <c r="A41" s="1" t="s">
        <v>112</v>
      </c>
      <c r="B41" s="1" t="s">
        <v>28</v>
      </c>
      <c r="C41" s="1" t="s">
        <v>35</v>
      </c>
      <c r="D41" s="1" t="n">
        <v>56</v>
      </c>
      <c r="E41" s="1" t="n">
        <v>1</v>
      </c>
      <c r="F41" s="1" t="s">
        <v>106</v>
      </c>
      <c r="G41" s="1" t="n">
        <v>12783</v>
      </c>
      <c r="H41" s="1" t="n">
        <v>24993</v>
      </c>
      <c r="I41" s="1" t="n">
        <v>96001463967</v>
      </c>
      <c r="J41" s="1" t="n">
        <v>6952.34335143522</v>
      </c>
      <c r="K41" s="1" t="n">
        <v>5532.28125</v>
      </c>
      <c r="L41" s="1" t="n">
        <v>5774.042969</v>
      </c>
      <c r="M41" s="1" t="n">
        <v>6047.457031</v>
      </c>
      <c r="N41" s="1" t="n">
        <v>2886.73117278653</v>
      </c>
      <c r="O41" s="1" t="n">
        <v>2347.265625</v>
      </c>
      <c r="P41" s="1" t="n">
        <v>2887.652344</v>
      </c>
      <c r="Q41" s="1" t="n">
        <v>3415.425781</v>
      </c>
      <c r="R41" s="1" t="n">
        <v>22725.898438</v>
      </c>
      <c r="S41" s="1" t="n">
        <v>5305.394531</v>
      </c>
    </row>
    <row r="42" customFormat="false" ht="14.65" hidden="false" customHeight="false" outlineLevel="0" collapsed="false">
      <c r="A42" s="1" t="s">
        <v>112</v>
      </c>
      <c r="B42" s="1" t="s">
        <v>28</v>
      </c>
      <c r="C42" s="1" t="s">
        <v>35</v>
      </c>
      <c r="D42" s="1" t="n">
        <v>56</v>
      </c>
      <c r="E42" s="1" t="n">
        <v>1</v>
      </c>
      <c r="F42" s="1" t="s">
        <v>25</v>
      </c>
      <c r="G42" s="1" t="n">
        <v>2802.33</v>
      </c>
      <c r="H42" s="1" t="n">
        <v>5721</v>
      </c>
      <c r="I42" s="1" t="n">
        <v>93008432610</v>
      </c>
      <c r="J42" s="1" t="n">
        <v>3389.74863957362</v>
      </c>
      <c r="K42" s="1" t="n">
        <v>3160.371094</v>
      </c>
      <c r="L42" s="1" t="n">
        <v>3327.871094</v>
      </c>
      <c r="M42" s="1" t="n">
        <v>3541.283203</v>
      </c>
      <c r="N42" s="1" t="n">
        <v>1886.65272001156</v>
      </c>
      <c r="O42" s="1" t="n">
        <v>1595.351562</v>
      </c>
      <c r="P42" s="1" t="n">
        <v>1894.472656</v>
      </c>
      <c r="Q42" s="1" t="n">
        <v>2101.855469</v>
      </c>
      <c r="R42" s="1" t="n">
        <v>4556.910156</v>
      </c>
      <c r="S42" s="1" t="n">
        <v>2547.285156</v>
      </c>
    </row>
    <row r="43" customFormat="false" ht="14.65" hidden="false" customHeight="false" outlineLevel="0" collapsed="false">
      <c r="A43" s="1" t="s">
        <v>113</v>
      </c>
      <c r="B43" s="1" t="s">
        <v>28</v>
      </c>
      <c r="C43" s="1" t="s">
        <v>35</v>
      </c>
      <c r="D43" s="1" t="n">
        <v>46.5</v>
      </c>
      <c r="E43" s="1" t="n">
        <v>1</v>
      </c>
      <c r="F43" s="1" t="s">
        <v>102</v>
      </c>
      <c r="G43" s="1" t="n">
        <v>3724</v>
      </c>
      <c r="H43" s="1" t="n">
        <v>8209</v>
      </c>
      <c r="I43" s="1" t="n">
        <v>141628950839</v>
      </c>
      <c r="J43" s="1" t="n">
        <v>18.6346703478405</v>
      </c>
      <c r="K43" s="1" t="n">
        <v>18.046875</v>
      </c>
      <c r="L43" s="1" t="n">
        <v>18.140625</v>
      </c>
      <c r="M43" s="1" t="n">
        <v>19.121094</v>
      </c>
      <c r="N43" s="1" t="n">
        <v>14.4330970538574</v>
      </c>
      <c r="O43" s="1" t="n">
        <v>14.285156</v>
      </c>
      <c r="P43" s="1" t="n">
        <v>14.417969</v>
      </c>
      <c r="Q43" s="1" t="n">
        <v>14.417969</v>
      </c>
      <c r="R43" s="1" t="n">
        <v>19.636719</v>
      </c>
      <c r="S43" s="1" t="n">
        <v>15.628906</v>
      </c>
    </row>
    <row r="44" customFormat="false" ht="14.65" hidden="false" customHeight="false" outlineLevel="0" collapsed="false">
      <c r="A44" s="1" t="s">
        <v>113</v>
      </c>
      <c r="B44" s="1" t="s">
        <v>28</v>
      </c>
      <c r="C44" s="1" t="s">
        <v>35</v>
      </c>
      <c r="D44" s="1" t="n">
        <v>46.5</v>
      </c>
      <c r="E44" s="1" t="n">
        <v>1</v>
      </c>
      <c r="F44" s="1" t="s">
        <v>103</v>
      </c>
      <c r="G44" s="1" t="n">
        <v>3164.17</v>
      </c>
      <c r="H44" s="1" t="n">
        <v>8639</v>
      </c>
      <c r="I44" s="1" t="n">
        <v>83069840944</v>
      </c>
      <c r="J44" s="1" t="n">
        <v>418.582731705626</v>
      </c>
      <c r="K44" s="1" t="n">
        <v>349.23828125</v>
      </c>
      <c r="L44" s="1" t="n">
        <v>431.589844</v>
      </c>
      <c r="M44" s="1" t="n">
        <v>513.515625</v>
      </c>
      <c r="N44" s="1" t="n">
        <v>356.877852159324</v>
      </c>
      <c r="O44" s="1" t="n">
        <v>326.2041015</v>
      </c>
      <c r="P44" s="1" t="n">
        <v>361.042969</v>
      </c>
      <c r="Q44" s="1" t="n">
        <v>417.046875</v>
      </c>
      <c r="R44" s="1" t="n">
        <v>810.089844</v>
      </c>
      <c r="S44" s="1" t="n">
        <v>561.144531</v>
      </c>
    </row>
    <row r="45" customFormat="false" ht="14.65" hidden="false" customHeight="false" outlineLevel="0" collapsed="false">
      <c r="A45" s="1" t="s">
        <v>113</v>
      </c>
      <c r="B45" s="1" t="s">
        <v>28</v>
      </c>
      <c r="C45" s="1" t="s">
        <v>35</v>
      </c>
      <c r="D45" s="1" t="n">
        <v>46.5</v>
      </c>
      <c r="E45" s="1" t="n">
        <v>1</v>
      </c>
      <c r="F45" s="1" t="s">
        <v>104</v>
      </c>
      <c r="G45" s="1" t="n">
        <v>6872</v>
      </c>
      <c r="H45" s="1" t="n">
        <v>8961</v>
      </c>
      <c r="I45" s="1" t="n">
        <v>85301007339</v>
      </c>
      <c r="J45" s="1" t="n">
        <v>1740.79193606708</v>
      </c>
      <c r="K45" s="1" t="n">
        <v>1733.574219</v>
      </c>
      <c r="L45" s="1" t="n">
        <v>1756.128906</v>
      </c>
      <c r="M45" s="1" t="n">
        <v>1785.988281</v>
      </c>
      <c r="N45" s="1" t="n">
        <v>8361.65558372958</v>
      </c>
      <c r="O45" s="1" t="n">
        <v>8356.71875</v>
      </c>
      <c r="P45" s="1" t="n">
        <v>8446.664062</v>
      </c>
      <c r="Q45" s="1" t="n">
        <v>8500.242188</v>
      </c>
      <c r="R45" s="1" t="n">
        <v>3415.347656</v>
      </c>
      <c r="S45" s="1" t="n">
        <v>9082.898438</v>
      </c>
    </row>
    <row r="46" customFormat="false" ht="14.65" hidden="false" customHeight="false" outlineLevel="0" collapsed="false">
      <c r="A46" s="1" t="s">
        <v>113</v>
      </c>
      <c r="B46" s="1" t="s">
        <v>28</v>
      </c>
      <c r="C46" s="1" t="s">
        <v>35</v>
      </c>
      <c r="D46" s="1" t="n">
        <v>46.5</v>
      </c>
      <c r="E46" s="1" t="n">
        <v>1</v>
      </c>
      <c r="F46" s="1" t="s">
        <v>105</v>
      </c>
      <c r="G46" s="1" t="n">
        <v>12083</v>
      </c>
      <c r="H46" s="1" t="n">
        <v>23942</v>
      </c>
      <c r="I46" s="1" t="n">
        <v>84383146438</v>
      </c>
      <c r="J46" s="1" t="n">
        <v>5254.55711988538</v>
      </c>
      <c r="K46" s="1" t="n">
        <v>4059.195312</v>
      </c>
      <c r="L46" s="1" t="n">
        <v>4397.6621095</v>
      </c>
      <c r="M46" s="1" t="n">
        <v>4770.972656</v>
      </c>
      <c r="N46" s="1" t="n">
        <v>2538.34507408886</v>
      </c>
      <c r="O46" s="1" t="n">
        <v>2029.793945</v>
      </c>
      <c r="P46" s="1" t="n">
        <v>2517.783203</v>
      </c>
      <c r="Q46" s="1" t="n">
        <v>3036.4755855</v>
      </c>
      <c r="R46" s="1" t="n">
        <v>18622.03125</v>
      </c>
      <c r="S46" s="1" t="n">
        <v>5317.066406</v>
      </c>
    </row>
    <row r="47" customFormat="false" ht="14.65" hidden="false" customHeight="false" outlineLevel="0" collapsed="false">
      <c r="A47" s="1" t="s">
        <v>113</v>
      </c>
      <c r="B47" s="1" t="s">
        <v>28</v>
      </c>
      <c r="C47" s="1" t="s">
        <v>35</v>
      </c>
      <c r="D47" s="1" t="n">
        <v>46.5</v>
      </c>
      <c r="E47" s="1" t="n">
        <v>1</v>
      </c>
      <c r="F47" s="1" t="s">
        <v>106</v>
      </c>
      <c r="G47" s="1" t="n">
        <v>10883</v>
      </c>
      <c r="H47" s="1" t="n">
        <v>21093</v>
      </c>
      <c r="I47" s="1" t="n">
        <v>81564165564</v>
      </c>
      <c r="J47" s="1" t="n">
        <v>6682.15698923068</v>
      </c>
      <c r="K47" s="1" t="n">
        <v>5315.375</v>
      </c>
      <c r="L47" s="1" t="n">
        <v>5626.960938</v>
      </c>
      <c r="M47" s="1" t="n">
        <v>5985.21875</v>
      </c>
      <c r="N47" s="1" t="n">
        <v>2861.02381735769</v>
      </c>
      <c r="O47" s="1" t="n">
        <v>2281.4541015</v>
      </c>
      <c r="P47" s="1" t="n">
        <v>2859.128906</v>
      </c>
      <c r="Q47" s="1" t="n">
        <v>3441.7685545</v>
      </c>
      <c r="R47" s="1" t="n">
        <v>19914.382812</v>
      </c>
      <c r="S47" s="1" t="n">
        <v>5337.796875</v>
      </c>
    </row>
    <row r="48" customFormat="false" ht="14.65" hidden="false" customHeight="false" outlineLevel="0" collapsed="false">
      <c r="A48" s="1" t="s">
        <v>113</v>
      </c>
      <c r="B48" s="1" t="s">
        <v>28</v>
      </c>
      <c r="C48" s="1" t="s">
        <v>35</v>
      </c>
      <c r="D48" s="1" t="n">
        <v>46.5</v>
      </c>
      <c r="E48" s="1" t="n">
        <v>1</v>
      </c>
      <c r="F48" s="1" t="s">
        <v>25</v>
      </c>
      <c r="G48" s="1" t="n">
        <v>4050</v>
      </c>
      <c r="H48" s="1" t="n">
        <v>4921</v>
      </c>
      <c r="I48" s="1" t="n">
        <v>80778937106</v>
      </c>
      <c r="J48" s="1" t="n">
        <v>3289.00985883619</v>
      </c>
      <c r="K48" s="1" t="n">
        <v>3011.960938</v>
      </c>
      <c r="L48" s="1" t="n">
        <v>3212.726562</v>
      </c>
      <c r="M48" s="1" t="n">
        <v>3418.484375</v>
      </c>
      <c r="N48" s="1" t="n">
        <v>2017.15218387489</v>
      </c>
      <c r="O48" s="1" t="n">
        <v>1777.46875</v>
      </c>
      <c r="P48" s="1" t="n">
        <v>2010.730469</v>
      </c>
      <c r="Q48" s="1" t="n">
        <v>2211.3271485</v>
      </c>
      <c r="R48" s="1" t="n">
        <v>4278.460938</v>
      </c>
      <c r="S48" s="1" t="n">
        <v>2669.386719</v>
      </c>
    </row>
    <row r="49" customFormat="false" ht="14.65" hidden="false" customHeight="false" outlineLevel="0" collapsed="false">
      <c r="A49" s="1" t="s">
        <v>114</v>
      </c>
      <c r="B49" s="1" t="s">
        <v>28</v>
      </c>
      <c r="C49" s="1" t="s">
        <v>79</v>
      </c>
      <c r="E49" s="1" t="n">
        <v>1</v>
      </c>
      <c r="F49" s="1" t="s">
        <v>102</v>
      </c>
      <c r="G49" s="1" t="n">
        <v>698.28</v>
      </c>
      <c r="H49" s="1" t="n">
        <v>812.84</v>
      </c>
      <c r="I49" s="1" t="n">
        <v>97740742258</v>
      </c>
      <c r="J49" s="1" t="n">
        <v>458.163978748473</v>
      </c>
      <c r="K49" s="1" t="n">
        <v>320.074219</v>
      </c>
      <c r="L49" s="1" t="n">
        <v>506.765625</v>
      </c>
      <c r="M49" s="1" t="n">
        <v>578.933594</v>
      </c>
      <c r="N49" s="1" t="n">
        <v>182.445365874782</v>
      </c>
      <c r="O49" s="1" t="n">
        <v>160.488281</v>
      </c>
      <c r="P49" s="1" t="n">
        <v>188.378906</v>
      </c>
      <c r="Q49" s="1" t="n">
        <v>203.75</v>
      </c>
      <c r="R49" s="1" t="n">
        <v>682.289062</v>
      </c>
      <c r="S49" s="1" t="n">
        <v>223.109375</v>
      </c>
    </row>
    <row r="50" customFormat="false" ht="14.65" hidden="false" customHeight="false" outlineLevel="0" collapsed="false">
      <c r="A50" s="1" t="s">
        <v>114</v>
      </c>
      <c r="B50" s="1" t="s">
        <v>28</v>
      </c>
      <c r="C50" s="1" t="s">
        <v>79</v>
      </c>
      <c r="E50" s="1" t="n">
        <v>1</v>
      </c>
      <c r="F50" s="1" t="s">
        <v>103</v>
      </c>
      <c r="G50" s="1" t="n">
        <v>720.67</v>
      </c>
      <c r="H50" s="1" t="n">
        <v>814.59</v>
      </c>
      <c r="I50" s="1" t="n">
        <v>56806619342</v>
      </c>
      <c r="J50" s="1" t="n">
        <v>1985.75036994999</v>
      </c>
      <c r="K50" s="1" t="n">
        <v>1789.466797</v>
      </c>
      <c r="L50" s="1" t="n">
        <v>2128.472656</v>
      </c>
      <c r="M50" s="1" t="n">
        <v>2477.214844</v>
      </c>
      <c r="N50" s="1" t="n">
        <v>896.832020875768</v>
      </c>
      <c r="O50" s="1" t="n">
        <v>858.12011725</v>
      </c>
      <c r="P50" s="1" t="n">
        <v>904.617188</v>
      </c>
      <c r="Q50" s="1" t="n">
        <v>957.230469</v>
      </c>
      <c r="R50" s="1" t="n">
        <v>2863.242188</v>
      </c>
      <c r="S50" s="1" t="n">
        <v>1137.480469</v>
      </c>
    </row>
    <row r="51" customFormat="false" ht="14.65" hidden="false" customHeight="false" outlineLevel="0" collapsed="false">
      <c r="A51" s="1" t="s">
        <v>114</v>
      </c>
      <c r="B51" s="1" t="s">
        <v>28</v>
      </c>
      <c r="C51" s="1" t="s">
        <v>79</v>
      </c>
      <c r="E51" s="1" t="n">
        <v>1</v>
      </c>
      <c r="F51" s="1" t="s">
        <v>104</v>
      </c>
      <c r="G51" s="1" t="n">
        <v>2654.27</v>
      </c>
      <c r="H51" s="1" t="n">
        <v>3721</v>
      </c>
      <c r="I51" s="1" t="n">
        <v>56865138803</v>
      </c>
      <c r="J51" s="1" t="n">
        <v>2766.40998386153</v>
      </c>
      <c r="K51" s="1" t="n">
        <v>2540.576172</v>
      </c>
      <c r="L51" s="1" t="n">
        <v>3021.765625</v>
      </c>
      <c r="M51" s="1" t="n">
        <v>3153.054688</v>
      </c>
      <c r="N51" s="1" t="n">
        <v>6239.23136259745</v>
      </c>
      <c r="O51" s="1" t="n">
        <v>5336.851562</v>
      </c>
      <c r="P51" s="1" t="n">
        <v>6646.128906</v>
      </c>
      <c r="Q51" s="1" t="n">
        <v>7087.734375</v>
      </c>
      <c r="R51" s="1" t="n">
        <v>4255.554688</v>
      </c>
      <c r="S51" s="1" t="n">
        <v>7645.367188</v>
      </c>
    </row>
    <row r="52" customFormat="false" ht="14.65" hidden="false" customHeight="false" outlineLevel="0" collapsed="false">
      <c r="A52" s="1" t="s">
        <v>114</v>
      </c>
      <c r="B52" s="1" t="s">
        <v>28</v>
      </c>
      <c r="C52" s="1" t="s">
        <v>79</v>
      </c>
      <c r="E52" s="1" t="n">
        <v>1</v>
      </c>
      <c r="F52" s="1" t="s">
        <v>105</v>
      </c>
      <c r="G52" s="1" t="n">
        <v>13467</v>
      </c>
      <c r="H52" s="1" t="n">
        <v>17715</v>
      </c>
      <c r="I52" s="1" t="n">
        <v>59068123515</v>
      </c>
      <c r="J52" s="1" t="n">
        <v>2786.79220973912</v>
      </c>
      <c r="K52" s="1" t="n">
        <v>2065.2236325</v>
      </c>
      <c r="L52" s="1" t="n">
        <v>2820.367188</v>
      </c>
      <c r="M52" s="1" t="n">
        <v>3357.461914</v>
      </c>
      <c r="N52" s="1" t="n">
        <v>1663.83028066968</v>
      </c>
      <c r="O52" s="1" t="n">
        <v>800.16601575</v>
      </c>
      <c r="P52" s="1" t="n">
        <v>1496.7148435</v>
      </c>
      <c r="Q52" s="1" t="n">
        <v>2225.47656275</v>
      </c>
      <c r="R52" s="1" t="n">
        <v>4883.074219</v>
      </c>
      <c r="S52" s="1" t="n">
        <v>4841.101562</v>
      </c>
    </row>
    <row r="53" customFormat="false" ht="14.65" hidden="false" customHeight="false" outlineLevel="0" collapsed="false">
      <c r="A53" s="1" t="s">
        <v>114</v>
      </c>
      <c r="B53" s="1" t="s">
        <v>28</v>
      </c>
      <c r="C53" s="1" t="s">
        <v>79</v>
      </c>
      <c r="E53" s="1" t="n">
        <v>1</v>
      </c>
      <c r="F53" s="1" t="s">
        <v>106</v>
      </c>
      <c r="G53" s="1" t="n">
        <v>7097</v>
      </c>
      <c r="H53" s="1" t="n">
        <v>11564</v>
      </c>
      <c r="I53" s="1" t="n">
        <v>58426778254</v>
      </c>
      <c r="J53" s="1" t="n">
        <v>4092.24069508136</v>
      </c>
      <c r="K53" s="1" t="n">
        <v>3704.667969</v>
      </c>
      <c r="L53" s="1" t="n">
        <v>4348.8125</v>
      </c>
      <c r="M53" s="1" t="n">
        <v>4645.5410155</v>
      </c>
      <c r="N53" s="1" t="n">
        <v>2843.90488632811</v>
      </c>
      <c r="O53" s="1" t="n">
        <v>2107.484375</v>
      </c>
      <c r="P53" s="1" t="n">
        <v>2860.488281</v>
      </c>
      <c r="Q53" s="1" t="n">
        <v>3666.289062</v>
      </c>
      <c r="R53" s="1" t="n">
        <v>5113.695312</v>
      </c>
      <c r="S53" s="1" t="n">
        <v>5059.136719</v>
      </c>
    </row>
    <row r="54" customFormat="false" ht="14.65" hidden="false" customHeight="false" outlineLevel="0" collapsed="false">
      <c r="A54" s="1" t="s">
        <v>114</v>
      </c>
      <c r="B54" s="1" t="s">
        <v>28</v>
      </c>
      <c r="C54" s="1" t="s">
        <v>79</v>
      </c>
      <c r="E54" s="1" t="n">
        <v>1</v>
      </c>
      <c r="F54" s="1" t="s">
        <v>25</v>
      </c>
      <c r="G54" s="1" t="n">
        <v>2534.39</v>
      </c>
      <c r="H54" s="1" t="n">
        <v>2678.34</v>
      </c>
      <c r="I54" s="1" t="n">
        <v>59216188294</v>
      </c>
      <c r="J54" s="1" t="n">
        <v>1881.52593967957</v>
      </c>
      <c r="K54" s="1" t="n">
        <v>1531.70703125</v>
      </c>
      <c r="L54" s="1" t="n">
        <v>1899.542969</v>
      </c>
      <c r="M54" s="1" t="n">
        <v>2109.324219</v>
      </c>
      <c r="N54" s="1" t="n">
        <v>1541.7275691429</v>
      </c>
      <c r="O54" s="1" t="n">
        <v>1275.976562</v>
      </c>
      <c r="P54" s="1" t="n">
        <v>1588.90625</v>
      </c>
      <c r="Q54" s="1" t="n">
        <v>1765.371094</v>
      </c>
      <c r="R54" s="1" t="n">
        <v>2928.765625</v>
      </c>
      <c r="S54" s="1" t="n">
        <v>2116.507812</v>
      </c>
    </row>
    <row r="55" customFormat="false" ht="14.65" hidden="false" customHeight="false" outlineLevel="0" collapsed="false">
      <c r="A55" s="1" t="s">
        <v>115</v>
      </c>
      <c r="B55" s="1" t="s">
        <v>28</v>
      </c>
      <c r="C55" s="1" t="s">
        <v>35</v>
      </c>
      <c r="D55" s="1" t="n">
        <v>25.9</v>
      </c>
      <c r="E55" s="1" t="n">
        <v>1</v>
      </c>
      <c r="F55" s="1" t="s">
        <v>102</v>
      </c>
      <c r="G55" s="1" t="n">
        <v>2756.16</v>
      </c>
      <c r="H55" s="1" t="n">
        <v>7468</v>
      </c>
      <c r="I55" s="1" t="n">
        <v>73286113099</v>
      </c>
      <c r="J55" s="1" t="n">
        <v>19.1420767292144</v>
      </c>
      <c r="K55" s="1" t="n">
        <v>18.328125</v>
      </c>
      <c r="L55" s="1" t="n">
        <v>19.652344</v>
      </c>
      <c r="M55" s="1" t="n">
        <v>19.925781</v>
      </c>
      <c r="N55" s="1" t="n">
        <v>15.5955692284177</v>
      </c>
      <c r="O55" s="1" t="n">
        <v>15.707031</v>
      </c>
      <c r="P55" s="1" t="n">
        <v>15.730469</v>
      </c>
      <c r="Q55" s="1" t="n">
        <v>15.738281</v>
      </c>
      <c r="R55" s="1" t="n">
        <v>19.9375</v>
      </c>
      <c r="S55" s="1" t="n">
        <v>15.738281</v>
      </c>
    </row>
    <row r="56" customFormat="false" ht="14.65" hidden="false" customHeight="false" outlineLevel="0" collapsed="false">
      <c r="A56" s="1" t="s">
        <v>115</v>
      </c>
      <c r="B56" s="1" t="s">
        <v>28</v>
      </c>
      <c r="C56" s="1" t="s">
        <v>35</v>
      </c>
      <c r="D56" s="1" t="n">
        <v>25.9</v>
      </c>
      <c r="E56" s="1" t="n">
        <v>1</v>
      </c>
      <c r="F56" s="1" t="s">
        <v>103</v>
      </c>
      <c r="G56" s="1" t="n">
        <v>1235.38</v>
      </c>
      <c r="H56" s="1" t="n">
        <v>4264</v>
      </c>
      <c r="I56" s="1" t="n">
        <v>42085489413</v>
      </c>
      <c r="J56" s="1" t="n">
        <v>436.831350001252</v>
      </c>
      <c r="K56" s="1" t="n">
        <v>374.703125</v>
      </c>
      <c r="L56" s="1" t="n">
        <v>437.628906</v>
      </c>
      <c r="M56" s="1" t="n">
        <v>501.773438</v>
      </c>
      <c r="N56" s="1" t="n">
        <v>278.183139334312</v>
      </c>
      <c r="O56" s="1" t="n">
        <v>251.351562</v>
      </c>
      <c r="P56" s="1" t="n">
        <v>277.773438</v>
      </c>
      <c r="Q56" s="1" t="n">
        <v>311.048828</v>
      </c>
      <c r="R56" s="1" t="n">
        <v>795.503906</v>
      </c>
      <c r="S56" s="1" t="n">
        <v>390.8125</v>
      </c>
    </row>
    <row r="57" customFormat="false" ht="14.65" hidden="false" customHeight="false" outlineLevel="0" collapsed="false">
      <c r="A57" s="1" t="s">
        <v>115</v>
      </c>
      <c r="B57" s="1" t="s">
        <v>28</v>
      </c>
      <c r="C57" s="1" t="s">
        <v>35</v>
      </c>
      <c r="D57" s="1" t="n">
        <v>25.9</v>
      </c>
      <c r="E57" s="1" t="n">
        <v>1</v>
      </c>
      <c r="F57" s="1" t="s">
        <v>105</v>
      </c>
      <c r="G57" s="1" t="n">
        <v>6639</v>
      </c>
      <c r="H57" s="1" t="n">
        <v>11803</v>
      </c>
      <c r="I57" s="1" t="n">
        <v>43888386833</v>
      </c>
      <c r="J57" s="1" t="n">
        <v>4784.0753144935</v>
      </c>
      <c r="K57" s="1" t="n">
        <v>4253.9375</v>
      </c>
      <c r="L57" s="1" t="n">
        <v>4541.011719</v>
      </c>
      <c r="M57" s="1" t="n">
        <v>4847.888672</v>
      </c>
      <c r="N57" s="1" t="n">
        <v>2459.81006843135</v>
      </c>
      <c r="O57" s="1" t="n">
        <v>1957.472656</v>
      </c>
      <c r="P57" s="1" t="n">
        <v>2439.8125</v>
      </c>
      <c r="Q57" s="1" t="n">
        <v>2935.550781</v>
      </c>
      <c r="R57" s="1" t="n">
        <v>9978.203125</v>
      </c>
      <c r="S57" s="1" t="n">
        <v>4932.667969</v>
      </c>
    </row>
    <row r="58" customFormat="false" ht="14.65" hidden="false" customHeight="false" outlineLevel="0" collapsed="false">
      <c r="A58" s="1" t="s">
        <v>115</v>
      </c>
      <c r="B58" s="1" t="s">
        <v>28</v>
      </c>
      <c r="C58" s="1" t="s">
        <v>35</v>
      </c>
      <c r="D58" s="1" t="n">
        <v>25.9</v>
      </c>
      <c r="E58" s="1" t="n">
        <v>1</v>
      </c>
      <c r="F58" s="1" t="s">
        <v>106</v>
      </c>
      <c r="G58" s="1" t="n">
        <v>7255</v>
      </c>
      <c r="H58" s="1" t="n">
        <v>11656</v>
      </c>
      <c r="I58" s="1" t="n">
        <v>41919537016</v>
      </c>
      <c r="J58" s="1" t="n">
        <v>6014.75732329988</v>
      </c>
      <c r="K58" s="1" t="n">
        <v>5399.378906</v>
      </c>
      <c r="L58" s="1" t="n">
        <v>5741.5546875</v>
      </c>
      <c r="M58" s="1" t="n">
        <v>6101.6884765</v>
      </c>
      <c r="N58" s="1" t="n">
        <v>2901.042690209</v>
      </c>
      <c r="O58" s="1" t="n">
        <v>2332.710938</v>
      </c>
      <c r="P58" s="1" t="n">
        <v>2894.378906</v>
      </c>
      <c r="Q58" s="1" t="n">
        <v>3476.253906</v>
      </c>
      <c r="R58" s="1" t="n">
        <v>10965.382812</v>
      </c>
      <c r="S58" s="1" t="n">
        <v>5264.1875</v>
      </c>
    </row>
    <row r="59" customFormat="false" ht="14.65" hidden="false" customHeight="false" outlineLevel="0" collapsed="false">
      <c r="A59" s="1" t="s">
        <v>115</v>
      </c>
      <c r="B59" s="1" t="s">
        <v>28</v>
      </c>
      <c r="C59" s="1" t="s">
        <v>35</v>
      </c>
      <c r="D59" s="1" t="n">
        <v>25.9</v>
      </c>
      <c r="E59" s="1" t="n">
        <v>1</v>
      </c>
      <c r="F59" s="1" t="s">
        <v>25</v>
      </c>
      <c r="G59" s="1" t="n">
        <v>1094.72</v>
      </c>
      <c r="H59" s="1" t="n">
        <v>2454.09</v>
      </c>
      <c r="I59" s="1" t="n">
        <v>40829663088</v>
      </c>
      <c r="J59" s="1" t="n">
        <v>3175.545661514</v>
      </c>
      <c r="K59" s="1" t="n">
        <v>3085.019531</v>
      </c>
      <c r="L59" s="1" t="n">
        <v>3131.546875</v>
      </c>
      <c r="M59" s="1" t="n">
        <v>3145.628906</v>
      </c>
      <c r="N59" s="1" t="n">
        <v>2330.97500448124</v>
      </c>
      <c r="O59" s="1" t="n">
        <v>2287.007812</v>
      </c>
      <c r="P59" s="1" t="n">
        <v>2340.664062</v>
      </c>
      <c r="Q59" s="1" t="n">
        <v>2364.199219</v>
      </c>
      <c r="R59" s="1" t="n">
        <v>3982.722656</v>
      </c>
      <c r="S59" s="1" t="n">
        <v>2740.667969</v>
      </c>
    </row>
    <row r="60" customFormat="false" ht="14.65" hidden="false" customHeight="false" outlineLevel="0" collapsed="false">
      <c r="A60" s="1" t="s">
        <v>116</v>
      </c>
      <c r="B60" s="1" t="s">
        <v>28</v>
      </c>
      <c r="C60" s="1" t="s">
        <v>35</v>
      </c>
      <c r="D60" s="1" t="s">
        <v>81</v>
      </c>
      <c r="E60" s="1" t="n">
        <v>1</v>
      </c>
      <c r="F60" s="1" t="s">
        <v>102</v>
      </c>
      <c r="G60" s="1" t="n">
        <v>118.53</v>
      </c>
      <c r="H60" s="1" t="n">
        <v>140</v>
      </c>
      <c r="I60" s="1" t="n">
        <v>12385316507</v>
      </c>
      <c r="J60" s="1" t="n">
        <v>21.1601014708487</v>
      </c>
      <c r="K60" s="1" t="n">
        <v>21.007812</v>
      </c>
      <c r="L60" s="1" t="n">
        <v>21.027344</v>
      </c>
      <c r="M60" s="1" t="n">
        <v>21.773438</v>
      </c>
      <c r="N60" s="1" t="n">
        <v>13.8691805324232</v>
      </c>
      <c r="O60" s="1" t="n">
        <v>13.730469</v>
      </c>
      <c r="P60" s="1" t="n">
        <v>13.789062</v>
      </c>
      <c r="Q60" s="1" t="n">
        <v>13.945312</v>
      </c>
      <c r="R60" s="1" t="n">
        <v>21.777344</v>
      </c>
      <c r="S60" s="1" t="n">
        <v>15.375</v>
      </c>
    </row>
    <row r="61" customFormat="false" ht="14.65" hidden="false" customHeight="false" outlineLevel="0" collapsed="false">
      <c r="A61" s="1" t="s">
        <v>116</v>
      </c>
      <c r="B61" s="1" t="s">
        <v>28</v>
      </c>
      <c r="C61" s="1" t="s">
        <v>35</v>
      </c>
      <c r="D61" s="1" t="s">
        <v>81</v>
      </c>
      <c r="E61" s="1" t="n">
        <v>1</v>
      </c>
      <c r="F61" s="1" t="s">
        <v>103</v>
      </c>
      <c r="G61" s="1" t="n">
        <v>149.35</v>
      </c>
      <c r="H61" s="1" t="n">
        <v>142.19</v>
      </c>
      <c r="I61" s="1" t="n">
        <v>7952341453</v>
      </c>
      <c r="J61" s="1" t="n">
        <v>362.748717685466</v>
      </c>
      <c r="K61" s="1" t="n">
        <v>280.113281</v>
      </c>
      <c r="L61" s="1" t="n">
        <v>290.554688</v>
      </c>
      <c r="M61" s="1" t="n">
        <v>533.4160155</v>
      </c>
      <c r="N61" s="1" t="n">
        <v>192.244499925749</v>
      </c>
      <c r="O61" s="1" t="n">
        <v>116.34960925</v>
      </c>
      <c r="P61" s="1" t="n">
        <v>121.355469</v>
      </c>
      <c r="Q61" s="1" t="n">
        <v>298.0761715</v>
      </c>
      <c r="R61" s="1" t="n">
        <v>891.871094</v>
      </c>
      <c r="S61" s="1" t="n">
        <v>579.554688</v>
      </c>
    </row>
    <row r="62" customFormat="false" ht="14.65" hidden="false" customHeight="false" outlineLevel="0" collapsed="false">
      <c r="A62" s="1" t="s">
        <v>116</v>
      </c>
      <c r="B62" s="1" t="s">
        <v>28</v>
      </c>
      <c r="C62" s="1" t="s">
        <v>35</v>
      </c>
      <c r="D62" s="1" t="s">
        <v>81</v>
      </c>
      <c r="E62" s="1" t="n">
        <v>1</v>
      </c>
      <c r="F62" s="1" t="s">
        <v>104</v>
      </c>
      <c r="G62" s="1" t="n">
        <v>865.21</v>
      </c>
      <c r="H62" s="1" t="n">
        <v>1075.76</v>
      </c>
      <c r="I62" s="1" t="n">
        <v>7958062455</v>
      </c>
      <c r="J62" s="1" t="n">
        <v>1548.03374725458</v>
      </c>
      <c r="K62" s="1" t="n">
        <v>1584.371094</v>
      </c>
      <c r="L62" s="1" t="n">
        <v>1599.636719</v>
      </c>
      <c r="M62" s="1" t="n">
        <v>1671.996094</v>
      </c>
      <c r="N62" s="1" t="n">
        <v>6586.90941204801</v>
      </c>
      <c r="O62" s="1" t="n">
        <v>6290.464844</v>
      </c>
      <c r="P62" s="1" t="n">
        <v>6977.03125</v>
      </c>
      <c r="Q62" s="1" t="n">
        <v>7157.082031</v>
      </c>
      <c r="R62" s="1" t="n">
        <v>4504.882812</v>
      </c>
      <c r="S62" s="1" t="n">
        <v>7733.21875</v>
      </c>
    </row>
    <row r="63" customFormat="false" ht="14.65" hidden="false" customHeight="false" outlineLevel="0" collapsed="false">
      <c r="A63" s="1" t="s">
        <v>116</v>
      </c>
      <c r="B63" s="1" t="s">
        <v>28</v>
      </c>
      <c r="C63" s="1" t="s">
        <v>35</v>
      </c>
      <c r="D63" s="1" t="s">
        <v>81</v>
      </c>
      <c r="E63" s="1" t="n">
        <v>1</v>
      </c>
      <c r="F63" s="1" t="s">
        <v>105</v>
      </c>
      <c r="G63" s="1" t="n">
        <v>1141.27</v>
      </c>
      <c r="H63" s="1" t="n">
        <v>2467.98</v>
      </c>
      <c r="I63" s="1" t="n">
        <v>6571914979</v>
      </c>
      <c r="J63" s="1" t="n">
        <v>4310.13147161564</v>
      </c>
      <c r="K63" s="1" t="n">
        <v>2969.4521485</v>
      </c>
      <c r="L63" s="1" t="n">
        <v>4111.445312</v>
      </c>
      <c r="M63" s="1" t="n">
        <v>5047.300781</v>
      </c>
      <c r="N63" s="1" t="n">
        <v>2497.49142872165</v>
      </c>
      <c r="O63" s="1" t="n">
        <v>1919.255859</v>
      </c>
      <c r="P63" s="1" t="n">
        <v>2452.757812</v>
      </c>
      <c r="Q63" s="1" t="n">
        <v>3024.546875</v>
      </c>
      <c r="R63" s="1" t="n">
        <v>8042.488281</v>
      </c>
      <c r="S63" s="1" t="n">
        <v>4838.710938</v>
      </c>
    </row>
    <row r="64" customFormat="false" ht="14.65" hidden="false" customHeight="false" outlineLevel="0" collapsed="false">
      <c r="A64" s="1" t="s">
        <v>116</v>
      </c>
      <c r="B64" s="1" t="s">
        <v>28</v>
      </c>
      <c r="C64" s="1" t="s">
        <v>35</v>
      </c>
      <c r="D64" s="1" t="s">
        <v>81</v>
      </c>
      <c r="E64" s="1" t="n">
        <v>1</v>
      </c>
      <c r="F64" s="1" t="s">
        <v>106</v>
      </c>
      <c r="G64" s="1" t="n">
        <v>1462.38</v>
      </c>
      <c r="H64" s="1" t="n">
        <v>2873.77</v>
      </c>
      <c r="I64" s="1" t="n">
        <v>6463687555</v>
      </c>
      <c r="J64" s="1" t="n">
        <v>5071.02703848342</v>
      </c>
      <c r="K64" s="1" t="n">
        <v>3986.320312</v>
      </c>
      <c r="L64" s="1" t="n">
        <v>4934.996094</v>
      </c>
      <c r="M64" s="1" t="n">
        <v>5668.597656</v>
      </c>
      <c r="N64" s="1" t="n">
        <v>2885.38790204575</v>
      </c>
      <c r="O64" s="1" t="n">
        <v>2257.0097655</v>
      </c>
      <c r="P64" s="1" t="n">
        <v>2855.617188</v>
      </c>
      <c r="Q64" s="1" t="n">
        <v>3511.8222655</v>
      </c>
      <c r="R64" s="1" t="n">
        <v>8231.820312</v>
      </c>
      <c r="S64" s="1" t="n">
        <v>4838.523438</v>
      </c>
    </row>
    <row r="65" customFormat="false" ht="14.65" hidden="false" customHeight="false" outlineLevel="0" collapsed="false">
      <c r="A65" s="1" t="s">
        <v>116</v>
      </c>
      <c r="B65" s="1" t="s">
        <v>28</v>
      </c>
      <c r="C65" s="1" t="s">
        <v>35</v>
      </c>
      <c r="D65" s="1" t="s">
        <v>81</v>
      </c>
      <c r="E65" s="1" t="n">
        <v>1</v>
      </c>
      <c r="F65" s="1" t="s">
        <v>25</v>
      </c>
      <c r="G65" s="1" t="n">
        <v>377.03</v>
      </c>
      <c r="H65" s="1" t="n">
        <v>404.59</v>
      </c>
      <c r="I65" s="1" t="n">
        <v>7257364216</v>
      </c>
      <c r="J65" s="1" t="n">
        <v>2590.9508167083</v>
      </c>
      <c r="K65" s="1" t="n">
        <v>2048.2304685</v>
      </c>
      <c r="L65" s="1" t="n">
        <v>2254.894531</v>
      </c>
      <c r="M65" s="1" t="n">
        <v>3422.566406</v>
      </c>
      <c r="N65" s="1" t="n">
        <v>2275.51765367618</v>
      </c>
      <c r="O65" s="1" t="n">
        <v>2051.179688</v>
      </c>
      <c r="P65" s="1" t="n">
        <v>2206.277344</v>
      </c>
      <c r="Q65" s="1" t="n">
        <v>2728.664062</v>
      </c>
      <c r="R65" s="1" t="n">
        <v>3438.632812</v>
      </c>
      <c r="S65" s="1" t="n">
        <v>2759.785156</v>
      </c>
    </row>
    <row r="66" customFormat="false" ht="14.65" hidden="false" customHeight="false" outlineLevel="0" collapsed="false">
      <c r="A66" s="1" t="s">
        <v>117</v>
      </c>
      <c r="B66" s="1" t="s">
        <v>21</v>
      </c>
      <c r="C66" s="1" t="s">
        <v>118</v>
      </c>
      <c r="D66" s="1" t="n">
        <v>447.8</v>
      </c>
      <c r="E66" s="1" t="n">
        <v>1</v>
      </c>
      <c r="F66" s="1" t="s">
        <v>102</v>
      </c>
      <c r="G66" s="1" t="n">
        <v>5.37</v>
      </c>
      <c r="H66" s="1" t="n">
        <v>13.93</v>
      </c>
      <c r="I66" s="1" t="n">
        <v>1287059790</v>
      </c>
      <c r="J66" s="1" t="n">
        <v>19.7755759416058</v>
      </c>
      <c r="K66" s="1" t="n">
        <v>19.9375</v>
      </c>
      <c r="L66" s="1" t="n">
        <v>19.972656</v>
      </c>
      <c r="M66" s="1" t="n">
        <v>20.21875</v>
      </c>
      <c r="N66" s="1" t="n">
        <v>15.7053786730769</v>
      </c>
      <c r="O66" s="1" t="n">
        <v>16.003906</v>
      </c>
      <c r="P66" s="1" t="n">
        <v>16.183594</v>
      </c>
      <c r="Q66" s="1" t="n">
        <v>16.421875</v>
      </c>
      <c r="R66" s="1" t="n">
        <v>20.558594</v>
      </c>
      <c r="S66" s="1" t="n">
        <v>16.808594</v>
      </c>
    </row>
    <row r="67" customFormat="false" ht="14.65" hidden="false" customHeight="false" outlineLevel="0" collapsed="false">
      <c r="A67" s="1" t="s">
        <v>117</v>
      </c>
      <c r="B67" s="1" t="s">
        <v>21</v>
      </c>
      <c r="C67" s="1" t="s">
        <v>118</v>
      </c>
      <c r="D67" s="1" t="n">
        <v>447.8</v>
      </c>
      <c r="E67" s="1" t="n">
        <v>1</v>
      </c>
      <c r="F67" s="1" t="s">
        <v>103</v>
      </c>
      <c r="G67" s="1" t="n">
        <v>11.15</v>
      </c>
      <c r="H67" s="1" t="n">
        <v>19.6</v>
      </c>
      <c r="I67" s="1" t="n">
        <v>828735406</v>
      </c>
      <c r="J67" s="1" t="n">
        <v>463.884978150259</v>
      </c>
      <c r="K67" s="1" t="n">
        <v>393.066406</v>
      </c>
      <c r="L67" s="1" t="n">
        <v>464.175781</v>
      </c>
      <c r="M67" s="1" t="n">
        <v>561.179688</v>
      </c>
      <c r="N67" s="1" t="n">
        <v>174.224949816514</v>
      </c>
      <c r="O67" s="1" t="n">
        <v>162.667969</v>
      </c>
      <c r="P67" s="1" t="n">
        <v>174.421875</v>
      </c>
      <c r="Q67" s="1" t="n">
        <v>190.714844</v>
      </c>
      <c r="R67" s="1" t="n">
        <v>739.613281</v>
      </c>
      <c r="S67" s="1" t="n">
        <v>219.492188</v>
      </c>
    </row>
    <row r="68" customFormat="false" ht="14.65" hidden="false" customHeight="false" outlineLevel="0" collapsed="false">
      <c r="A68" s="1" t="s">
        <v>117</v>
      </c>
      <c r="B68" s="1" t="s">
        <v>21</v>
      </c>
      <c r="C68" s="1" t="s">
        <v>118</v>
      </c>
      <c r="D68" s="1" t="n">
        <v>447.8</v>
      </c>
      <c r="E68" s="1" t="n">
        <v>1</v>
      </c>
      <c r="F68" s="1" t="s">
        <v>104</v>
      </c>
      <c r="G68" s="1" t="n">
        <v>65.57</v>
      </c>
      <c r="H68" s="1" t="n">
        <v>67.87</v>
      </c>
      <c r="I68" s="1" t="n">
        <v>785843945</v>
      </c>
      <c r="J68" s="1" t="n">
        <v>1826.88552883952</v>
      </c>
      <c r="K68" s="1" t="n">
        <v>1784.113281</v>
      </c>
      <c r="L68" s="1" t="n">
        <v>1872.191406</v>
      </c>
      <c r="M68" s="1" t="n">
        <v>1925.25</v>
      </c>
      <c r="N68" s="1" t="n">
        <v>5795.31936302769</v>
      </c>
      <c r="O68" s="1" t="n">
        <v>4892.52929725</v>
      </c>
      <c r="P68" s="1" t="n">
        <v>6489.386719</v>
      </c>
      <c r="Q68" s="1" t="n">
        <v>6987.8125</v>
      </c>
      <c r="R68" s="1" t="n">
        <v>2082.820312</v>
      </c>
      <c r="S68" s="1" t="n">
        <v>7519.914062</v>
      </c>
    </row>
    <row r="69" customFormat="false" ht="14.65" hidden="false" customHeight="false" outlineLevel="0" collapsed="false">
      <c r="A69" s="1" t="s">
        <v>117</v>
      </c>
      <c r="B69" s="1" t="s">
        <v>21</v>
      </c>
      <c r="C69" s="1" t="s">
        <v>118</v>
      </c>
      <c r="D69" s="1" t="n">
        <v>447.8</v>
      </c>
      <c r="E69" s="1" t="n">
        <v>1</v>
      </c>
      <c r="F69" s="1" t="s">
        <v>105</v>
      </c>
      <c r="G69" s="1" t="n">
        <v>131.42</v>
      </c>
      <c r="H69" s="1" t="n">
        <v>227.43</v>
      </c>
      <c r="I69" s="1" t="n">
        <v>765789329</v>
      </c>
      <c r="J69" s="1" t="n">
        <v>4454.91000580744</v>
      </c>
      <c r="K69" s="1" t="n">
        <v>3246.332031</v>
      </c>
      <c r="L69" s="1" t="n">
        <v>4771.597656</v>
      </c>
      <c r="M69" s="1" t="n">
        <v>5670.171875</v>
      </c>
      <c r="N69" s="1" t="n">
        <v>2605.63105512777</v>
      </c>
      <c r="O69" s="1" t="n">
        <v>1807.5</v>
      </c>
      <c r="P69" s="1" t="n">
        <v>2694.285156</v>
      </c>
      <c r="Q69" s="1" t="n">
        <v>3353.871094</v>
      </c>
      <c r="R69" s="1" t="n">
        <v>5851.042969</v>
      </c>
      <c r="S69" s="1" t="n">
        <v>4830.71875</v>
      </c>
    </row>
    <row r="70" customFormat="false" ht="14.65" hidden="false" customHeight="false" outlineLevel="0" collapsed="false">
      <c r="A70" s="1" t="s">
        <v>117</v>
      </c>
      <c r="B70" s="1" t="s">
        <v>21</v>
      </c>
      <c r="C70" s="1" t="s">
        <v>118</v>
      </c>
      <c r="D70" s="1" t="n">
        <v>447.8</v>
      </c>
      <c r="E70" s="1" t="n">
        <v>1</v>
      </c>
      <c r="F70" s="1" t="s">
        <v>106</v>
      </c>
      <c r="G70" s="1" t="n">
        <v>174.66</v>
      </c>
      <c r="H70" s="1" t="n">
        <v>279.27</v>
      </c>
      <c r="I70" s="1" t="n">
        <v>1037951227</v>
      </c>
      <c r="J70" s="1" t="n">
        <v>5317.31536036</v>
      </c>
      <c r="K70" s="1" t="n">
        <v>5213.7226565</v>
      </c>
      <c r="L70" s="1" t="n">
        <v>5666.574219</v>
      </c>
      <c r="M70" s="1" t="n">
        <v>5914.472656</v>
      </c>
      <c r="N70" s="1" t="n">
        <v>3163.94966228357</v>
      </c>
      <c r="O70" s="1" t="n">
        <v>2413.060547</v>
      </c>
      <c r="P70" s="1" t="n">
        <v>2859.847656</v>
      </c>
      <c r="Q70" s="1" t="n">
        <v>4100.3242185</v>
      </c>
      <c r="R70" s="1" t="n">
        <v>6295.621094</v>
      </c>
      <c r="S70" s="1" t="n">
        <v>5924.246094</v>
      </c>
    </row>
    <row r="71" customFormat="false" ht="14.65" hidden="false" customHeight="false" outlineLevel="0" collapsed="false">
      <c r="A71" s="1" t="s">
        <v>117</v>
      </c>
      <c r="B71" s="1" t="s">
        <v>21</v>
      </c>
      <c r="C71" s="1" t="s">
        <v>118</v>
      </c>
      <c r="D71" s="1" t="n">
        <v>447.8</v>
      </c>
      <c r="E71" s="1" t="n">
        <v>1</v>
      </c>
      <c r="F71" s="1" t="s">
        <v>25</v>
      </c>
      <c r="G71" s="1" t="n">
        <v>21.61</v>
      </c>
      <c r="H71" s="1" t="n">
        <v>122.76</v>
      </c>
      <c r="I71" s="1" t="n">
        <v>799577125</v>
      </c>
      <c r="J71" s="1" t="n">
        <v>2144.32776606809</v>
      </c>
      <c r="K71" s="1" t="n">
        <v>2138.226562</v>
      </c>
      <c r="L71" s="1" t="n">
        <v>2194.867188</v>
      </c>
      <c r="M71" s="1" t="n">
        <v>2247.283203</v>
      </c>
      <c r="N71" s="1" t="n">
        <v>1529.93696811737</v>
      </c>
      <c r="O71" s="1" t="n">
        <v>1404.195312</v>
      </c>
      <c r="P71" s="1" t="n">
        <v>1816.910156</v>
      </c>
      <c r="Q71" s="1" t="n">
        <v>1832.472656</v>
      </c>
      <c r="R71" s="1" t="n">
        <v>2335.351562</v>
      </c>
      <c r="S71" s="1" t="n">
        <v>1834.839844</v>
      </c>
    </row>
    <row r="72" customFormat="false" ht="14.65" hidden="false" customHeight="false" outlineLevel="0" collapsed="false">
      <c r="A72" s="1" t="s">
        <v>119</v>
      </c>
      <c r="B72" s="1" t="s">
        <v>28</v>
      </c>
      <c r="C72" s="1" t="s">
        <v>35</v>
      </c>
      <c r="D72" s="1" t="n">
        <v>17.4</v>
      </c>
      <c r="E72" s="1" t="n">
        <v>1</v>
      </c>
      <c r="F72" s="1" t="s">
        <v>102</v>
      </c>
      <c r="G72" s="1" t="n">
        <v>1633.89</v>
      </c>
      <c r="H72" s="1" t="n">
        <v>2915.68</v>
      </c>
      <c r="I72" s="1" t="n">
        <v>71797093130</v>
      </c>
      <c r="J72" s="1" t="n">
        <v>22.6896390463807</v>
      </c>
      <c r="K72" s="1" t="n">
        <v>22.597656</v>
      </c>
      <c r="L72" s="1" t="n">
        <v>22.839844</v>
      </c>
      <c r="M72" s="1" t="n">
        <v>23.164062</v>
      </c>
      <c r="N72" s="1" t="n">
        <v>17.7986244679471</v>
      </c>
      <c r="O72" s="1" t="n">
        <v>17.585938</v>
      </c>
      <c r="P72" s="1" t="n">
        <v>17.984375</v>
      </c>
      <c r="Q72" s="1" t="n">
        <v>18.261719</v>
      </c>
      <c r="R72" s="1" t="n">
        <v>23.574219</v>
      </c>
      <c r="S72" s="1" t="n">
        <v>18.316406</v>
      </c>
    </row>
    <row r="73" customFormat="false" ht="14.65" hidden="false" customHeight="false" outlineLevel="0" collapsed="false">
      <c r="A73" s="1" t="s">
        <v>119</v>
      </c>
      <c r="B73" s="1" t="s">
        <v>28</v>
      </c>
      <c r="C73" s="1" t="s">
        <v>35</v>
      </c>
      <c r="D73" s="1" t="n">
        <v>17.4</v>
      </c>
      <c r="E73" s="1" t="n">
        <v>1</v>
      </c>
      <c r="F73" s="1" t="s">
        <v>103</v>
      </c>
      <c r="G73" s="1" t="n">
        <v>991.15</v>
      </c>
      <c r="H73" s="1" t="n">
        <v>2001.94</v>
      </c>
      <c r="I73" s="1" t="n">
        <v>42049035241</v>
      </c>
      <c r="J73" s="1" t="n">
        <v>389.293758979418</v>
      </c>
      <c r="K73" s="1" t="n">
        <v>268.722656</v>
      </c>
      <c r="L73" s="1" t="n">
        <v>382.304688</v>
      </c>
      <c r="M73" s="1" t="n">
        <v>489.460938</v>
      </c>
      <c r="N73" s="1" t="n">
        <v>436.483988912052</v>
      </c>
      <c r="O73" s="1" t="n">
        <v>370.51269525</v>
      </c>
      <c r="P73" s="1" t="n">
        <v>446.439453</v>
      </c>
      <c r="Q73" s="1" t="n">
        <v>514.792969</v>
      </c>
      <c r="R73" s="1" t="n">
        <v>873.605469</v>
      </c>
      <c r="S73" s="1" t="n">
        <v>576.957031</v>
      </c>
    </row>
    <row r="74" customFormat="false" ht="14.65" hidden="false" customHeight="false" outlineLevel="0" collapsed="false">
      <c r="A74" s="1" t="s">
        <v>119</v>
      </c>
      <c r="B74" s="1" t="s">
        <v>28</v>
      </c>
      <c r="C74" s="1" t="s">
        <v>35</v>
      </c>
      <c r="D74" s="1" t="n">
        <v>17.4</v>
      </c>
      <c r="E74" s="1" t="n">
        <v>1</v>
      </c>
      <c r="F74" s="1" t="s">
        <v>104</v>
      </c>
      <c r="G74" s="1" t="n">
        <v>4428</v>
      </c>
      <c r="H74" s="1" t="n">
        <v>4146</v>
      </c>
      <c r="I74" s="1" t="n">
        <v>44783474383</v>
      </c>
      <c r="J74" s="1" t="n">
        <v>1677.86112650516</v>
      </c>
      <c r="K74" s="1" t="n">
        <v>1676.7753905</v>
      </c>
      <c r="L74" s="1" t="n">
        <v>1715.421875</v>
      </c>
      <c r="M74" s="1" t="n">
        <v>1730.826172</v>
      </c>
      <c r="N74" s="1" t="n">
        <v>8256.19162525872</v>
      </c>
      <c r="O74" s="1" t="n">
        <v>8258.519531</v>
      </c>
      <c r="P74" s="1" t="n">
        <v>8463.035156</v>
      </c>
      <c r="Q74" s="1" t="n">
        <v>8505.742188</v>
      </c>
      <c r="R74" s="1" t="n">
        <v>2745.050781</v>
      </c>
      <c r="S74" s="1" t="n">
        <v>8958.046875</v>
      </c>
    </row>
    <row r="75" customFormat="false" ht="14.65" hidden="false" customHeight="false" outlineLevel="0" collapsed="false">
      <c r="A75" s="1" t="s">
        <v>119</v>
      </c>
      <c r="B75" s="1" t="s">
        <v>28</v>
      </c>
      <c r="C75" s="1" t="s">
        <v>35</v>
      </c>
      <c r="D75" s="1" t="n">
        <v>17.4</v>
      </c>
      <c r="E75" s="1" t="n">
        <v>1</v>
      </c>
      <c r="F75" s="1" t="s">
        <v>105</v>
      </c>
      <c r="G75" s="1" t="n">
        <v>6807</v>
      </c>
      <c r="H75" s="1" t="n">
        <v>57974</v>
      </c>
      <c r="I75" s="1" t="n">
        <v>46863131552</v>
      </c>
      <c r="J75" s="1" t="n">
        <v>12895.5690871576</v>
      </c>
      <c r="K75" s="1" t="n">
        <v>12528.980469</v>
      </c>
      <c r="L75" s="1" t="n">
        <v>15050.007812</v>
      </c>
      <c r="M75" s="1" t="n">
        <v>15632.117188</v>
      </c>
      <c r="N75" s="1" t="n">
        <v>2529.82661066809</v>
      </c>
      <c r="O75" s="1" t="n">
        <v>1841.8710935</v>
      </c>
      <c r="P75" s="1" t="n">
        <v>2419.972656</v>
      </c>
      <c r="Q75" s="1" t="n">
        <v>3138.328125</v>
      </c>
      <c r="R75" s="1" t="n">
        <v>31684.101562</v>
      </c>
      <c r="S75" s="1" t="n">
        <v>5289.554688</v>
      </c>
    </row>
    <row r="76" customFormat="false" ht="14.65" hidden="false" customHeight="false" outlineLevel="0" collapsed="false">
      <c r="A76" s="1" t="s">
        <v>119</v>
      </c>
      <c r="B76" s="1" t="s">
        <v>28</v>
      </c>
      <c r="C76" s="1" t="s">
        <v>35</v>
      </c>
      <c r="D76" s="1" t="n">
        <v>17.4</v>
      </c>
      <c r="E76" s="1" t="n">
        <v>1</v>
      </c>
      <c r="F76" s="1" t="s">
        <v>106</v>
      </c>
      <c r="G76" s="1" t="n">
        <v>6682</v>
      </c>
      <c r="H76" s="1" t="n">
        <v>49570</v>
      </c>
      <c r="I76" s="1" t="n">
        <v>41883814181</v>
      </c>
      <c r="J76" s="1" t="n">
        <v>15587.3204157013</v>
      </c>
      <c r="K76" s="1" t="n">
        <v>14839.300781</v>
      </c>
      <c r="L76" s="1" t="n">
        <v>16896.976562</v>
      </c>
      <c r="M76" s="1" t="n">
        <v>17941.367188</v>
      </c>
      <c r="N76" s="1" t="n">
        <v>2880.97142056792</v>
      </c>
      <c r="O76" s="1" t="n">
        <v>2238.09374975</v>
      </c>
      <c r="P76" s="1" t="n">
        <v>2893.435547</v>
      </c>
      <c r="Q76" s="1" t="n">
        <v>3512.14160125</v>
      </c>
      <c r="R76" s="1" t="n">
        <v>33681.609375</v>
      </c>
      <c r="S76" s="1" t="n">
        <v>5285.613281</v>
      </c>
    </row>
    <row r="77" customFormat="false" ht="14.65" hidden="false" customHeight="false" outlineLevel="0" collapsed="false">
      <c r="A77" s="1" t="s">
        <v>119</v>
      </c>
      <c r="B77" s="1" t="s">
        <v>28</v>
      </c>
      <c r="C77" s="1" t="s">
        <v>35</v>
      </c>
      <c r="D77" s="1" t="n">
        <v>17.4</v>
      </c>
      <c r="E77" s="1" t="n">
        <v>1</v>
      </c>
      <c r="F77" s="1" t="s">
        <v>25</v>
      </c>
      <c r="G77" s="1" t="n">
        <v>4341</v>
      </c>
      <c r="H77" s="1" t="n">
        <v>7239</v>
      </c>
      <c r="I77" s="1" t="n">
        <v>37556442303</v>
      </c>
      <c r="J77" s="1" t="n">
        <v>3129.40257794665</v>
      </c>
      <c r="K77" s="1" t="n">
        <v>2580.429688</v>
      </c>
      <c r="L77" s="1" t="n">
        <v>3050.5683595</v>
      </c>
      <c r="M77" s="1" t="n">
        <v>4024.625</v>
      </c>
      <c r="N77" s="1" t="n">
        <v>2665.47031153456</v>
      </c>
      <c r="O77" s="1" t="n">
        <v>2233.496094</v>
      </c>
      <c r="P77" s="1" t="n">
        <v>2574.769531</v>
      </c>
      <c r="Q77" s="1" t="n">
        <v>3205.855469</v>
      </c>
      <c r="R77" s="1" t="n">
        <v>4158.691406</v>
      </c>
      <c r="S77" s="1" t="n">
        <v>3221.953125</v>
      </c>
    </row>
    <row r="78" customFormat="false" ht="14.65" hidden="false" customHeight="false" outlineLevel="0" collapsed="false">
      <c r="A78" s="1" t="s">
        <v>120</v>
      </c>
      <c r="B78" s="1" t="s">
        <v>28</v>
      </c>
      <c r="C78" s="1" t="s">
        <v>35</v>
      </c>
      <c r="D78" s="1" t="n">
        <v>52.3</v>
      </c>
      <c r="E78" s="1" t="n">
        <v>1</v>
      </c>
      <c r="F78" s="1" t="s">
        <v>102</v>
      </c>
      <c r="G78" s="1" t="n">
        <v>1291.41</v>
      </c>
      <c r="H78" s="1" t="n">
        <v>1417.75</v>
      </c>
      <c r="I78" s="1" t="n">
        <v>104317691537</v>
      </c>
      <c r="J78" s="1" t="n">
        <v>22.9999061006821</v>
      </c>
      <c r="K78" s="1" t="n">
        <v>22.679688</v>
      </c>
      <c r="L78" s="1" t="n">
        <v>23.058594</v>
      </c>
      <c r="M78" s="1" t="n">
        <v>23.429688</v>
      </c>
      <c r="N78" s="1" t="n">
        <v>18.423103702846</v>
      </c>
      <c r="O78" s="1" t="n">
        <v>18.25</v>
      </c>
      <c r="P78" s="1" t="n">
        <v>18.371094</v>
      </c>
      <c r="Q78" s="1" t="n">
        <v>18.90625</v>
      </c>
      <c r="R78" s="1" t="n">
        <v>23.765625</v>
      </c>
      <c r="S78" s="1" t="n">
        <v>19.390625</v>
      </c>
    </row>
    <row r="79" customFormat="false" ht="14.65" hidden="false" customHeight="false" outlineLevel="0" collapsed="false">
      <c r="A79" s="1" t="s">
        <v>120</v>
      </c>
      <c r="B79" s="1" t="s">
        <v>28</v>
      </c>
      <c r="C79" s="1" t="s">
        <v>35</v>
      </c>
      <c r="D79" s="1" t="n">
        <v>52.3</v>
      </c>
      <c r="E79" s="1" t="n">
        <v>1</v>
      </c>
      <c r="F79" s="1" t="s">
        <v>103</v>
      </c>
      <c r="G79" s="1" t="n">
        <v>2876.16</v>
      </c>
      <c r="H79" s="1" t="n">
        <v>7394</v>
      </c>
      <c r="I79" s="1" t="n">
        <v>61187778157</v>
      </c>
      <c r="J79" s="1" t="n">
        <v>432.15993146443</v>
      </c>
      <c r="K79" s="1" t="n">
        <v>275.230469</v>
      </c>
      <c r="L79" s="1" t="n">
        <v>467.414062</v>
      </c>
      <c r="M79" s="1" t="n">
        <v>540.441406</v>
      </c>
      <c r="N79" s="1" t="n">
        <v>240.687748468774</v>
      </c>
      <c r="O79" s="1" t="n">
        <v>143.261719</v>
      </c>
      <c r="P79" s="1" t="n">
        <v>259.091797</v>
      </c>
      <c r="Q79" s="1" t="n">
        <v>301.32910125</v>
      </c>
      <c r="R79" s="1" t="n">
        <v>831.074219</v>
      </c>
      <c r="S79" s="1" t="n">
        <v>402.984375</v>
      </c>
    </row>
    <row r="80" customFormat="false" ht="14.65" hidden="false" customHeight="false" outlineLevel="0" collapsed="false">
      <c r="A80" s="1" t="s">
        <v>120</v>
      </c>
      <c r="B80" s="1" t="s">
        <v>28</v>
      </c>
      <c r="C80" s="1" t="s">
        <v>35</v>
      </c>
      <c r="D80" s="1" t="n">
        <v>52.3</v>
      </c>
      <c r="E80" s="1" t="n">
        <v>1</v>
      </c>
      <c r="F80" s="1" t="s">
        <v>104</v>
      </c>
      <c r="G80" s="1" t="n">
        <v>9985</v>
      </c>
      <c r="H80" s="1" t="n">
        <v>19054</v>
      </c>
      <c r="I80" s="1" t="n">
        <v>65250400219</v>
      </c>
      <c r="J80" s="1" t="n">
        <v>1661.23696101572</v>
      </c>
      <c r="K80" s="1" t="n">
        <v>1653.714844</v>
      </c>
      <c r="L80" s="1" t="n">
        <v>1671.914062</v>
      </c>
      <c r="M80" s="1" t="n">
        <v>1713.960938</v>
      </c>
      <c r="N80" s="1" t="n">
        <v>8945.06719038714</v>
      </c>
      <c r="O80" s="1" t="n">
        <v>9017.324219</v>
      </c>
      <c r="P80" s="1" t="n">
        <v>9124.417969</v>
      </c>
      <c r="Q80" s="1" t="n">
        <v>9205.675781</v>
      </c>
      <c r="R80" s="1" t="n">
        <v>3381.066406</v>
      </c>
      <c r="S80" s="1" t="n">
        <v>9613.960938</v>
      </c>
    </row>
    <row r="81" customFormat="false" ht="14.65" hidden="false" customHeight="false" outlineLevel="0" collapsed="false">
      <c r="A81" s="1" t="s">
        <v>120</v>
      </c>
      <c r="B81" s="1" t="s">
        <v>28</v>
      </c>
      <c r="C81" s="1" t="s">
        <v>35</v>
      </c>
      <c r="D81" s="1" t="n">
        <v>52.3</v>
      </c>
      <c r="E81" s="1" t="n">
        <v>1</v>
      </c>
      <c r="F81" s="1" t="s">
        <v>105</v>
      </c>
      <c r="G81" s="1" t="n">
        <v>10077</v>
      </c>
      <c r="H81" s="1" t="n">
        <v>65595</v>
      </c>
      <c r="I81" s="1" t="n">
        <v>67578441161</v>
      </c>
      <c r="J81" s="1" t="n">
        <v>15168.7795592073</v>
      </c>
      <c r="K81" s="1" t="n">
        <v>13693.457031</v>
      </c>
      <c r="L81" s="1" t="n">
        <v>18860.90625</v>
      </c>
      <c r="M81" s="1" t="n">
        <v>19047.1875</v>
      </c>
      <c r="N81" s="1" t="n">
        <v>2428.16743994189</v>
      </c>
      <c r="O81" s="1" t="n">
        <v>1842.699219</v>
      </c>
      <c r="P81" s="1" t="n">
        <v>2413.03125</v>
      </c>
      <c r="Q81" s="1" t="n">
        <v>2946.519531</v>
      </c>
      <c r="R81" s="1" t="n">
        <v>36992.671875</v>
      </c>
      <c r="S81" s="1" t="n">
        <v>5094.714844</v>
      </c>
    </row>
    <row r="82" customFormat="false" ht="14.65" hidden="false" customHeight="false" outlineLevel="0" collapsed="false">
      <c r="A82" s="1" t="s">
        <v>120</v>
      </c>
      <c r="B82" s="1" t="s">
        <v>28</v>
      </c>
      <c r="C82" s="1" t="s">
        <v>35</v>
      </c>
      <c r="D82" s="1" t="n">
        <v>52.3</v>
      </c>
      <c r="E82" s="1" t="n">
        <v>1</v>
      </c>
      <c r="F82" s="1" t="s">
        <v>106</v>
      </c>
      <c r="G82" s="1" t="n">
        <v>9047</v>
      </c>
      <c r="H82" s="1" t="n">
        <v>68558</v>
      </c>
      <c r="I82" s="1" t="n">
        <v>60304558182</v>
      </c>
      <c r="J82" s="1" t="n">
        <v>17417.8269399507</v>
      </c>
      <c r="K82" s="1" t="n">
        <v>15958.523438</v>
      </c>
      <c r="L82" s="1" t="n">
        <v>20266.683594</v>
      </c>
      <c r="M82" s="1" t="n">
        <v>21400.292969</v>
      </c>
      <c r="N82" s="1" t="n">
        <v>2766.59610919938</v>
      </c>
      <c r="O82" s="1" t="n">
        <v>2150.992188</v>
      </c>
      <c r="P82" s="1" t="n">
        <v>2784.5</v>
      </c>
      <c r="Q82" s="1" t="n">
        <v>3352.214844</v>
      </c>
      <c r="R82" s="1" t="n">
        <v>39075.246094</v>
      </c>
      <c r="S82" s="1" t="n">
        <v>5107.347656</v>
      </c>
    </row>
    <row r="83" customFormat="false" ht="14.65" hidden="false" customHeight="false" outlineLevel="0" collapsed="false">
      <c r="A83" s="1" t="s">
        <v>120</v>
      </c>
      <c r="B83" s="1" t="s">
        <v>28</v>
      </c>
      <c r="C83" s="1" t="s">
        <v>35</v>
      </c>
      <c r="D83" s="1" t="n">
        <v>52.3</v>
      </c>
      <c r="E83" s="1" t="n">
        <v>1</v>
      </c>
      <c r="F83" s="1" t="s">
        <v>25</v>
      </c>
      <c r="G83" s="1" t="n">
        <v>5173</v>
      </c>
      <c r="H83" s="1" t="n">
        <v>12569</v>
      </c>
      <c r="I83" s="1" t="n">
        <v>54333551544</v>
      </c>
      <c r="J83" s="1" t="n">
        <v>3555.69648605424</v>
      </c>
      <c r="K83" s="1" t="n">
        <v>3233.0556645</v>
      </c>
      <c r="L83" s="1" t="n">
        <v>3532.1054685</v>
      </c>
      <c r="M83" s="1" t="n">
        <v>4177.160156</v>
      </c>
      <c r="N83" s="1" t="n">
        <v>2619.71617013406</v>
      </c>
      <c r="O83" s="1" t="n">
        <v>2270.7929685</v>
      </c>
      <c r="P83" s="1" t="n">
        <v>2571.814453</v>
      </c>
      <c r="Q83" s="1" t="n">
        <v>3078.320312</v>
      </c>
      <c r="R83" s="1" t="n">
        <v>4304.414062</v>
      </c>
      <c r="S83" s="1" t="n">
        <v>3200.65625</v>
      </c>
    </row>
    <row r="84" customFormat="false" ht="14.65" hidden="false" customHeight="false" outlineLevel="0" collapsed="false">
      <c r="A84" s="1" t="s">
        <v>121</v>
      </c>
      <c r="B84" s="1" t="s">
        <v>28</v>
      </c>
      <c r="C84" s="1" t="s">
        <v>88</v>
      </c>
      <c r="D84" s="1" t="s">
        <v>81</v>
      </c>
      <c r="E84" s="1" t="n">
        <v>1</v>
      </c>
      <c r="F84" s="1" t="s">
        <v>102</v>
      </c>
      <c r="G84" s="1" t="n">
        <v>1222.7</v>
      </c>
      <c r="H84" s="1" t="n">
        <v>2862.74</v>
      </c>
      <c r="I84" s="1" t="n">
        <v>45229636943</v>
      </c>
      <c r="J84" s="1" t="n">
        <v>20.0403935869496</v>
      </c>
      <c r="K84" s="1" t="n">
        <v>19.992188</v>
      </c>
      <c r="L84" s="1" t="n">
        <v>20.09375</v>
      </c>
      <c r="M84" s="1" t="n">
        <v>20.109375</v>
      </c>
      <c r="N84" s="1" t="n">
        <v>15.8289225235076</v>
      </c>
      <c r="O84" s="1" t="n">
        <v>15.789062</v>
      </c>
      <c r="P84" s="1" t="n">
        <v>15.84375</v>
      </c>
      <c r="Q84" s="1" t="n">
        <v>15.882812</v>
      </c>
      <c r="R84" s="1" t="n">
        <v>20.140625</v>
      </c>
      <c r="S84" s="1" t="n">
        <v>16.804688</v>
      </c>
    </row>
    <row r="85" customFormat="false" ht="14.65" hidden="false" customHeight="false" outlineLevel="0" collapsed="false">
      <c r="A85" s="1" t="s">
        <v>121</v>
      </c>
      <c r="B85" s="1" t="s">
        <v>28</v>
      </c>
      <c r="C85" s="1" t="s">
        <v>88</v>
      </c>
      <c r="D85" s="1" t="s">
        <v>81</v>
      </c>
      <c r="E85" s="1" t="n">
        <v>1</v>
      </c>
      <c r="F85" s="1" t="s">
        <v>103</v>
      </c>
      <c r="G85" s="1" t="n">
        <v>1282.28</v>
      </c>
      <c r="H85" s="1" t="n">
        <v>781.43</v>
      </c>
      <c r="I85" s="1" t="n">
        <v>14815131684</v>
      </c>
      <c r="J85" s="1" t="n">
        <v>512.084605091486</v>
      </c>
      <c r="K85" s="1" t="n">
        <v>451.804688</v>
      </c>
      <c r="L85" s="1" t="n">
        <v>521.199219</v>
      </c>
      <c r="M85" s="1" t="n">
        <v>606.710938</v>
      </c>
      <c r="N85" s="1" t="n">
        <v>521.358915344825</v>
      </c>
      <c r="O85" s="1" t="n">
        <v>483.542969</v>
      </c>
      <c r="P85" s="1" t="n">
        <v>530.773438</v>
      </c>
      <c r="Q85" s="1" t="n">
        <v>568.875</v>
      </c>
      <c r="R85" s="1" t="n">
        <v>865.363281</v>
      </c>
      <c r="S85" s="1" t="n">
        <v>650.1875</v>
      </c>
    </row>
    <row r="86" customFormat="false" ht="14.65" hidden="false" customHeight="false" outlineLevel="0" collapsed="false">
      <c r="A86" s="1" t="s">
        <v>121</v>
      </c>
      <c r="B86" s="1" t="s">
        <v>28</v>
      </c>
      <c r="C86" s="1" t="s">
        <v>88</v>
      </c>
      <c r="D86" s="1" t="s">
        <v>81</v>
      </c>
      <c r="E86" s="1" t="n">
        <v>1</v>
      </c>
      <c r="F86" s="1" t="s">
        <v>105</v>
      </c>
      <c r="G86" s="1" t="n">
        <v>8469</v>
      </c>
      <c r="H86" s="1" t="n">
        <v>14832</v>
      </c>
      <c r="I86" s="1" t="n">
        <v>16391295831</v>
      </c>
      <c r="J86" s="1" t="n">
        <v>4618.39867341288</v>
      </c>
      <c r="K86" s="1" t="n">
        <v>4185.871094</v>
      </c>
      <c r="L86" s="1" t="n">
        <v>4698.578125</v>
      </c>
      <c r="M86" s="1" t="n">
        <v>5135.167969</v>
      </c>
      <c r="N86" s="1" t="n">
        <v>2374.35778063644</v>
      </c>
      <c r="O86" s="1" t="n">
        <v>1933.0722655</v>
      </c>
      <c r="P86" s="1" t="n">
        <v>2357.597656</v>
      </c>
      <c r="Q86" s="1" t="n">
        <v>2802.285156</v>
      </c>
      <c r="R86" s="1" t="n">
        <v>6290.921875</v>
      </c>
      <c r="S86" s="1" t="n">
        <v>5014.757812</v>
      </c>
    </row>
    <row r="87" customFormat="false" ht="14.65" hidden="false" customHeight="false" outlineLevel="0" collapsed="false">
      <c r="A87" s="1" t="s">
        <v>121</v>
      </c>
      <c r="B87" s="1" t="s">
        <v>28</v>
      </c>
      <c r="C87" s="1" t="s">
        <v>88</v>
      </c>
      <c r="D87" s="1" t="s">
        <v>81</v>
      </c>
      <c r="E87" s="1" t="n">
        <v>1</v>
      </c>
      <c r="F87" s="1" t="s">
        <v>106</v>
      </c>
      <c r="G87" s="1" t="n">
        <v>6419</v>
      </c>
      <c r="H87" s="1" t="n">
        <v>12965</v>
      </c>
      <c r="I87" s="1" t="n">
        <v>13901704339</v>
      </c>
      <c r="J87" s="1" t="n">
        <v>6017.64720071057</v>
      </c>
      <c r="K87" s="1" t="n">
        <v>5865.101562</v>
      </c>
      <c r="L87" s="1" t="n">
        <v>6121.7597655</v>
      </c>
      <c r="M87" s="1" t="n">
        <v>6342.0048825</v>
      </c>
      <c r="N87" s="1" t="n">
        <v>2992.07050826111</v>
      </c>
      <c r="O87" s="1" t="n">
        <v>2500.3251955</v>
      </c>
      <c r="P87" s="1" t="n">
        <v>2994.3886715</v>
      </c>
      <c r="Q87" s="1" t="n">
        <v>3495.29589875</v>
      </c>
      <c r="R87" s="1" t="n">
        <v>7219.058594</v>
      </c>
      <c r="S87" s="1" t="n">
        <v>5031.40625</v>
      </c>
    </row>
    <row r="88" customFormat="false" ht="14.65" hidden="false" customHeight="false" outlineLevel="0" collapsed="false">
      <c r="A88" s="1" t="s">
        <v>121</v>
      </c>
      <c r="B88" s="1" t="s">
        <v>28</v>
      </c>
      <c r="C88" s="1" t="s">
        <v>88</v>
      </c>
      <c r="D88" s="1" t="s">
        <v>81</v>
      </c>
      <c r="E88" s="1" t="n">
        <v>1</v>
      </c>
      <c r="F88" s="1" t="s">
        <v>25</v>
      </c>
      <c r="G88" s="1" t="n">
        <v>1573.8</v>
      </c>
      <c r="H88" s="1" t="n">
        <v>2848.95</v>
      </c>
      <c r="I88" s="1" t="n">
        <v>13098174479</v>
      </c>
      <c r="J88" s="1" t="n">
        <v>2100.44898820509</v>
      </c>
      <c r="K88" s="1" t="n">
        <v>1915.564453</v>
      </c>
      <c r="L88" s="1" t="n">
        <v>2224.304688</v>
      </c>
      <c r="M88" s="1" t="n">
        <v>2370.574219</v>
      </c>
      <c r="N88" s="1" t="n">
        <v>1741.41319481038</v>
      </c>
      <c r="O88" s="1" t="n">
        <v>1543.15625</v>
      </c>
      <c r="P88" s="1" t="n">
        <v>1809.34375</v>
      </c>
      <c r="Q88" s="1" t="n">
        <v>1971.26464825</v>
      </c>
      <c r="R88" s="1" t="n">
        <v>3043.171875</v>
      </c>
      <c r="S88" s="1" t="n">
        <v>2542.351562</v>
      </c>
    </row>
    <row r="89" customFormat="false" ht="14.65" hidden="false" customHeight="false" outlineLevel="0" collapsed="false">
      <c r="A89" s="1" t="s">
        <v>122</v>
      </c>
      <c r="B89" s="1" t="s">
        <v>28</v>
      </c>
      <c r="C89" s="1" t="s">
        <v>94</v>
      </c>
      <c r="D89" s="1" t="n">
        <v>8.4</v>
      </c>
      <c r="E89" s="1" t="n">
        <v>1</v>
      </c>
      <c r="F89" s="1" t="s">
        <v>102</v>
      </c>
      <c r="G89" s="1" t="n">
        <v>303.1</v>
      </c>
      <c r="H89" s="1" t="n">
        <v>303.72</v>
      </c>
      <c r="I89" s="1" t="n">
        <v>40738680463</v>
      </c>
      <c r="J89" s="1" t="n">
        <v>58.8177218812479</v>
      </c>
      <c r="K89" s="1" t="n">
        <v>56.671875</v>
      </c>
      <c r="L89" s="1" t="n">
        <v>61.546875</v>
      </c>
      <c r="M89" s="1" t="n">
        <v>63.261719</v>
      </c>
      <c r="N89" s="1" t="n">
        <v>55.9992075298805</v>
      </c>
      <c r="O89" s="1" t="n">
        <v>52.277344</v>
      </c>
      <c r="P89" s="1" t="n">
        <v>56.789062</v>
      </c>
      <c r="Q89" s="1" t="n">
        <v>59.8408205</v>
      </c>
      <c r="R89" s="1" t="n">
        <v>64.027344</v>
      </c>
      <c r="S89" s="1" t="n">
        <v>61.289062</v>
      </c>
    </row>
    <row r="90" customFormat="false" ht="14.65" hidden="false" customHeight="false" outlineLevel="0" collapsed="false">
      <c r="A90" s="1" t="s">
        <v>122</v>
      </c>
      <c r="B90" s="1" t="s">
        <v>28</v>
      </c>
      <c r="C90" s="1" t="s">
        <v>94</v>
      </c>
      <c r="D90" s="1" t="n">
        <v>8.4</v>
      </c>
      <c r="E90" s="1" t="n">
        <v>1</v>
      </c>
      <c r="F90" s="1" t="s">
        <v>103</v>
      </c>
      <c r="G90" s="1" t="n">
        <v>396.83</v>
      </c>
      <c r="H90" s="1" t="n">
        <v>177.8</v>
      </c>
      <c r="I90" s="1" t="n">
        <v>26602692245</v>
      </c>
      <c r="J90" s="1" t="n">
        <v>1466.54581249177</v>
      </c>
      <c r="K90" s="1" t="n">
        <v>873.574219</v>
      </c>
      <c r="L90" s="1" t="n">
        <v>1937.292969</v>
      </c>
      <c r="M90" s="1" t="n">
        <v>1978.941406</v>
      </c>
      <c r="N90" s="1" t="n">
        <v>782.298479985507</v>
      </c>
      <c r="O90" s="1" t="n">
        <v>722.617188</v>
      </c>
      <c r="P90" s="1" t="n">
        <v>796.710938</v>
      </c>
      <c r="Q90" s="1" t="n">
        <v>851.101562</v>
      </c>
      <c r="R90" s="1" t="n">
        <v>2254.152344</v>
      </c>
      <c r="S90" s="1" t="n">
        <v>1118.09375</v>
      </c>
    </row>
    <row r="91" customFormat="false" ht="14.65" hidden="false" customHeight="false" outlineLevel="0" collapsed="false">
      <c r="A91" s="1" t="s">
        <v>122</v>
      </c>
      <c r="B91" s="1" t="s">
        <v>28</v>
      </c>
      <c r="C91" s="1" t="s">
        <v>94</v>
      </c>
      <c r="D91" s="1" t="n">
        <v>8.4</v>
      </c>
      <c r="E91" s="1" t="n">
        <v>1</v>
      </c>
      <c r="F91" s="1" t="s">
        <v>105</v>
      </c>
      <c r="G91" s="1" t="n">
        <v>3999</v>
      </c>
      <c r="H91" s="1" t="n">
        <v>6004</v>
      </c>
      <c r="I91" s="1" t="n">
        <v>28048427775</v>
      </c>
      <c r="J91" s="1" t="n">
        <v>16856.2619375289</v>
      </c>
      <c r="K91" s="1" t="n">
        <v>16456.773438</v>
      </c>
      <c r="L91" s="1" t="n">
        <v>17373.5703125</v>
      </c>
      <c r="M91" s="1" t="n">
        <v>18058.277344</v>
      </c>
      <c r="N91" s="1" t="n">
        <v>8662.06145595805</v>
      </c>
      <c r="O91" s="1" t="n">
        <v>7538.816406</v>
      </c>
      <c r="P91" s="1" t="n">
        <v>8668.699219</v>
      </c>
      <c r="Q91" s="1" t="n">
        <v>9894.328125</v>
      </c>
      <c r="R91" s="1" t="n">
        <v>21421.792969</v>
      </c>
      <c r="S91" s="1" t="n">
        <v>15437.484375</v>
      </c>
    </row>
    <row r="92" customFormat="false" ht="14.65" hidden="false" customHeight="false" outlineLevel="0" collapsed="false">
      <c r="A92" s="1" t="s">
        <v>122</v>
      </c>
      <c r="B92" s="1" t="s">
        <v>28</v>
      </c>
      <c r="C92" s="1" t="s">
        <v>94</v>
      </c>
      <c r="D92" s="1" t="n">
        <v>8.4</v>
      </c>
      <c r="E92" s="1" t="n">
        <v>1</v>
      </c>
      <c r="F92" s="1" t="s">
        <v>106</v>
      </c>
      <c r="G92" s="1" t="n">
        <v>2679.43</v>
      </c>
      <c r="H92" s="1" t="n">
        <v>5949</v>
      </c>
      <c r="I92" s="1" t="n">
        <v>27344169468</v>
      </c>
      <c r="J92" s="1" t="n">
        <v>17013.823738564</v>
      </c>
      <c r="K92" s="1" t="n">
        <v>15814.308594</v>
      </c>
      <c r="L92" s="1" t="n">
        <v>17179.414062</v>
      </c>
      <c r="M92" s="1" t="n">
        <v>18661.511719</v>
      </c>
      <c r="N92" s="1" t="n">
        <v>7681.4780064279</v>
      </c>
      <c r="O92" s="1" t="n">
        <v>6468.79101575</v>
      </c>
      <c r="P92" s="1" t="n">
        <v>7567.882812</v>
      </c>
      <c r="Q92" s="1" t="n">
        <v>8637.425781</v>
      </c>
      <c r="R92" s="1" t="n">
        <v>20835.808594</v>
      </c>
      <c r="S92" s="1" t="n">
        <v>15775.835938</v>
      </c>
    </row>
    <row r="93" customFormat="false" ht="14.65" hidden="false" customHeight="false" outlineLevel="0" collapsed="false">
      <c r="A93" s="1" t="s">
        <v>122</v>
      </c>
      <c r="B93" s="1" t="s">
        <v>28</v>
      </c>
      <c r="C93" s="1" t="s">
        <v>94</v>
      </c>
      <c r="D93" s="1" t="n">
        <v>8.4</v>
      </c>
      <c r="E93" s="1" t="n">
        <v>1</v>
      </c>
      <c r="F93" s="1" t="s">
        <v>25</v>
      </c>
      <c r="G93" s="1" t="n">
        <v>1346.28</v>
      </c>
      <c r="H93" s="1" t="n">
        <v>1245.27</v>
      </c>
      <c r="I93" s="1" t="n">
        <v>25333192720</v>
      </c>
      <c r="J93" s="1" t="n">
        <v>1883.43154701625</v>
      </c>
      <c r="K93" s="1" t="n">
        <v>1731.992188</v>
      </c>
      <c r="L93" s="1" t="n">
        <v>1880.890625</v>
      </c>
      <c r="M93" s="1" t="n">
        <v>2063.992188</v>
      </c>
      <c r="N93" s="1" t="n">
        <v>1845.0607695443</v>
      </c>
      <c r="O93" s="1" t="n">
        <v>1704.709961</v>
      </c>
      <c r="P93" s="1" t="n">
        <v>1859.988281</v>
      </c>
      <c r="Q93" s="1" t="n">
        <v>1989.71093725</v>
      </c>
      <c r="R93" s="1" t="n">
        <v>2933.519531</v>
      </c>
      <c r="S93" s="1" t="n">
        <v>2163.34375</v>
      </c>
    </row>
    <row r="94" customFormat="false" ht="14.65" hidden="false" customHeight="false" outlineLevel="0" collapsed="false">
      <c r="A94" s="1" t="s">
        <v>123</v>
      </c>
      <c r="B94" s="1" t="s">
        <v>28</v>
      </c>
      <c r="C94" s="1" t="s">
        <v>35</v>
      </c>
      <c r="D94" s="1" t="n">
        <v>53.3</v>
      </c>
      <c r="E94" s="1" t="n">
        <v>1</v>
      </c>
      <c r="F94" s="1" t="s">
        <v>102</v>
      </c>
      <c r="G94" s="1" t="n">
        <v>2231.76</v>
      </c>
      <c r="H94" s="1" t="n">
        <v>2613.72</v>
      </c>
      <c r="I94" s="1" t="n">
        <v>116576445433</v>
      </c>
      <c r="J94" s="1" t="n">
        <v>21.9982982082784</v>
      </c>
      <c r="K94" s="1" t="n">
        <v>21.417969</v>
      </c>
      <c r="L94" s="1" t="n">
        <v>22.425781</v>
      </c>
      <c r="M94" s="1" t="n">
        <v>22.488281</v>
      </c>
      <c r="N94" s="1" t="n">
        <v>17.6021562980309</v>
      </c>
      <c r="O94" s="1" t="n">
        <v>17.171875</v>
      </c>
      <c r="P94" s="1" t="n">
        <v>17.636719</v>
      </c>
      <c r="Q94" s="1" t="n">
        <v>18.25</v>
      </c>
      <c r="R94" s="1" t="n">
        <v>22.628906</v>
      </c>
      <c r="S94" s="1" t="n">
        <v>18.644531</v>
      </c>
    </row>
    <row r="95" customFormat="false" ht="14.65" hidden="false" customHeight="false" outlineLevel="0" collapsed="false">
      <c r="A95" s="1" t="s">
        <v>123</v>
      </c>
      <c r="B95" s="1" t="s">
        <v>28</v>
      </c>
      <c r="C95" s="1" t="s">
        <v>35</v>
      </c>
      <c r="D95" s="1" t="n">
        <v>53.3</v>
      </c>
      <c r="E95" s="1" t="n">
        <v>1</v>
      </c>
      <c r="F95" s="1" t="s">
        <v>103</v>
      </c>
      <c r="G95" s="1" t="n">
        <v>2475.72</v>
      </c>
      <c r="H95" s="1" t="n">
        <v>5128</v>
      </c>
      <c r="I95" s="1" t="n">
        <v>63285904414</v>
      </c>
      <c r="J95" s="1" t="n">
        <v>439.358775192723</v>
      </c>
      <c r="K95" s="1" t="n">
        <v>403.910156</v>
      </c>
      <c r="L95" s="1" t="n">
        <v>457.46875</v>
      </c>
      <c r="M95" s="1" t="n">
        <v>506.335938</v>
      </c>
      <c r="N95" s="1" t="n">
        <v>282.838239254072</v>
      </c>
      <c r="O95" s="1" t="n">
        <v>244.945312</v>
      </c>
      <c r="P95" s="1" t="n">
        <v>279.0019535</v>
      </c>
      <c r="Q95" s="1" t="n">
        <v>317.5625</v>
      </c>
      <c r="R95" s="1" t="n">
        <v>810.503906</v>
      </c>
      <c r="S95" s="1" t="n">
        <v>403.996094</v>
      </c>
    </row>
    <row r="96" customFormat="false" ht="14.65" hidden="false" customHeight="false" outlineLevel="0" collapsed="false">
      <c r="A96" s="1" t="s">
        <v>123</v>
      </c>
      <c r="B96" s="1" t="s">
        <v>28</v>
      </c>
      <c r="C96" s="1" t="s">
        <v>35</v>
      </c>
      <c r="D96" s="1" t="n">
        <v>53.3</v>
      </c>
      <c r="E96" s="1" t="n">
        <v>1</v>
      </c>
      <c r="F96" s="1" t="s">
        <v>104</v>
      </c>
      <c r="G96" s="1" t="n">
        <v>6349</v>
      </c>
      <c r="H96" s="1" t="n">
        <v>7019</v>
      </c>
      <c r="I96" s="1" t="n">
        <v>65081677183</v>
      </c>
      <c r="J96" s="1" t="n">
        <v>1676.79886420995</v>
      </c>
      <c r="K96" s="1" t="n">
        <v>1667.019531</v>
      </c>
      <c r="L96" s="1" t="n">
        <v>1695.3125</v>
      </c>
      <c r="M96" s="1" t="n">
        <v>1720.394531</v>
      </c>
      <c r="N96" s="1" t="n">
        <v>8614.48908284144</v>
      </c>
      <c r="O96" s="1" t="n">
        <v>8577.226562</v>
      </c>
      <c r="P96" s="1" t="n">
        <v>8672.359375</v>
      </c>
      <c r="Q96" s="1" t="n">
        <v>8783.42675775</v>
      </c>
      <c r="R96" s="1" t="n">
        <v>3104.1875</v>
      </c>
      <c r="S96" s="1" t="n">
        <v>9622.480469</v>
      </c>
    </row>
    <row r="97" customFormat="false" ht="14.65" hidden="false" customHeight="false" outlineLevel="0" collapsed="false">
      <c r="A97" s="1" t="s">
        <v>123</v>
      </c>
      <c r="B97" s="1" t="s">
        <v>28</v>
      </c>
      <c r="C97" s="1" t="s">
        <v>35</v>
      </c>
      <c r="D97" s="1" t="n">
        <v>53.3</v>
      </c>
      <c r="E97" s="1" t="n">
        <v>1</v>
      </c>
      <c r="F97" s="1" t="s">
        <v>105</v>
      </c>
      <c r="G97" s="1" t="n">
        <v>11047</v>
      </c>
      <c r="H97" s="1" t="n">
        <v>20708</v>
      </c>
      <c r="I97" s="1" t="n">
        <v>64761732236</v>
      </c>
      <c r="J97" s="1" t="n">
        <v>4288.17712256056</v>
      </c>
      <c r="K97" s="1" t="n">
        <v>3911.289062</v>
      </c>
      <c r="L97" s="1" t="n">
        <v>4425.664062</v>
      </c>
      <c r="M97" s="1" t="n">
        <v>4798.113281</v>
      </c>
      <c r="N97" s="1" t="n">
        <v>2492.95026023791</v>
      </c>
      <c r="O97" s="1" t="n">
        <v>2003.50683575</v>
      </c>
      <c r="P97" s="1" t="n">
        <v>2473.576172</v>
      </c>
      <c r="Q97" s="1" t="n">
        <v>2967.9130855</v>
      </c>
      <c r="R97" s="1" t="n">
        <v>8462.921875</v>
      </c>
      <c r="S97" s="1" t="n">
        <v>5050.417969</v>
      </c>
    </row>
    <row r="98" customFormat="false" ht="14.65" hidden="false" customHeight="false" outlineLevel="0" collapsed="false">
      <c r="A98" s="1" t="s">
        <v>123</v>
      </c>
      <c r="B98" s="1" t="s">
        <v>28</v>
      </c>
      <c r="C98" s="1" t="s">
        <v>35</v>
      </c>
      <c r="D98" s="1" t="n">
        <v>53.3</v>
      </c>
      <c r="E98" s="1" t="n">
        <v>1</v>
      </c>
      <c r="F98" s="1" t="s">
        <v>106</v>
      </c>
      <c r="G98" s="1" t="n">
        <v>9421</v>
      </c>
      <c r="H98" s="1" t="n">
        <v>17169</v>
      </c>
      <c r="I98" s="1" t="n">
        <v>61499342145</v>
      </c>
      <c r="J98" s="1" t="n">
        <v>5722.62598806443</v>
      </c>
      <c r="K98" s="1" t="n">
        <v>5439.574219</v>
      </c>
      <c r="L98" s="1" t="n">
        <v>5673.625</v>
      </c>
      <c r="M98" s="1" t="n">
        <v>5897.539062</v>
      </c>
      <c r="N98" s="1" t="n">
        <v>2879.1124963155</v>
      </c>
      <c r="O98" s="1" t="n">
        <v>2355.4375</v>
      </c>
      <c r="P98" s="1" t="n">
        <v>2875.261719</v>
      </c>
      <c r="Q98" s="1" t="n">
        <v>3398.929688</v>
      </c>
      <c r="R98" s="1" t="n">
        <v>8648.816406</v>
      </c>
      <c r="S98" s="1" t="n">
        <v>5137.492188</v>
      </c>
    </row>
    <row r="99" customFormat="false" ht="14.65" hidden="false" customHeight="false" outlineLevel="0" collapsed="false">
      <c r="A99" s="1" t="s">
        <v>123</v>
      </c>
      <c r="B99" s="1" t="s">
        <v>28</v>
      </c>
      <c r="C99" s="1" t="s">
        <v>35</v>
      </c>
      <c r="D99" s="1" t="n">
        <v>53.3</v>
      </c>
      <c r="E99" s="1" t="n">
        <v>1</v>
      </c>
      <c r="F99" s="1" t="s">
        <v>25</v>
      </c>
      <c r="G99" s="1" t="n">
        <v>5602</v>
      </c>
      <c r="H99" s="1" t="n">
        <v>8673</v>
      </c>
      <c r="I99" s="1" t="n">
        <v>55510329663</v>
      </c>
      <c r="J99" s="1" t="n">
        <v>3659.48771213977</v>
      </c>
      <c r="K99" s="1" t="n">
        <v>3475.033203</v>
      </c>
      <c r="L99" s="1" t="n">
        <v>3708.216797</v>
      </c>
      <c r="M99" s="1" t="n">
        <v>3841.683594</v>
      </c>
      <c r="N99" s="1" t="n">
        <v>2486.76679191231</v>
      </c>
      <c r="O99" s="1" t="n">
        <v>2282.417969</v>
      </c>
      <c r="P99" s="1" t="n">
        <v>2504.919922</v>
      </c>
      <c r="Q99" s="1" t="n">
        <v>2679.1875</v>
      </c>
      <c r="R99" s="1" t="n">
        <v>4768.316406</v>
      </c>
      <c r="S99" s="1" t="n">
        <v>3286.367188</v>
      </c>
    </row>
    <row r="100" customFormat="false" ht="14.65" hidden="false" customHeight="false" outlineLevel="0" collapsed="false">
      <c r="A100" s="1" t="s">
        <v>124</v>
      </c>
      <c r="B100" s="1" t="s">
        <v>28</v>
      </c>
      <c r="C100" s="1" t="s">
        <v>35</v>
      </c>
      <c r="D100" s="1" t="n">
        <v>24.1</v>
      </c>
      <c r="E100" s="1" t="n">
        <v>1</v>
      </c>
      <c r="F100" s="1" t="s">
        <v>102</v>
      </c>
      <c r="G100" s="1" t="n">
        <v>3368.86</v>
      </c>
      <c r="H100" s="1" t="n">
        <v>6405</v>
      </c>
      <c r="I100" s="1" t="n">
        <v>84278931930</v>
      </c>
      <c r="J100" s="1" t="n">
        <v>22.2673036717407</v>
      </c>
      <c r="K100" s="1" t="n">
        <v>21.796875</v>
      </c>
      <c r="L100" s="1" t="n">
        <v>21.953125</v>
      </c>
      <c r="M100" s="1" t="n">
        <v>23.027344</v>
      </c>
      <c r="N100" s="1" t="n">
        <v>19.2376907225874</v>
      </c>
      <c r="O100" s="1" t="n">
        <v>18.890625</v>
      </c>
      <c r="P100" s="1" t="n">
        <v>19.671875</v>
      </c>
      <c r="Q100" s="1" t="n">
        <v>19.859375</v>
      </c>
      <c r="R100" s="1" t="n">
        <v>23.191406</v>
      </c>
      <c r="S100" s="1" t="n">
        <v>19.921875</v>
      </c>
    </row>
    <row r="101" customFormat="false" ht="14.65" hidden="false" customHeight="false" outlineLevel="0" collapsed="false">
      <c r="A101" s="1" t="s">
        <v>124</v>
      </c>
      <c r="B101" s="1" t="s">
        <v>28</v>
      </c>
      <c r="C101" s="1" t="s">
        <v>35</v>
      </c>
      <c r="D101" s="1" t="n">
        <v>24.1</v>
      </c>
      <c r="E101" s="1" t="n">
        <v>1</v>
      </c>
      <c r="F101" s="1" t="s">
        <v>103</v>
      </c>
      <c r="G101" s="1" t="n">
        <v>1250.91</v>
      </c>
      <c r="H101" s="1" t="n">
        <v>1033.77</v>
      </c>
      <c r="I101" s="1" t="n">
        <v>47643639680</v>
      </c>
      <c r="J101" s="1" t="n">
        <v>461.491872015199</v>
      </c>
      <c r="K101" s="1" t="n">
        <v>339.554688</v>
      </c>
      <c r="L101" s="1" t="n">
        <v>445.5839845</v>
      </c>
      <c r="M101" s="1" t="n">
        <v>575.169922</v>
      </c>
      <c r="N101" s="1" t="n">
        <v>239.36579047127</v>
      </c>
      <c r="O101" s="1" t="n">
        <v>146.015625</v>
      </c>
      <c r="P101" s="1" t="n">
        <v>257.5917965</v>
      </c>
      <c r="Q101" s="1" t="n">
        <v>299.38281275</v>
      </c>
      <c r="R101" s="1" t="n">
        <v>892.890625</v>
      </c>
      <c r="S101" s="1" t="n">
        <v>386.597656</v>
      </c>
    </row>
    <row r="102" customFormat="false" ht="14.65" hidden="false" customHeight="false" outlineLevel="0" collapsed="false">
      <c r="A102" s="1" t="s">
        <v>124</v>
      </c>
      <c r="B102" s="1" t="s">
        <v>28</v>
      </c>
      <c r="C102" s="1" t="s">
        <v>35</v>
      </c>
      <c r="D102" s="1" t="n">
        <v>24.1</v>
      </c>
      <c r="E102" s="1" t="n">
        <v>1</v>
      </c>
      <c r="F102" s="1" t="s">
        <v>105</v>
      </c>
      <c r="G102" s="1" t="n">
        <v>7207</v>
      </c>
      <c r="H102" s="1" t="n">
        <v>42937</v>
      </c>
      <c r="I102" s="1" t="n">
        <v>54820099217</v>
      </c>
      <c r="J102" s="1" t="n">
        <v>11656.4270570937</v>
      </c>
      <c r="K102" s="1" t="n">
        <v>11119.28125</v>
      </c>
      <c r="L102" s="1" t="n">
        <v>12742.285156</v>
      </c>
      <c r="M102" s="1" t="n">
        <v>14749.890625</v>
      </c>
      <c r="N102" s="1" t="n">
        <v>2477.46580255082</v>
      </c>
      <c r="O102" s="1" t="n">
        <v>1909.535156</v>
      </c>
      <c r="P102" s="1" t="n">
        <v>2391.882812</v>
      </c>
      <c r="Q102" s="1" t="n">
        <v>2966.285156</v>
      </c>
      <c r="R102" s="1" t="n">
        <v>29348.082031</v>
      </c>
      <c r="S102" s="1" t="n">
        <v>5426.613281</v>
      </c>
    </row>
    <row r="103" customFormat="false" ht="14.65" hidden="false" customHeight="false" outlineLevel="0" collapsed="false">
      <c r="A103" s="1" t="s">
        <v>124</v>
      </c>
      <c r="B103" s="1" t="s">
        <v>28</v>
      </c>
      <c r="C103" s="1" t="s">
        <v>35</v>
      </c>
      <c r="D103" s="1" t="n">
        <v>24.1</v>
      </c>
      <c r="E103" s="1" t="n">
        <v>1</v>
      </c>
      <c r="F103" s="1" t="s">
        <v>106</v>
      </c>
      <c r="G103" s="1" t="n">
        <v>6313</v>
      </c>
      <c r="H103" s="1" t="n">
        <v>41869</v>
      </c>
      <c r="I103" s="1" t="n">
        <v>47944111304</v>
      </c>
      <c r="J103" s="1" t="n">
        <v>13940.2797069747</v>
      </c>
      <c r="K103" s="1" t="n">
        <v>13648.578125</v>
      </c>
      <c r="L103" s="1" t="n">
        <v>16164.9140625</v>
      </c>
      <c r="M103" s="1" t="n">
        <v>17381.902344</v>
      </c>
      <c r="N103" s="1" t="n">
        <v>2793.66893996992</v>
      </c>
      <c r="O103" s="1" t="n">
        <v>2225.5820315</v>
      </c>
      <c r="P103" s="1" t="n">
        <v>2770.109375</v>
      </c>
      <c r="Q103" s="1" t="n">
        <v>3323.041016</v>
      </c>
      <c r="R103" s="1" t="n">
        <v>31367.199219</v>
      </c>
      <c r="S103" s="1" t="n">
        <v>5443.796875</v>
      </c>
    </row>
    <row r="104" customFormat="false" ht="14.65" hidden="false" customHeight="false" outlineLevel="0" collapsed="false">
      <c r="A104" s="1" t="s">
        <v>124</v>
      </c>
      <c r="B104" s="1" t="s">
        <v>28</v>
      </c>
      <c r="C104" s="1" t="s">
        <v>35</v>
      </c>
      <c r="D104" s="1" t="n">
        <v>24.1</v>
      </c>
      <c r="E104" s="1" t="n">
        <v>1</v>
      </c>
      <c r="F104" s="1" t="s">
        <v>25</v>
      </c>
      <c r="G104" s="1" t="n">
        <v>5851</v>
      </c>
      <c r="H104" s="1" t="n">
        <v>8104</v>
      </c>
      <c r="I104" s="1" t="n">
        <v>42085237647</v>
      </c>
      <c r="J104" s="1" t="n">
        <v>3418.11405561037</v>
      </c>
      <c r="K104" s="1" t="n">
        <v>2944.785156</v>
      </c>
      <c r="L104" s="1" t="n">
        <v>3326.1875</v>
      </c>
      <c r="M104" s="1" t="n">
        <v>4217.398438</v>
      </c>
      <c r="N104" s="1" t="n">
        <v>2615.26298474372</v>
      </c>
      <c r="O104" s="1" t="n">
        <v>2300.902344</v>
      </c>
      <c r="P104" s="1" t="n">
        <v>2565.359375</v>
      </c>
      <c r="Q104" s="1" t="n">
        <v>3128.191406</v>
      </c>
      <c r="R104" s="1" t="n">
        <v>4284.941406</v>
      </c>
      <c r="S104" s="1" t="n">
        <v>3187.800781</v>
      </c>
    </row>
    <row r="105" customFormat="false" ht="14.65" hidden="false" customHeight="false" outlineLevel="0" collapsed="false">
      <c r="A105" s="1" t="s">
        <v>125</v>
      </c>
      <c r="B105" s="1" t="s">
        <v>28</v>
      </c>
      <c r="C105" s="1" t="s">
        <v>35</v>
      </c>
      <c r="D105" s="1" t="n">
        <v>46.9</v>
      </c>
      <c r="E105" s="1" t="n">
        <v>1</v>
      </c>
      <c r="F105" s="1" t="s">
        <v>102</v>
      </c>
      <c r="G105" s="1" t="n">
        <v>1518.82</v>
      </c>
      <c r="H105" s="1" t="n">
        <v>1742.76</v>
      </c>
      <c r="I105" s="1" t="n">
        <v>100186848586</v>
      </c>
      <c r="J105" s="1" t="n">
        <v>21.2908401103154</v>
      </c>
      <c r="K105" s="1" t="n">
        <v>21.027344</v>
      </c>
      <c r="L105" s="1" t="n">
        <v>21.53125</v>
      </c>
      <c r="M105" s="1" t="n">
        <v>21.617188</v>
      </c>
      <c r="N105" s="1" t="n">
        <v>16.7920294720069</v>
      </c>
      <c r="O105" s="1" t="n">
        <v>16.292969</v>
      </c>
      <c r="P105" s="1" t="n">
        <v>16.988281</v>
      </c>
      <c r="Q105" s="1" t="n">
        <v>17.433594</v>
      </c>
      <c r="R105" s="1" t="n">
        <v>21.863281</v>
      </c>
      <c r="S105" s="1" t="n">
        <v>17.824219</v>
      </c>
    </row>
    <row r="106" customFormat="false" ht="14.65" hidden="false" customHeight="false" outlineLevel="0" collapsed="false">
      <c r="A106" s="1" t="s">
        <v>125</v>
      </c>
      <c r="B106" s="1" t="s">
        <v>28</v>
      </c>
      <c r="C106" s="1" t="s">
        <v>35</v>
      </c>
      <c r="D106" s="1" t="n">
        <v>46.9</v>
      </c>
      <c r="E106" s="1" t="n">
        <v>1</v>
      </c>
      <c r="F106" s="1" t="s">
        <v>103</v>
      </c>
      <c r="G106" s="1" t="n">
        <v>1449.67</v>
      </c>
      <c r="H106" s="1" t="n">
        <v>2051.43</v>
      </c>
      <c r="I106" s="1" t="n">
        <v>53850815331</v>
      </c>
      <c r="J106" s="1" t="n">
        <v>504.807980610258</v>
      </c>
      <c r="K106" s="1" t="n">
        <v>449.488281</v>
      </c>
      <c r="L106" s="1" t="n">
        <v>517.820312</v>
      </c>
      <c r="M106" s="1" t="n">
        <v>581.019531</v>
      </c>
      <c r="N106" s="1" t="n">
        <v>285.677209586659</v>
      </c>
      <c r="O106" s="1" t="n">
        <v>259.8984375</v>
      </c>
      <c r="P106" s="1" t="n">
        <v>283.828125</v>
      </c>
      <c r="Q106" s="1" t="n">
        <v>315.8886715</v>
      </c>
      <c r="R106" s="1" t="n">
        <v>881.230469</v>
      </c>
      <c r="S106" s="1" t="n">
        <v>388.746094</v>
      </c>
    </row>
    <row r="107" customFormat="false" ht="14.65" hidden="false" customHeight="false" outlineLevel="0" collapsed="false">
      <c r="A107" s="1" t="s">
        <v>125</v>
      </c>
      <c r="B107" s="1" t="s">
        <v>28</v>
      </c>
      <c r="C107" s="1" t="s">
        <v>35</v>
      </c>
      <c r="D107" s="1" t="n">
        <v>46.9</v>
      </c>
      <c r="E107" s="1" t="n">
        <v>1</v>
      </c>
      <c r="F107" s="1" t="s">
        <v>104</v>
      </c>
      <c r="G107" s="1" t="n">
        <v>5976</v>
      </c>
      <c r="H107" s="1" t="n">
        <v>10398</v>
      </c>
      <c r="I107" s="1" t="n">
        <v>55217846713</v>
      </c>
      <c r="J107" s="1" t="n">
        <v>1683.35948728802</v>
      </c>
      <c r="K107" s="1" t="n">
        <v>1682.878906</v>
      </c>
      <c r="L107" s="1" t="n">
        <v>1698.269531</v>
      </c>
      <c r="M107" s="1" t="n">
        <v>1734.628906</v>
      </c>
      <c r="N107" s="1" t="n">
        <v>8448.34276733398</v>
      </c>
      <c r="O107" s="1" t="n">
        <v>8262.925781</v>
      </c>
      <c r="P107" s="1" t="n">
        <v>8579.113281</v>
      </c>
      <c r="Q107" s="1" t="n">
        <v>8772.546875</v>
      </c>
      <c r="R107" s="1" t="n">
        <v>3121.835938</v>
      </c>
      <c r="S107" s="1" t="n">
        <v>9220.507812</v>
      </c>
    </row>
    <row r="108" customFormat="false" ht="14.65" hidden="false" customHeight="false" outlineLevel="0" collapsed="false">
      <c r="A108" s="1" t="s">
        <v>125</v>
      </c>
      <c r="B108" s="1" t="s">
        <v>28</v>
      </c>
      <c r="C108" s="1" t="s">
        <v>35</v>
      </c>
      <c r="D108" s="1" t="n">
        <v>46.9</v>
      </c>
      <c r="E108" s="1" t="n">
        <v>1</v>
      </c>
      <c r="F108" s="1" t="s">
        <v>105</v>
      </c>
      <c r="G108" s="1" t="n">
        <v>10706</v>
      </c>
      <c r="H108" s="1" t="n">
        <v>21492</v>
      </c>
      <c r="I108" s="1" t="n">
        <v>55481484707</v>
      </c>
      <c r="J108" s="1" t="n">
        <v>4125.8194071505</v>
      </c>
      <c r="K108" s="1" t="n">
        <v>3460.1279295</v>
      </c>
      <c r="L108" s="1" t="n">
        <v>4210.75</v>
      </c>
      <c r="M108" s="1" t="n">
        <v>4792.535156</v>
      </c>
      <c r="N108" s="1" t="n">
        <v>2578.58501721661</v>
      </c>
      <c r="O108" s="1" t="n">
        <v>2112.980469</v>
      </c>
      <c r="P108" s="1" t="n">
        <v>2564.761719</v>
      </c>
      <c r="Q108" s="1" t="n">
        <v>3023.167969</v>
      </c>
      <c r="R108" s="1" t="n">
        <v>8604.859375</v>
      </c>
      <c r="S108" s="1" t="n">
        <v>5015.851562</v>
      </c>
    </row>
    <row r="109" customFormat="false" ht="14.65" hidden="false" customHeight="false" outlineLevel="0" collapsed="false">
      <c r="A109" s="1" t="s">
        <v>125</v>
      </c>
      <c r="B109" s="1" t="s">
        <v>28</v>
      </c>
      <c r="C109" s="1" t="s">
        <v>35</v>
      </c>
      <c r="D109" s="1" t="n">
        <v>46.9</v>
      </c>
      <c r="E109" s="1" t="n">
        <v>1</v>
      </c>
      <c r="F109" s="1" t="s">
        <v>106</v>
      </c>
      <c r="G109" s="1" t="n">
        <v>11467</v>
      </c>
      <c r="H109" s="1" t="n">
        <v>16116</v>
      </c>
      <c r="I109" s="1" t="n">
        <v>52492303625</v>
      </c>
      <c r="J109" s="1" t="n">
        <v>5791.8767806157</v>
      </c>
      <c r="K109" s="1" t="n">
        <v>5450.591797</v>
      </c>
      <c r="L109" s="1" t="n">
        <v>5696.617188</v>
      </c>
      <c r="M109" s="1" t="n">
        <v>5950.50976575</v>
      </c>
      <c r="N109" s="1" t="n">
        <v>2895.04883202787</v>
      </c>
      <c r="O109" s="1" t="n">
        <v>2350.9189455</v>
      </c>
      <c r="P109" s="1" t="n">
        <v>2882.089844</v>
      </c>
      <c r="Q109" s="1" t="n">
        <v>3427.0380855</v>
      </c>
      <c r="R109" s="1" t="n">
        <v>8877.675781</v>
      </c>
      <c r="S109" s="1" t="n">
        <v>4946.621094</v>
      </c>
    </row>
    <row r="110" customFormat="false" ht="14.65" hidden="false" customHeight="false" outlineLevel="0" collapsed="false">
      <c r="A110" s="1" t="s">
        <v>125</v>
      </c>
      <c r="B110" s="1" t="s">
        <v>28</v>
      </c>
      <c r="C110" s="1" t="s">
        <v>35</v>
      </c>
      <c r="D110" s="1" t="n">
        <v>46.9</v>
      </c>
      <c r="E110" s="1" t="n">
        <v>1</v>
      </c>
      <c r="F110" s="1" t="s">
        <v>25</v>
      </c>
      <c r="G110" s="1" t="n">
        <v>4991</v>
      </c>
      <c r="H110" s="1" t="n">
        <v>6064</v>
      </c>
      <c r="I110" s="1" t="n">
        <v>46996020167</v>
      </c>
      <c r="J110" s="1" t="n">
        <v>3557.22554637127</v>
      </c>
      <c r="K110" s="1" t="n">
        <v>3307.24023475</v>
      </c>
      <c r="L110" s="1" t="n">
        <v>3584.4375</v>
      </c>
      <c r="M110" s="1" t="n">
        <v>3773.36621075</v>
      </c>
      <c r="N110" s="1" t="n">
        <v>2481.4352309841</v>
      </c>
      <c r="O110" s="1" t="n">
        <v>2262.8798825</v>
      </c>
      <c r="P110" s="1" t="n">
        <v>2496.775391</v>
      </c>
      <c r="Q110" s="1" t="n">
        <v>2679.027344</v>
      </c>
      <c r="R110" s="1" t="n">
        <v>4608.101562</v>
      </c>
      <c r="S110" s="1" t="n">
        <v>3255.058594</v>
      </c>
    </row>
    <row r="111" customFormat="false" ht="14.65" hidden="false" customHeight="false" outlineLevel="0" collapsed="false">
      <c r="A111" s="1" t="s">
        <v>126</v>
      </c>
      <c r="B111" s="1" t="s">
        <v>28</v>
      </c>
      <c r="C111" s="1" t="s">
        <v>35</v>
      </c>
      <c r="D111" s="1" t="n">
        <v>7.4</v>
      </c>
      <c r="E111" s="1" t="n">
        <v>1</v>
      </c>
      <c r="F111" s="1" t="s">
        <v>102</v>
      </c>
      <c r="G111" s="1" t="n">
        <v>2.8</v>
      </c>
      <c r="H111" s="1" t="n">
        <v>7.23</v>
      </c>
      <c r="I111" s="1" t="n">
        <v>917894475</v>
      </c>
      <c r="J111" s="1" t="n">
        <v>20.1160156857143</v>
      </c>
      <c r="K111" s="1" t="n">
        <v>20.652344</v>
      </c>
      <c r="L111" s="1" t="n">
        <v>20.675781</v>
      </c>
      <c r="M111" s="1" t="n">
        <v>20.675781</v>
      </c>
      <c r="N111" s="1" t="n">
        <v>14.6317610769231</v>
      </c>
      <c r="O111" s="1" t="n">
        <v>14.773438</v>
      </c>
      <c r="P111" s="1" t="n">
        <v>15.464844</v>
      </c>
      <c r="Q111" s="1" t="n">
        <v>15.464844</v>
      </c>
      <c r="R111" s="1" t="n">
        <v>20.679688</v>
      </c>
      <c r="S111" s="1" t="n">
        <v>15.472656</v>
      </c>
    </row>
    <row r="112" customFormat="false" ht="14.65" hidden="false" customHeight="false" outlineLevel="0" collapsed="false">
      <c r="A112" s="1" t="s">
        <v>126</v>
      </c>
      <c r="B112" s="1" t="s">
        <v>28</v>
      </c>
      <c r="C112" s="1" t="s">
        <v>35</v>
      </c>
      <c r="D112" s="1" t="n">
        <v>7.4</v>
      </c>
      <c r="E112" s="1" t="n">
        <v>1</v>
      </c>
      <c r="F112" s="1" t="s">
        <v>103</v>
      </c>
      <c r="G112" s="1" t="n">
        <v>3.33</v>
      </c>
      <c r="H112" s="1" t="n">
        <v>29.38</v>
      </c>
      <c r="I112" s="1" t="n">
        <v>511328293</v>
      </c>
      <c r="J112" s="1" t="n">
        <v>102.566473444828</v>
      </c>
      <c r="K112" s="1" t="n">
        <v>3.082031</v>
      </c>
      <c r="L112" s="1" t="n">
        <v>27.361328</v>
      </c>
      <c r="M112" s="1" t="n">
        <v>192.535156</v>
      </c>
      <c r="N112" s="1" t="n">
        <v>237.461945580645</v>
      </c>
      <c r="O112" s="1" t="n">
        <v>245.732422</v>
      </c>
      <c r="P112" s="1" t="n">
        <v>249.816406</v>
      </c>
      <c r="Q112" s="1" t="n">
        <v>251.875</v>
      </c>
      <c r="R112" s="1" t="n">
        <v>347.058594</v>
      </c>
      <c r="S112" s="1" t="n">
        <v>259</v>
      </c>
    </row>
    <row r="113" customFormat="false" ht="14.65" hidden="false" customHeight="false" outlineLevel="0" collapsed="false">
      <c r="A113" s="1" t="s">
        <v>126</v>
      </c>
      <c r="B113" s="1" t="s">
        <v>28</v>
      </c>
      <c r="C113" s="1" t="s">
        <v>35</v>
      </c>
      <c r="D113" s="1" t="n">
        <v>7.4</v>
      </c>
      <c r="E113" s="1" t="n">
        <v>1</v>
      </c>
      <c r="F113" s="1" t="s">
        <v>104</v>
      </c>
      <c r="G113" s="1" t="n">
        <v>38.23</v>
      </c>
      <c r="H113" s="1" t="n">
        <v>128.89</v>
      </c>
      <c r="I113" s="1" t="n">
        <v>521775600</v>
      </c>
      <c r="J113" s="1" t="n">
        <v>571.507431233411</v>
      </c>
      <c r="K113" s="1" t="n">
        <v>5.191406</v>
      </c>
      <c r="L113" s="1" t="n">
        <v>5.234375</v>
      </c>
      <c r="M113" s="1" t="n">
        <v>1594.207031</v>
      </c>
      <c r="N113" s="1" t="n">
        <v>4325.05521457408</v>
      </c>
      <c r="O113" s="1" t="n">
        <v>3398.355469</v>
      </c>
      <c r="P113" s="1" t="n">
        <v>4529.638672</v>
      </c>
      <c r="Q113" s="1" t="n">
        <v>5289.21679725</v>
      </c>
      <c r="R113" s="1" t="n">
        <v>1956.785156</v>
      </c>
      <c r="S113" s="1" t="n">
        <v>6113.003906</v>
      </c>
    </row>
    <row r="114" customFormat="false" ht="14.65" hidden="false" customHeight="false" outlineLevel="0" collapsed="false">
      <c r="A114" s="1" t="s">
        <v>126</v>
      </c>
      <c r="B114" s="1" t="s">
        <v>28</v>
      </c>
      <c r="C114" s="1" t="s">
        <v>35</v>
      </c>
      <c r="D114" s="1" t="n">
        <v>7.4</v>
      </c>
      <c r="E114" s="1" t="n">
        <v>1</v>
      </c>
      <c r="F114" s="1" t="s">
        <v>105</v>
      </c>
      <c r="G114" s="1" t="n">
        <v>102.27</v>
      </c>
      <c r="H114" s="1" t="n">
        <v>134.58</v>
      </c>
      <c r="I114" s="1" t="n">
        <v>566872339</v>
      </c>
      <c r="J114" s="1" t="n">
        <v>3868.61966216604</v>
      </c>
      <c r="K114" s="1" t="n">
        <v>3269.121094</v>
      </c>
      <c r="L114" s="1" t="n">
        <v>4301.207031</v>
      </c>
      <c r="M114" s="1" t="n">
        <v>5034.65625</v>
      </c>
      <c r="N114" s="1" t="n">
        <v>2399.79184224901</v>
      </c>
      <c r="O114" s="1" t="n">
        <v>1442.42187475</v>
      </c>
      <c r="P114" s="1" t="n">
        <v>2194.859375</v>
      </c>
      <c r="Q114" s="1" t="n">
        <v>3401.13671875</v>
      </c>
      <c r="R114" s="1" t="n">
        <v>5317.304688</v>
      </c>
      <c r="S114" s="1" t="n">
        <v>4738.460938</v>
      </c>
    </row>
    <row r="115" customFormat="false" ht="14.65" hidden="false" customHeight="false" outlineLevel="0" collapsed="false">
      <c r="A115" s="1" t="s">
        <v>126</v>
      </c>
      <c r="B115" s="1" t="s">
        <v>28</v>
      </c>
      <c r="C115" s="1" t="s">
        <v>35</v>
      </c>
      <c r="D115" s="1" t="n">
        <v>7.4</v>
      </c>
      <c r="E115" s="1" t="n">
        <v>1</v>
      </c>
      <c r="F115" s="1" t="s">
        <v>106</v>
      </c>
      <c r="G115" s="1" t="n">
        <v>91.6</v>
      </c>
      <c r="H115" s="1" t="n">
        <v>140.08</v>
      </c>
      <c r="I115" s="1" t="n">
        <v>506523284</v>
      </c>
      <c r="J115" s="1" t="n">
        <v>4907.53057135894</v>
      </c>
      <c r="K115" s="1" t="n">
        <v>4399.363281</v>
      </c>
      <c r="L115" s="1" t="n">
        <v>5207.667969</v>
      </c>
      <c r="M115" s="1" t="n">
        <v>5707.433594</v>
      </c>
      <c r="N115" s="1" t="n">
        <v>2696.79372511331</v>
      </c>
      <c r="O115" s="1" t="n">
        <v>1784.929688</v>
      </c>
      <c r="P115" s="1" t="n">
        <v>2525.417969</v>
      </c>
      <c r="Q115" s="1" t="n">
        <v>3715.09375</v>
      </c>
      <c r="R115" s="1" t="n">
        <v>6527.300781</v>
      </c>
      <c r="S115" s="1" t="n">
        <v>4764.542969</v>
      </c>
    </row>
    <row r="116" customFormat="false" ht="14.65" hidden="false" customHeight="false" outlineLevel="0" collapsed="false">
      <c r="A116" s="1" t="s">
        <v>126</v>
      </c>
      <c r="B116" s="1" t="s">
        <v>28</v>
      </c>
      <c r="C116" s="1" t="s">
        <v>35</v>
      </c>
      <c r="D116" s="1" t="n">
        <v>7.4</v>
      </c>
      <c r="E116" s="1" t="n">
        <v>1</v>
      </c>
      <c r="F116" s="1" t="s">
        <v>25</v>
      </c>
      <c r="G116" s="1" t="n">
        <v>7.2</v>
      </c>
      <c r="H116" s="1" t="n">
        <v>11.76</v>
      </c>
      <c r="I116" s="1" t="n">
        <v>502305353</v>
      </c>
      <c r="J116" s="1" t="n">
        <v>1264.62904216522</v>
      </c>
      <c r="K116" s="1" t="n">
        <v>1290.8808595</v>
      </c>
      <c r="L116" s="1" t="n">
        <v>1362.898438</v>
      </c>
      <c r="M116" s="1" t="n">
        <v>1376.8632815</v>
      </c>
      <c r="N116" s="1" t="n">
        <v>1078.44955357143</v>
      </c>
      <c r="O116" s="1" t="n">
        <v>1110.16699175</v>
      </c>
      <c r="P116" s="1" t="n">
        <v>1225.066406</v>
      </c>
      <c r="Q116" s="1" t="n">
        <v>1237.13964825</v>
      </c>
      <c r="R116" s="1" t="n">
        <v>1461.40625</v>
      </c>
      <c r="S116" s="1" t="n">
        <v>1253.679688</v>
      </c>
    </row>
    <row r="117" customFormat="false" ht="14.65" hidden="false" customHeight="false" outlineLevel="0" collapsed="false">
      <c r="A117" s="1" t="s">
        <v>127</v>
      </c>
      <c r="B117" s="1" t="s">
        <v>28</v>
      </c>
      <c r="C117" s="1" t="s">
        <v>92</v>
      </c>
      <c r="D117" s="1" t="n">
        <v>274</v>
      </c>
      <c r="E117" s="1" t="n">
        <v>1</v>
      </c>
      <c r="F117" s="1" t="s">
        <v>102</v>
      </c>
      <c r="G117" s="1" t="n">
        <v>5.23</v>
      </c>
      <c r="H117" s="1" t="n">
        <v>12.34</v>
      </c>
      <c r="I117" s="1" t="n">
        <v>1356727285</v>
      </c>
      <c r="J117" s="1" t="n">
        <v>26.9947057438017</v>
      </c>
      <c r="K117" s="1" t="n">
        <v>26.8125</v>
      </c>
      <c r="L117" s="1" t="n">
        <v>27.714844</v>
      </c>
      <c r="M117" s="1" t="n">
        <v>27.898438</v>
      </c>
      <c r="N117" s="1" t="n">
        <v>19.666797</v>
      </c>
      <c r="O117" s="1" t="n">
        <v>19.972656</v>
      </c>
      <c r="P117" s="1" t="n">
        <v>20.648438</v>
      </c>
      <c r="Q117" s="1" t="n">
        <v>20.648438</v>
      </c>
      <c r="R117" s="1" t="n">
        <v>34.621094</v>
      </c>
      <c r="S117" s="1" t="n">
        <v>21.070312</v>
      </c>
    </row>
    <row r="118" customFormat="false" ht="14.65" hidden="false" customHeight="false" outlineLevel="0" collapsed="false">
      <c r="A118" s="1" t="s">
        <v>127</v>
      </c>
      <c r="B118" s="1" t="s">
        <v>28</v>
      </c>
      <c r="C118" s="1" t="s">
        <v>92</v>
      </c>
      <c r="D118" s="1" t="n">
        <v>274</v>
      </c>
      <c r="E118" s="1" t="n">
        <v>1</v>
      </c>
      <c r="F118" s="1" t="s">
        <v>103</v>
      </c>
      <c r="G118" s="1" t="n">
        <v>10.52</v>
      </c>
      <c r="H118" s="1" t="n">
        <v>34.51</v>
      </c>
      <c r="I118" s="1" t="n">
        <v>964497590</v>
      </c>
      <c r="J118" s="1" t="n">
        <v>228.521724152047</v>
      </c>
      <c r="K118" s="1" t="n">
        <v>3.128906</v>
      </c>
      <c r="L118" s="1" t="n">
        <v>122.6191405</v>
      </c>
      <c r="M118" s="1" t="n">
        <v>479.8974605</v>
      </c>
      <c r="N118" s="1" t="n">
        <v>432.593598339806</v>
      </c>
      <c r="O118" s="1" t="n">
        <v>351.533203</v>
      </c>
      <c r="P118" s="1" t="n">
        <v>418.804688</v>
      </c>
      <c r="Q118" s="1" t="n">
        <v>507.292969</v>
      </c>
      <c r="R118" s="1" t="n">
        <v>905.902344</v>
      </c>
      <c r="S118" s="1" t="n">
        <v>810.425781</v>
      </c>
    </row>
    <row r="119" customFormat="false" ht="14.65" hidden="false" customHeight="false" outlineLevel="0" collapsed="false">
      <c r="A119" s="1" t="s">
        <v>127</v>
      </c>
      <c r="B119" s="1" t="s">
        <v>28</v>
      </c>
      <c r="C119" s="1" t="s">
        <v>92</v>
      </c>
      <c r="D119" s="1" t="n">
        <v>274</v>
      </c>
      <c r="E119" s="1" t="n">
        <v>1</v>
      </c>
      <c r="F119" s="1" t="s">
        <v>104</v>
      </c>
      <c r="G119" s="1" t="n">
        <v>146.27</v>
      </c>
      <c r="H119" s="1" t="n">
        <v>399.28</v>
      </c>
      <c r="I119" s="1" t="n">
        <v>1004158776</v>
      </c>
      <c r="J119" s="1" t="n">
        <v>2058.13403674407</v>
      </c>
      <c r="K119" s="1" t="n">
        <v>1591.18164025</v>
      </c>
      <c r="L119" s="1" t="n">
        <v>1803.8925785</v>
      </c>
      <c r="M119" s="1" t="n">
        <v>2365.16210925</v>
      </c>
      <c r="N119" s="1" t="n">
        <v>5822.67066792154</v>
      </c>
      <c r="O119" s="1" t="n">
        <v>4839.472656</v>
      </c>
      <c r="P119" s="1" t="n">
        <v>6743.074219</v>
      </c>
      <c r="Q119" s="1" t="n">
        <v>6933.140625</v>
      </c>
      <c r="R119" s="1" t="n">
        <v>7463.300781</v>
      </c>
      <c r="S119" s="1" t="n">
        <v>7146.277344</v>
      </c>
    </row>
    <row r="120" customFormat="false" ht="14.65" hidden="false" customHeight="false" outlineLevel="0" collapsed="false">
      <c r="A120" s="1" t="s">
        <v>127</v>
      </c>
      <c r="B120" s="1" t="s">
        <v>28</v>
      </c>
      <c r="C120" s="1" t="s">
        <v>92</v>
      </c>
      <c r="D120" s="1" t="n">
        <v>274</v>
      </c>
      <c r="E120" s="1" t="n">
        <v>1</v>
      </c>
      <c r="F120" s="1" t="s">
        <v>105</v>
      </c>
      <c r="G120" s="1" t="n">
        <v>266.25</v>
      </c>
      <c r="H120" s="1" t="n">
        <v>312.49</v>
      </c>
      <c r="I120" s="1" t="n">
        <v>958374489</v>
      </c>
      <c r="J120" s="1" t="n">
        <v>3042.21712657506</v>
      </c>
      <c r="K120" s="1" t="n">
        <v>2709.363281</v>
      </c>
      <c r="L120" s="1" t="n">
        <v>3166.9492185</v>
      </c>
      <c r="M120" s="1" t="n">
        <v>3608.555664</v>
      </c>
      <c r="N120" s="1" t="n">
        <v>2138.84493352172</v>
      </c>
      <c r="O120" s="1" t="n">
        <v>1168.2128905</v>
      </c>
      <c r="P120" s="1" t="n">
        <v>1877.667969</v>
      </c>
      <c r="Q120" s="1" t="n">
        <v>3105.328125</v>
      </c>
      <c r="R120" s="1" t="n">
        <v>4844.46875</v>
      </c>
      <c r="S120" s="1" t="n">
        <v>4529.066406</v>
      </c>
    </row>
    <row r="121" customFormat="false" ht="14.65" hidden="false" customHeight="false" outlineLevel="0" collapsed="false">
      <c r="A121" s="1" t="s">
        <v>127</v>
      </c>
      <c r="B121" s="1" t="s">
        <v>28</v>
      </c>
      <c r="C121" s="1" t="s">
        <v>92</v>
      </c>
      <c r="D121" s="1" t="n">
        <v>274</v>
      </c>
      <c r="E121" s="1" t="n">
        <v>1</v>
      </c>
      <c r="F121" s="1" t="s">
        <v>106</v>
      </c>
      <c r="G121" s="1" t="n">
        <v>298.5</v>
      </c>
      <c r="H121" s="1" t="n">
        <v>301.2</v>
      </c>
      <c r="I121" s="1" t="n">
        <v>954347123</v>
      </c>
      <c r="J121" s="1" t="n">
        <v>3872.10699909234</v>
      </c>
      <c r="K121" s="1" t="n">
        <v>3469.378906</v>
      </c>
      <c r="L121" s="1" t="n">
        <v>4002.746094</v>
      </c>
      <c r="M121" s="1" t="n">
        <v>4526.757812</v>
      </c>
      <c r="N121" s="1" t="n">
        <v>2743.84779040774</v>
      </c>
      <c r="O121" s="1" t="n">
        <v>1900.62988275</v>
      </c>
      <c r="P121" s="1" t="n">
        <v>2776.304687</v>
      </c>
      <c r="Q121" s="1" t="n">
        <v>3559.39160125</v>
      </c>
      <c r="R121" s="1" t="n">
        <v>5507.984375</v>
      </c>
      <c r="S121" s="1" t="n">
        <v>4981.296875</v>
      </c>
    </row>
    <row r="122" customFormat="false" ht="14.65" hidden="false" customHeight="false" outlineLevel="0" collapsed="false">
      <c r="A122" s="1" t="s">
        <v>127</v>
      </c>
      <c r="B122" s="1" t="s">
        <v>28</v>
      </c>
      <c r="C122" s="1" t="s">
        <v>92</v>
      </c>
      <c r="D122" s="1" t="n">
        <v>274</v>
      </c>
      <c r="E122" s="1" t="n">
        <v>1</v>
      </c>
      <c r="F122" s="1" t="s">
        <v>25</v>
      </c>
      <c r="G122" s="1" t="n">
        <v>63.19</v>
      </c>
      <c r="H122" s="1" t="n">
        <v>80.39</v>
      </c>
      <c r="I122" s="1" t="n">
        <v>863141380</v>
      </c>
      <c r="J122" s="1" t="n">
        <v>1747.68846434586</v>
      </c>
      <c r="K122" s="1" t="n">
        <v>1717.199219</v>
      </c>
      <c r="L122" s="1" t="n">
        <v>1759.746094</v>
      </c>
      <c r="M122" s="1" t="n">
        <v>1816.97851525</v>
      </c>
      <c r="N122" s="1" t="n">
        <v>1594.39096144976</v>
      </c>
      <c r="O122" s="1" t="n">
        <v>1603.089844</v>
      </c>
      <c r="P122" s="1" t="n">
        <v>1682.125</v>
      </c>
      <c r="Q122" s="1" t="n">
        <v>1738.9804685</v>
      </c>
      <c r="R122" s="1" t="n">
        <v>1968.902344</v>
      </c>
      <c r="S122" s="1" t="n">
        <v>1829.03125</v>
      </c>
    </row>
    <row r="123" customFormat="false" ht="14.65" hidden="false" customHeight="false" outlineLevel="0" collapsed="false">
      <c r="A123" s="1" t="s">
        <v>128</v>
      </c>
      <c r="B123" s="1" t="s">
        <v>28</v>
      </c>
      <c r="C123" s="1" t="s">
        <v>92</v>
      </c>
      <c r="D123" s="1" t="n">
        <v>238.9</v>
      </c>
      <c r="E123" s="1" t="n">
        <v>1</v>
      </c>
      <c r="F123" s="1" t="s">
        <v>102</v>
      </c>
      <c r="G123" s="1" t="n">
        <v>6.71</v>
      </c>
      <c r="H123" s="1" t="n">
        <v>11.84</v>
      </c>
      <c r="I123" s="1" t="n">
        <v>1332215859</v>
      </c>
      <c r="J123" s="1" t="n">
        <v>27.2008688103448</v>
      </c>
      <c r="K123" s="1" t="n">
        <v>26.82128925</v>
      </c>
      <c r="L123" s="1" t="n">
        <v>27.910156</v>
      </c>
      <c r="M123" s="1" t="n">
        <v>28.390625</v>
      </c>
      <c r="N123" s="1" t="n">
        <v>15.8006611538462</v>
      </c>
      <c r="O123" s="1" t="n">
        <v>15.917969</v>
      </c>
      <c r="P123" s="1" t="n">
        <v>15.917969</v>
      </c>
      <c r="Q123" s="1" t="n">
        <v>16.523438</v>
      </c>
      <c r="R123" s="1" t="n">
        <v>34.234375</v>
      </c>
      <c r="S123" s="1" t="n">
        <v>16.535156</v>
      </c>
    </row>
    <row r="124" customFormat="false" ht="14.65" hidden="false" customHeight="false" outlineLevel="0" collapsed="false">
      <c r="A124" s="1" t="s">
        <v>128</v>
      </c>
      <c r="B124" s="1" t="s">
        <v>28</v>
      </c>
      <c r="C124" s="1" t="s">
        <v>92</v>
      </c>
      <c r="D124" s="1" t="n">
        <v>238.9</v>
      </c>
      <c r="E124" s="1" t="n">
        <v>1</v>
      </c>
      <c r="F124" s="1" t="s">
        <v>103</v>
      </c>
      <c r="G124" s="1" t="n">
        <v>8.95</v>
      </c>
      <c r="H124" s="1" t="n">
        <v>38.71</v>
      </c>
      <c r="I124" s="1" t="n">
        <v>947701030</v>
      </c>
      <c r="J124" s="1" t="n">
        <v>213.24633851567</v>
      </c>
      <c r="K124" s="1" t="n">
        <v>3.128906</v>
      </c>
      <c r="L124" s="1" t="n">
        <v>133.109375</v>
      </c>
      <c r="M124" s="1" t="n">
        <v>439.458984</v>
      </c>
      <c r="N124" s="1" t="n">
        <v>426.716729551724</v>
      </c>
      <c r="O124" s="1" t="n">
        <v>335.964844</v>
      </c>
      <c r="P124" s="1" t="n">
        <v>417.007812</v>
      </c>
      <c r="Q124" s="1" t="n">
        <v>523.763672</v>
      </c>
      <c r="R124" s="1" t="n">
        <v>841.09375</v>
      </c>
      <c r="S124" s="1" t="n">
        <v>793.769531</v>
      </c>
    </row>
    <row r="125" customFormat="false" ht="14.65" hidden="false" customHeight="false" outlineLevel="0" collapsed="false">
      <c r="A125" s="1" t="s">
        <v>128</v>
      </c>
      <c r="B125" s="1" t="s">
        <v>28</v>
      </c>
      <c r="C125" s="1" t="s">
        <v>92</v>
      </c>
      <c r="D125" s="1" t="n">
        <v>238.9</v>
      </c>
      <c r="E125" s="1" t="n">
        <v>1</v>
      </c>
      <c r="F125" s="1" t="s">
        <v>104</v>
      </c>
      <c r="G125" s="1" t="n">
        <v>150.62</v>
      </c>
      <c r="H125" s="1" t="n">
        <v>393.95</v>
      </c>
      <c r="I125" s="1" t="n">
        <v>988012907</v>
      </c>
      <c r="J125" s="1" t="n">
        <v>1987.79999357989</v>
      </c>
      <c r="K125" s="1" t="n">
        <v>1590.769531</v>
      </c>
      <c r="L125" s="1" t="n">
        <v>1781.300781</v>
      </c>
      <c r="M125" s="1" t="n">
        <v>1985.329102</v>
      </c>
      <c r="N125" s="1" t="n">
        <v>6230.16145136965</v>
      </c>
      <c r="O125" s="1" t="n">
        <v>5975.51464875</v>
      </c>
      <c r="P125" s="1" t="n">
        <v>6887.027344</v>
      </c>
      <c r="Q125" s="1" t="n">
        <v>7056.375</v>
      </c>
      <c r="R125" s="1" t="n">
        <v>7630.757812</v>
      </c>
      <c r="S125" s="1" t="n">
        <v>7490.03125</v>
      </c>
    </row>
    <row r="126" customFormat="false" ht="14.65" hidden="false" customHeight="false" outlineLevel="0" collapsed="false">
      <c r="A126" s="1" t="s">
        <v>128</v>
      </c>
      <c r="B126" s="1" t="s">
        <v>28</v>
      </c>
      <c r="C126" s="1" t="s">
        <v>92</v>
      </c>
      <c r="D126" s="1" t="n">
        <v>238.9</v>
      </c>
      <c r="E126" s="1" t="n">
        <v>1</v>
      </c>
      <c r="F126" s="1" t="s">
        <v>105</v>
      </c>
      <c r="G126" s="1" t="n">
        <v>262.38</v>
      </c>
      <c r="H126" s="1" t="n">
        <v>300.5</v>
      </c>
      <c r="I126" s="1" t="n">
        <v>939542705</v>
      </c>
      <c r="J126" s="1" t="n">
        <v>3142.58701379277</v>
      </c>
      <c r="K126" s="1" t="n">
        <v>2646.398438</v>
      </c>
      <c r="L126" s="1" t="n">
        <v>3205.300781</v>
      </c>
      <c r="M126" s="1" t="n">
        <v>3800.503906</v>
      </c>
      <c r="N126" s="1" t="n">
        <v>2222.2874757173</v>
      </c>
      <c r="O126" s="1" t="n">
        <v>1214.425781</v>
      </c>
      <c r="P126" s="1" t="n">
        <v>2098.199219</v>
      </c>
      <c r="Q126" s="1" t="n">
        <v>3153.3652345</v>
      </c>
      <c r="R126" s="1" t="n">
        <v>4991.253906</v>
      </c>
      <c r="S126" s="1" t="n">
        <v>4515.5</v>
      </c>
    </row>
    <row r="127" customFormat="false" ht="14.65" hidden="false" customHeight="false" outlineLevel="0" collapsed="false">
      <c r="A127" s="1" t="s">
        <v>128</v>
      </c>
      <c r="B127" s="1" t="s">
        <v>28</v>
      </c>
      <c r="C127" s="1" t="s">
        <v>92</v>
      </c>
      <c r="D127" s="1" t="n">
        <v>238.9</v>
      </c>
      <c r="E127" s="1" t="n">
        <v>1</v>
      </c>
      <c r="F127" s="1" t="s">
        <v>106</v>
      </c>
      <c r="G127" s="1" t="n">
        <v>311.84</v>
      </c>
      <c r="H127" s="1" t="n">
        <v>329.8</v>
      </c>
      <c r="I127" s="1" t="n">
        <v>935564288</v>
      </c>
      <c r="J127" s="1" t="n">
        <v>3663.95286052394</v>
      </c>
      <c r="K127" s="1" t="n">
        <v>3171.041016</v>
      </c>
      <c r="L127" s="1" t="n">
        <v>3819.675781</v>
      </c>
      <c r="M127" s="1" t="n">
        <v>4322.455078</v>
      </c>
      <c r="N127" s="1" t="n">
        <v>2702.11955317059</v>
      </c>
      <c r="O127" s="1" t="n">
        <v>1801.421875</v>
      </c>
      <c r="P127" s="1" t="n">
        <v>2650.4375</v>
      </c>
      <c r="Q127" s="1" t="n">
        <v>3614.488281</v>
      </c>
      <c r="R127" s="1" t="n">
        <v>5523.382812</v>
      </c>
      <c r="S127" s="1" t="n">
        <v>4970.898438</v>
      </c>
    </row>
    <row r="128" customFormat="false" ht="14.65" hidden="false" customHeight="false" outlineLevel="0" collapsed="false">
      <c r="A128" s="1" t="s">
        <v>128</v>
      </c>
      <c r="B128" s="1" t="s">
        <v>28</v>
      </c>
      <c r="C128" s="1" t="s">
        <v>92</v>
      </c>
      <c r="D128" s="1" t="n">
        <v>238.9</v>
      </c>
      <c r="E128" s="1" t="n">
        <v>1</v>
      </c>
      <c r="F128" s="1" t="s">
        <v>25</v>
      </c>
      <c r="G128" s="1" t="n">
        <v>62.67</v>
      </c>
      <c r="H128" s="1" t="n">
        <v>83.77</v>
      </c>
      <c r="I128" s="1" t="n">
        <v>846586685</v>
      </c>
      <c r="J128" s="1" t="n">
        <v>1731.12935227524</v>
      </c>
      <c r="K128" s="1" t="n">
        <v>1704.402344</v>
      </c>
      <c r="L128" s="1" t="n">
        <v>1761.667969</v>
      </c>
      <c r="M128" s="1" t="n">
        <v>1837.074219</v>
      </c>
      <c r="N128" s="1" t="n">
        <v>1607.87024597106</v>
      </c>
      <c r="O128" s="1" t="n">
        <v>1602.5</v>
      </c>
      <c r="P128" s="1" t="n">
        <v>1684.652344</v>
      </c>
      <c r="Q128" s="1" t="n">
        <v>1777.84082</v>
      </c>
      <c r="R128" s="1" t="n">
        <v>2927.488281</v>
      </c>
      <c r="S128" s="1" t="n">
        <v>1875.707031</v>
      </c>
    </row>
    <row r="129" customFormat="false" ht="14.65" hidden="false" customHeight="false" outlineLevel="0" collapsed="false">
      <c r="A129" s="1" t="s">
        <v>129</v>
      </c>
      <c r="B129" s="1" t="s">
        <v>28</v>
      </c>
      <c r="C129" s="1" t="s">
        <v>130</v>
      </c>
      <c r="D129" s="1" t="s">
        <v>81</v>
      </c>
      <c r="E129" s="1" t="n">
        <v>1</v>
      </c>
      <c r="F129" s="1" t="s">
        <v>102</v>
      </c>
      <c r="G129" s="1" t="n">
        <v>2.56</v>
      </c>
      <c r="H129" s="1" t="n">
        <v>7.29</v>
      </c>
      <c r="I129" s="1" t="n">
        <v>1109860689</v>
      </c>
      <c r="J129" s="1" t="n">
        <v>20.843199915493</v>
      </c>
      <c r="K129" s="1" t="n">
        <v>21.339844</v>
      </c>
      <c r="L129" s="1" t="n">
        <v>21.339844</v>
      </c>
      <c r="M129" s="1" t="n">
        <v>21.34375</v>
      </c>
      <c r="N129" s="1" t="n">
        <v>14.7049154166667</v>
      </c>
      <c r="O129" s="1" t="n">
        <v>14.597656</v>
      </c>
      <c r="P129" s="1" t="n">
        <v>15.902344</v>
      </c>
      <c r="Q129" s="1" t="n">
        <v>15.902344</v>
      </c>
      <c r="R129" s="1" t="n">
        <v>21.378906</v>
      </c>
      <c r="S129" s="1" t="n">
        <v>15.902344</v>
      </c>
    </row>
    <row r="130" customFormat="false" ht="14.65" hidden="false" customHeight="false" outlineLevel="0" collapsed="false">
      <c r="A130" s="1" t="s">
        <v>129</v>
      </c>
      <c r="B130" s="1" t="s">
        <v>28</v>
      </c>
      <c r="C130" s="1" t="s">
        <v>130</v>
      </c>
      <c r="D130" s="1" t="s">
        <v>81</v>
      </c>
      <c r="E130" s="1" t="n">
        <v>1</v>
      </c>
      <c r="F130" s="1" t="s">
        <v>103</v>
      </c>
      <c r="G130" s="1" t="n">
        <v>6.02</v>
      </c>
      <c r="H130" s="1" t="n">
        <v>32.65</v>
      </c>
      <c r="I130" s="1" t="n">
        <v>674037783</v>
      </c>
      <c r="J130" s="1" t="n">
        <v>154.866764074303</v>
      </c>
      <c r="K130" s="1" t="n">
        <v>3.132812</v>
      </c>
      <c r="L130" s="1" t="n">
        <v>64</v>
      </c>
      <c r="M130" s="1" t="n">
        <v>240.132812</v>
      </c>
      <c r="N130" s="1" t="n">
        <v>470.491311913793</v>
      </c>
      <c r="O130" s="1" t="n">
        <v>240.286133</v>
      </c>
      <c r="P130" s="1" t="n">
        <v>253.154297</v>
      </c>
      <c r="Q130" s="1" t="n">
        <v>729.82519525</v>
      </c>
      <c r="R130" s="1" t="n">
        <v>1481.410156</v>
      </c>
      <c r="S130" s="1" t="n">
        <v>1415.179688</v>
      </c>
    </row>
    <row r="131" customFormat="false" ht="14.65" hidden="false" customHeight="false" outlineLevel="0" collapsed="false">
      <c r="A131" s="1" t="s">
        <v>129</v>
      </c>
      <c r="B131" s="1" t="s">
        <v>28</v>
      </c>
      <c r="C131" s="1" t="s">
        <v>130</v>
      </c>
      <c r="D131" s="1" t="s">
        <v>81</v>
      </c>
      <c r="E131" s="1" t="n">
        <v>1</v>
      </c>
      <c r="F131" s="1" t="s">
        <v>105</v>
      </c>
      <c r="G131" s="1" t="n">
        <v>205.93</v>
      </c>
      <c r="H131" s="1" t="n">
        <v>252.91</v>
      </c>
      <c r="I131" s="1" t="n">
        <v>703681102</v>
      </c>
      <c r="J131" s="1" t="n">
        <v>3261.15619876571</v>
      </c>
      <c r="K131" s="1" t="n">
        <v>2370.6621095</v>
      </c>
      <c r="L131" s="1" t="n">
        <v>3256.0175785</v>
      </c>
      <c r="M131" s="1" t="n">
        <v>4314.070312</v>
      </c>
      <c r="N131" s="1" t="n">
        <v>2312.62229670278</v>
      </c>
      <c r="O131" s="1" t="n">
        <v>1547.777344</v>
      </c>
      <c r="P131" s="1" t="n">
        <v>2358.0625</v>
      </c>
      <c r="Q131" s="1" t="n">
        <v>3170.023438</v>
      </c>
      <c r="R131" s="1" t="n">
        <v>5303.171875</v>
      </c>
      <c r="S131" s="1" t="n">
        <v>4310.394531</v>
      </c>
    </row>
    <row r="132" customFormat="false" ht="14.65" hidden="false" customHeight="false" outlineLevel="0" collapsed="false">
      <c r="A132" s="1" t="s">
        <v>129</v>
      </c>
      <c r="B132" s="1" t="s">
        <v>28</v>
      </c>
      <c r="C132" s="1" t="s">
        <v>130</v>
      </c>
      <c r="D132" s="1" t="s">
        <v>81</v>
      </c>
      <c r="E132" s="1" t="n">
        <v>1</v>
      </c>
      <c r="F132" s="1" t="s">
        <v>106</v>
      </c>
      <c r="G132" s="1" t="n">
        <v>266.04</v>
      </c>
      <c r="H132" s="1" t="n">
        <v>274.81</v>
      </c>
      <c r="I132" s="1" t="n">
        <v>680930596</v>
      </c>
      <c r="J132" s="1" t="n">
        <v>3514.55201135665</v>
      </c>
      <c r="K132" s="1" t="n">
        <v>2742.125</v>
      </c>
      <c r="L132" s="1" t="n">
        <v>3644.050781</v>
      </c>
      <c r="M132" s="1" t="n">
        <v>4444.748047</v>
      </c>
      <c r="N132" s="1" t="n">
        <v>2354.13805579955</v>
      </c>
      <c r="O132" s="1" t="n">
        <v>1501.0996095</v>
      </c>
      <c r="P132" s="1" t="n">
        <v>2281.728516</v>
      </c>
      <c r="Q132" s="1" t="n">
        <v>3265.81640625</v>
      </c>
      <c r="R132" s="1" t="n">
        <v>5518.941406</v>
      </c>
      <c r="S132" s="1" t="n">
        <v>4962.082031</v>
      </c>
    </row>
    <row r="133" customFormat="false" ht="14.65" hidden="false" customHeight="false" outlineLevel="0" collapsed="false">
      <c r="A133" s="1" t="s">
        <v>129</v>
      </c>
      <c r="B133" s="1" t="s">
        <v>28</v>
      </c>
      <c r="C133" s="1" t="s">
        <v>130</v>
      </c>
      <c r="D133" s="1" t="s">
        <v>81</v>
      </c>
      <c r="E133" s="1" t="n">
        <v>1</v>
      </c>
      <c r="F133" s="1" t="s">
        <v>25</v>
      </c>
      <c r="G133" s="1" t="n">
        <v>11.34</v>
      </c>
      <c r="H133" s="1" t="n">
        <v>137.55</v>
      </c>
      <c r="I133" s="1" t="n">
        <v>808544428</v>
      </c>
      <c r="J133" s="1" t="n">
        <v>2419.10482011485</v>
      </c>
      <c r="K133" s="1" t="n">
        <v>2210.4179685</v>
      </c>
      <c r="L133" s="1" t="n">
        <v>2319.371094</v>
      </c>
      <c r="M133" s="1" t="n">
        <v>2789.1308595</v>
      </c>
      <c r="N133" s="1" t="n">
        <v>1345.99187075676</v>
      </c>
      <c r="O133" s="1" t="n">
        <v>1389.675781</v>
      </c>
      <c r="P133" s="1" t="n">
        <v>1575.640625</v>
      </c>
      <c r="Q133" s="1" t="n">
        <v>1659.2363285</v>
      </c>
      <c r="R133" s="1" t="n">
        <v>2895.171875</v>
      </c>
      <c r="S133" s="1" t="n">
        <v>1716.132812</v>
      </c>
    </row>
    <row r="134" customFormat="false" ht="14.65" hidden="false" customHeight="false" outlineLevel="0" collapsed="false">
      <c r="A134" s="1" t="s">
        <v>101</v>
      </c>
      <c r="B134" s="1" t="s">
        <v>21</v>
      </c>
      <c r="C134" s="1" t="s">
        <v>35</v>
      </c>
      <c r="D134" s="1" t="n">
        <v>453.7</v>
      </c>
      <c r="E134" s="1" t="n">
        <v>0</v>
      </c>
      <c r="F134" s="1" t="s">
        <v>102</v>
      </c>
      <c r="G134" s="1" t="n">
        <v>0.29</v>
      </c>
      <c r="H134" s="1" t="n">
        <v>0.37</v>
      </c>
      <c r="I134" s="1" t="n">
        <v>7509906</v>
      </c>
      <c r="J134" s="1" t="n">
        <v>9.361328</v>
      </c>
      <c r="K134" s="1" t="n">
        <v>4.774414</v>
      </c>
      <c r="L134" s="1" t="n">
        <v>9.361328</v>
      </c>
      <c r="M134" s="1" t="n">
        <v>13.948242</v>
      </c>
      <c r="N134" s="1" t="n">
        <v>0.203125</v>
      </c>
      <c r="O134" s="1" t="n">
        <v>0.203125</v>
      </c>
      <c r="P134" s="1" t="n">
        <v>0.203125</v>
      </c>
      <c r="Q134" s="1" t="n">
        <v>0.203125</v>
      </c>
      <c r="R134" s="1" t="n">
        <v>18.535156</v>
      </c>
      <c r="S134" s="1" t="n">
        <v>0.203125</v>
      </c>
    </row>
    <row r="135" customFormat="false" ht="14.65" hidden="false" customHeight="false" outlineLevel="0" collapsed="false">
      <c r="A135" s="1" t="s">
        <v>101</v>
      </c>
      <c r="B135" s="1" t="s">
        <v>21</v>
      </c>
      <c r="C135" s="1" t="s">
        <v>35</v>
      </c>
      <c r="D135" s="1" t="n">
        <v>453.7</v>
      </c>
      <c r="E135" s="1" t="n">
        <v>0</v>
      </c>
      <c r="F135" s="1" t="s">
        <v>103</v>
      </c>
      <c r="G135" s="1" t="n">
        <v>0.38</v>
      </c>
      <c r="H135" s="1" t="n">
        <v>4.61</v>
      </c>
      <c r="I135" s="1" t="n">
        <v>5493235</v>
      </c>
      <c r="J135" s="1" t="n">
        <v>95.6367186</v>
      </c>
      <c r="K135" s="1" t="n">
        <v>22.882812</v>
      </c>
      <c r="L135" s="1" t="n">
        <v>124.65625</v>
      </c>
      <c r="M135" s="1" t="n">
        <v>135.996094</v>
      </c>
      <c r="N135" s="1" t="n">
        <v>46.640625</v>
      </c>
      <c r="O135" s="1" t="n">
        <v>23.423828</v>
      </c>
      <c r="P135" s="1" t="n">
        <v>46.640625</v>
      </c>
      <c r="Q135" s="1" t="n">
        <v>69.857422</v>
      </c>
      <c r="R135" s="1" t="n">
        <v>194.445312</v>
      </c>
      <c r="S135" s="1" t="n">
        <v>93.074219</v>
      </c>
    </row>
    <row r="136" customFormat="false" ht="14.65" hidden="false" customHeight="false" outlineLevel="0" collapsed="false">
      <c r="A136" s="1" t="s">
        <v>101</v>
      </c>
      <c r="B136" s="1" t="s">
        <v>21</v>
      </c>
      <c r="C136" s="1" t="s">
        <v>35</v>
      </c>
      <c r="D136" s="1" t="n">
        <v>453.7</v>
      </c>
      <c r="E136" s="1" t="n">
        <v>0</v>
      </c>
      <c r="F136" s="1" t="s">
        <v>104</v>
      </c>
      <c r="G136" s="1" t="n">
        <v>2.21</v>
      </c>
      <c r="H136" s="1" t="n">
        <v>2.19</v>
      </c>
      <c r="I136" s="1" t="n">
        <v>6286611</v>
      </c>
      <c r="J136" s="1" t="n">
        <v>622.008789</v>
      </c>
      <c r="K136" s="1" t="n">
        <v>468.1689455</v>
      </c>
      <c r="L136" s="1" t="n">
        <v>745.425781</v>
      </c>
      <c r="M136" s="1" t="n">
        <v>883.154297</v>
      </c>
      <c r="N136" s="1" t="n">
        <v>745.09335935</v>
      </c>
      <c r="O136" s="1" t="n">
        <v>647.027344</v>
      </c>
      <c r="P136" s="1" t="n">
        <v>810.4902345</v>
      </c>
      <c r="Q136" s="1" t="n">
        <v>992</v>
      </c>
      <c r="R136" s="1" t="n">
        <v>902.910156</v>
      </c>
      <c r="S136" s="1" t="n">
        <v>1067.558594</v>
      </c>
    </row>
    <row r="137" customFormat="false" ht="14.65" hidden="false" customHeight="false" outlineLevel="0" collapsed="false">
      <c r="A137" s="1" t="s">
        <v>101</v>
      </c>
      <c r="B137" s="1" t="s">
        <v>21</v>
      </c>
      <c r="C137" s="1" t="s">
        <v>35</v>
      </c>
      <c r="D137" s="1" t="n">
        <v>453.7</v>
      </c>
      <c r="E137" s="1" t="n">
        <v>0</v>
      </c>
      <c r="F137" s="1" t="s">
        <v>105</v>
      </c>
      <c r="G137" s="1" t="n">
        <v>7.22</v>
      </c>
      <c r="H137" s="1" t="n">
        <v>18.5</v>
      </c>
      <c r="I137" s="1" t="n">
        <v>5135301</v>
      </c>
      <c r="J137" s="1" t="n">
        <v>545.340487478022</v>
      </c>
      <c r="K137" s="1" t="n">
        <v>227.820312</v>
      </c>
      <c r="L137" s="1" t="n">
        <v>575.410156</v>
      </c>
      <c r="M137" s="1" t="n">
        <v>809.105469</v>
      </c>
      <c r="N137" s="1" t="n">
        <v>247.9339844</v>
      </c>
      <c r="O137" s="1" t="n">
        <v>31.648438</v>
      </c>
      <c r="P137" s="1" t="n">
        <v>146.2695315</v>
      </c>
      <c r="Q137" s="1" t="n">
        <v>521.541016</v>
      </c>
      <c r="R137" s="1" t="n">
        <v>809.195312</v>
      </c>
      <c r="S137" s="1" t="n">
        <v>580.265625</v>
      </c>
    </row>
    <row r="138" customFormat="false" ht="14.65" hidden="false" customHeight="false" outlineLevel="0" collapsed="false">
      <c r="A138" s="1" t="s">
        <v>101</v>
      </c>
      <c r="B138" s="1" t="s">
        <v>21</v>
      </c>
      <c r="C138" s="1" t="s">
        <v>35</v>
      </c>
      <c r="D138" s="1" t="n">
        <v>453.7</v>
      </c>
      <c r="E138" s="1" t="n">
        <v>0</v>
      </c>
      <c r="F138" s="1" t="s">
        <v>106</v>
      </c>
      <c r="G138" s="1" t="n">
        <v>7.42</v>
      </c>
      <c r="H138" s="1" t="n">
        <v>19.04</v>
      </c>
      <c r="I138" s="1" t="n">
        <v>5134144</v>
      </c>
      <c r="J138" s="1" t="n">
        <v>508.097157468085</v>
      </c>
      <c r="K138" s="1" t="n">
        <v>253.160156</v>
      </c>
      <c r="L138" s="1" t="n">
        <v>485.675781</v>
      </c>
      <c r="M138" s="1" t="n">
        <v>802.703125</v>
      </c>
      <c r="N138" s="1" t="n">
        <v>245.669053736111</v>
      </c>
      <c r="O138" s="1" t="n">
        <v>36.933594</v>
      </c>
      <c r="P138" s="1" t="n">
        <v>139.591797</v>
      </c>
      <c r="Q138" s="1" t="n">
        <v>560.7548825</v>
      </c>
      <c r="R138" s="1" t="n">
        <v>802.757812</v>
      </c>
      <c r="S138" s="1" t="n">
        <v>585.566406</v>
      </c>
    </row>
    <row r="139" customFormat="false" ht="14.65" hidden="false" customHeight="false" outlineLevel="0" collapsed="false">
      <c r="A139" s="1" t="s">
        <v>101</v>
      </c>
      <c r="B139" s="1" t="s">
        <v>21</v>
      </c>
      <c r="C139" s="1" t="s">
        <v>35</v>
      </c>
      <c r="D139" s="1" t="n">
        <v>453.7</v>
      </c>
      <c r="E139" s="1" t="n">
        <v>0</v>
      </c>
      <c r="F139" s="1" t="s">
        <v>25</v>
      </c>
      <c r="G139" s="1" t="n">
        <v>0.69</v>
      </c>
      <c r="H139" s="1" t="n">
        <v>3.47</v>
      </c>
      <c r="I139" s="1" t="n">
        <v>2610692</v>
      </c>
      <c r="J139" s="1" t="n">
        <v>1250.00118378788</v>
      </c>
      <c r="K139" s="1" t="n">
        <v>559.59375</v>
      </c>
      <c r="L139" s="1" t="n">
        <v>1618.011719</v>
      </c>
      <c r="M139" s="1" t="n">
        <v>1958.695312</v>
      </c>
      <c r="N139" s="1" t="n">
        <v>102.8890626</v>
      </c>
      <c r="O139" s="1" t="n">
        <v>78.660156</v>
      </c>
      <c r="P139" s="1" t="n">
        <v>134.21875</v>
      </c>
      <c r="Q139" s="1" t="n">
        <v>150.648438</v>
      </c>
      <c r="R139" s="1" t="n">
        <v>2099.058594</v>
      </c>
      <c r="S139" s="1" t="n">
        <v>150.648438</v>
      </c>
    </row>
    <row r="140" customFormat="false" ht="14.65" hidden="false" customHeight="false" outlineLevel="0" collapsed="false">
      <c r="A140" s="1" t="s">
        <v>107</v>
      </c>
      <c r="B140" s="1" t="s">
        <v>28</v>
      </c>
      <c r="C140" s="1" t="s">
        <v>35</v>
      </c>
      <c r="D140" s="1" t="n">
        <v>2.3</v>
      </c>
      <c r="E140" s="1" t="n">
        <v>0</v>
      </c>
      <c r="F140" s="1" t="s">
        <v>102</v>
      </c>
      <c r="G140" s="1" t="n">
        <v>16.47</v>
      </c>
      <c r="H140" s="1" t="n">
        <v>31.93</v>
      </c>
      <c r="I140" s="1" t="n">
        <v>2427778463</v>
      </c>
      <c r="J140" s="1" t="n">
        <v>20.5982217373737</v>
      </c>
      <c r="K140" s="1" t="n">
        <v>20.285156</v>
      </c>
      <c r="L140" s="1" t="n">
        <v>20.535156</v>
      </c>
      <c r="M140" s="1" t="n">
        <v>21.113281</v>
      </c>
      <c r="N140" s="1" t="n">
        <v>14.4931822111801</v>
      </c>
      <c r="O140" s="1" t="n">
        <v>13.328125</v>
      </c>
      <c r="P140" s="1" t="n">
        <v>15.109375</v>
      </c>
      <c r="Q140" s="1" t="n">
        <v>15.269531</v>
      </c>
      <c r="R140" s="1" t="n">
        <v>21.574219</v>
      </c>
      <c r="S140" s="1" t="n">
        <v>15.339844</v>
      </c>
    </row>
    <row r="141" customFormat="false" ht="14.65" hidden="false" customHeight="false" outlineLevel="0" collapsed="false">
      <c r="A141" s="1" t="s">
        <v>107</v>
      </c>
      <c r="B141" s="1" t="s">
        <v>28</v>
      </c>
      <c r="C141" s="1" t="s">
        <v>35</v>
      </c>
      <c r="D141" s="1" t="n">
        <v>2.3</v>
      </c>
      <c r="E141" s="1" t="n">
        <v>0</v>
      </c>
      <c r="F141" s="1" t="s">
        <v>103</v>
      </c>
      <c r="G141" s="1" t="n">
        <v>31.14</v>
      </c>
      <c r="H141" s="1" t="n">
        <v>59.37</v>
      </c>
      <c r="I141" s="1" t="n">
        <v>356915219</v>
      </c>
      <c r="J141" s="1" t="n">
        <v>288.028386813996</v>
      </c>
      <c r="K141" s="1" t="n">
        <v>3.121094</v>
      </c>
      <c r="L141" s="1" t="n">
        <v>266.757812</v>
      </c>
      <c r="M141" s="1" t="n">
        <v>480.453125</v>
      </c>
      <c r="N141" s="1" t="n">
        <v>413.595233892857</v>
      </c>
      <c r="O141" s="1" t="n">
        <v>346.039063</v>
      </c>
      <c r="P141" s="1" t="n">
        <v>467.5351565</v>
      </c>
      <c r="Q141" s="1" t="n">
        <v>516.12207025</v>
      </c>
      <c r="R141" s="1" t="n">
        <v>809.675781</v>
      </c>
      <c r="S141" s="1" t="n">
        <v>556.621094</v>
      </c>
    </row>
    <row r="142" customFormat="false" ht="14.65" hidden="false" customHeight="false" outlineLevel="0" collapsed="false">
      <c r="A142" s="1" t="s">
        <v>107</v>
      </c>
      <c r="B142" s="1" t="s">
        <v>28</v>
      </c>
      <c r="C142" s="1" t="s">
        <v>35</v>
      </c>
      <c r="D142" s="1" t="n">
        <v>2.3</v>
      </c>
      <c r="E142" s="1" t="n">
        <v>0</v>
      </c>
      <c r="F142" s="1" t="s">
        <v>104</v>
      </c>
      <c r="G142" s="1" t="n">
        <v>214.36</v>
      </c>
      <c r="H142" s="1" t="n">
        <v>501.41</v>
      </c>
      <c r="I142" s="1" t="n">
        <v>420234208</v>
      </c>
      <c r="J142" s="1" t="n">
        <v>1539.15371321901</v>
      </c>
      <c r="K142" s="1" t="n">
        <v>1508.7636715</v>
      </c>
      <c r="L142" s="1" t="n">
        <v>1604.113281</v>
      </c>
      <c r="M142" s="1" t="n">
        <v>1694.9697265</v>
      </c>
      <c r="N142" s="1" t="n">
        <v>6581.43462257371</v>
      </c>
      <c r="O142" s="1" t="n">
        <v>6877.191406</v>
      </c>
      <c r="P142" s="1" t="n">
        <v>6988.5625</v>
      </c>
      <c r="Q142" s="1" t="n">
        <v>7109.074219</v>
      </c>
      <c r="R142" s="1" t="n">
        <v>4800.089844</v>
      </c>
      <c r="S142" s="1" t="n">
        <v>7562.355469</v>
      </c>
    </row>
    <row r="143" customFormat="false" ht="14.65" hidden="false" customHeight="false" outlineLevel="0" collapsed="false">
      <c r="A143" s="1" t="s">
        <v>107</v>
      </c>
      <c r="B143" s="1" t="s">
        <v>28</v>
      </c>
      <c r="C143" s="1" t="s">
        <v>35</v>
      </c>
      <c r="D143" s="1" t="n">
        <v>2.3</v>
      </c>
      <c r="E143" s="1" t="n">
        <v>0</v>
      </c>
      <c r="F143" s="1" t="s">
        <v>105</v>
      </c>
      <c r="G143" s="1" t="n">
        <v>417.89</v>
      </c>
      <c r="H143" s="1" t="n">
        <v>716.85</v>
      </c>
      <c r="I143" s="1" t="n">
        <v>947333318</v>
      </c>
      <c r="J143" s="1" t="n">
        <v>3631.68161271144</v>
      </c>
      <c r="K143" s="1" t="n">
        <v>2973.44238275</v>
      </c>
      <c r="L143" s="1" t="n">
        <v>3851.371094</v>
      </c>
      <c r="M143" s="1" t="n">
        <v>4427.097656</v>
      </c>
      <c r="N143" s="1" t="n">
        <v>2055.44321137647</v>
      </c>
      <c r="O143" s="1" t="n">
        <v>1500.210938</v>
      </c>
      <c r="P143" s="1" t="n">
        <v>2024.929688</v>
      </c>
      <c r="Q143" s="1" t="n">
        <v>2568.851562</v>
      </c>
      <c r="R143" s="1" t="n">
        <v>5286.640625</v>
      </c>
      <c r="S143" s="1" t="n">
        <v>4612.167969</v>
      </c>
    </row>
    <row r="144" customFormat="false" ht="14.65" hidden="false" customHeight="false" outlineLevel="0" collapsed="false">
      <c r="A144" s="1" t="s">
        <v>107</v>
      </c>
      <c r="B144" s="1" t="s">
        <v>28</v>
      </c>
      <c r="C144" s="1" t="s">
        <v>35</v>
      </c>
      <c r="D144" s="1" t="n">
        <v>2.3</v>
      </c>
      <c r="E144" s="1" t="n">
        <v>0</v>
      </c>
      <c r="F144" s="1" t="s">
        <v>106</v>
      </c>
      <c r="G144" s="1" t="n">
        <v>1053.12</v>
      </c>
      <c r="H144" s="1" t="n">
        <v>1021.88</v>
      </c>
      <c r="I144" s="1" t="n">
        <v>349674231</v>
      </c>
      <c r="J144" s="1" t="n">
        <v>4153.02745563878</v>
      </c>
      <c r="K144" s="1" t="n">
        <v>3516.1845705</v>
      </c>
      <c r="L144" s="1" t="n">
        <v>4259.472656</v>
      </c>
      <c r="M144" s="1" t="n">
        <v>4936.578125</v>
      </c>
      <c r="N144" s="1" t="n">
        <v>2942.51937235615</v>
      </c>
      <c r="O144" s="1" t="n">
        <v>2321.53125</v>
      </c>
      <c r="P144" s="1" t="n">
        <v>2944.757812</v>
      </c>
      <c r="Q144" s="1" t="n">
        <v>3559.894531</v>
      </c>
      <c r="R144" s="1" t="n">
        <v>6179.28125</v>
      </c>
      <c r="S144" s="1" t="n">
        <v>4978.933594</v>
      </c>
    </row>
    <row r="145" customFormat="false" ht="14.65" hidden="false" customHeight="false" outlineLevel="0" collapsed="false">
      <c r="A145" s="1" t="s">
        <v>107</v>
      </c>
      <c r="B145" s="1" t="s">
        <v>28</v>
      </c>
      <c r="C145" s="1" t="s">
        <v>35</v>
      </c>
      <c r="D145" s="1" t="n">
        <v>2.3</v>
      </c>
      <c r="E145" s="1" t="n">
        <v>0</v>
      </c>
      <c r="F145" s="1" t="s">
        <v>25</v>
      </c>
      <c r="G145" s="1" t="n">
        <v>35.03</v>
      </c>
      <c r="H145" s="1" t="n">
        <v>58.25</v>
      </c>
      <c r="I145" s="1" t="n">
        <v>306768607</v>
      </c>
      <c r="J145" s="1" t="n">
        <v>1645.88669848789</v>
      </c>
      <c r="K145" s="1" t="n">
        <v>1405.69531225</v>
      </c>
      <c r="L145" s="1" t="n">
        <v>1612.615234</v>
      </c>
      <c r="M145" s="1" t="n">
        <v>1823.60449225</v>
      </c>
      <c r="N145" s="1" t="n">
        <v>1303.35644531977</v>
      </c>
      <c r="O145" s="1" t="n">
        <v>1102.12304675</v>
      </c>
      <c r="P145" s="1" t="n">
        <v>1331.1738285</v>
      </c>
      <c r="Q145" s="1" t="n">
        <v>1520.28808625</v>
      </c>
      <c r="R145" s="1" t="n">
        <v>2940.171875</v>
      </c>
      <c r="S145" s="1" t="n">
        <v>1969.703125</v>
      </c>
    </row>
    <row r="146" customFormat="false" ht="14.65" hidden="false" customHeight="false" outlineLevel="0" collapsed="false">
      <c r="A146" s="1" t="s">
        <v>108</v>
      </c>
      <c r="B146" s="1" t="s">
        <v>28</v>
      </c>
      <c r="C146" s="1" t="s">
        <v>35</v>
      </c>
      <c r="D146" s="1" t="s">
        <v>81</v>
      </c>
      <c r="E146" s="1" t="n">
        <v>0</v>
      </c>
      <c r="F146" s="1" t="s">
        <v>102</v>
      </c>
      <c r="G146" s="1" t="n">
        <v>697.79</v>
      </c>
      <c r="H146" s="1" t="n">
        <v>2570.72</v>
      </c>
      <c r="I146" s="1" t="n">
        <v>11312193879</v>
      </c>
      <c r="J146" s="1" t="n">
        <v>17.7172895251222</v>
      </c>
      <c r="K146" s="1" t="n">
        <v>17.726562</v>
      </c>
      <c r="L146" s="1" t="n">
        <v>17.949219</v>
      </c>
      <c r="M146" s="1" t="n">
        <v>18.640625</v>
      </c>
      <c r="N146" s="1" t="n">
        <v>15.3125489981241</v>
      </c>
      <c r="O146" s="1" t="n">
        <v>15.316406</v>
      </c>
      <c r="P146" s="1" t="n">
        <v>15.320312</v>
      </c>
      <c r="Q146" s="1" t="n">
        <v>15.324219</v>
      </c>
      <c r="R146" s="1" t="n">
        <v>18.71875</v>
      </c>
      <c r="S146" s="1" t="n">
        <v>15.460938</v>
      </c>
    </row>
    <row r="147" customFormat="false" ht="14.65" hidden="false" customHeight="false" outlineLevel="0" collapsed="false">
      <c r="A147" s="1" t="s">
        <v>108</v>
      </c>
      <c r="B147" s="1" t="s">
        <v>28</v>
      </c>
      <c r="C147" s="1" t="s">
        <v>35</v>
      </c>
      <c r="D147" s="1" t="s">
        <v>81</v>
      </c>
      <c r="E147" s="1" t="n">
        <v>0</v>
      </c>
      <c r="F147" s="1" t="s">
        <v>103</v>
      </c>
      <c r="G147" s="1" t="n">
        <v>405.18</v>
      </c>
      <c r="H147" s="1" t="n">
        <v>790.03</v>
      </c>
      <c r="I147" s="1" t="n">
        <v>2132090457</v>
      </c>
      <c r="J147" s="1" t="n">
        <v>334.199142411059</v>
      </c>
      <c r="K147" s="1" t="n">
        <v>297.2402345</v>
      </c>
      <c r="L147" s="1" t="n">
        <v>340.722656</v>
      </c>
      <c r="M147" s="1" t="n">
        <v>400.810547</v>
      </c>
      <c r="N147" s="1" t="n">
        <v>252.625202086728</v>
      </c>
      <c r="O147" s="1" t="n">
        <v>220.355469</v>
      </c>
      <c r="P147" s="1" t="n">
        <v>252.855469</v>
      </c>
      <c r="Q147" s="1" t="n">
        <v>295.339844</v>
      </c>
      <c r="R147" s="1" t="n">
        <v>657.90625</v>
      </c>
      <c r="S147" s="1" t="n">
        <v>373.1875</v>
      </c>
    </row>
    <row r="148" customFormat="false" ht="14.65" hidden="false" customHeight="false" outlineLevel="0" collapsed="false">
      <c r="A148" s="1" t="s">
        <v>108</v>
      </c>
      <c r="B148" s="1" t="s">
        <v>28</v>
      </c>
      <c r="C148" s="1" t="s">
        <v>35</v>
      </c>
      <c r="D148" s="1" t="s">
        <v>81</v>
      </c>
      <c r="E148" s="1" t="n">
        <v>0</v>
      </c>
      <c r="F148" s="1" t="s">
        <v>105</v>
      </c>
      <c r="G148" s="1" t="n">
        <v>2363.19</v>
      </c>
      <c r="H148" s="1" t="n">
        <v>3764</v>
      </c>
      <c r="I148" s="1" t="n">
        <v>3050132028</v>
      </c>
      <c r="J148" s="1" t="n">
        <v>4235.83071466856</v>
      </c>
      <c r="K148" s="1" t="n">
        <v>3969.582031</v>
      </c>
      <c r="L148" s="1" t="n">
        <v>4330.359375</v>
      </c>
      <c r="M148" s="1" t="n">
        <v>4675.417969</v>
      </c>
      <c r="N148" s="1" t="n">
        <v>2096.52807036522</v>
      </c>
      <c r="O148" s="1" t="n">
        <v>1702.785156</v>
      </c>
      <c r="P148" s="1" t="n">
        <v>2095.640625</v>
      </c>
      <c r="Q148" s="1" t="n">
        <v>2499.882812</v>
      </c>
      <c r="R148" s="1" t="n">
        <v>5546.875</v>
      </c>
      <c r="S148" s="1" t="n">
        <v>4841.484375</v>
      </c>
    </row>
    <row r="149" customFormat="false" ht="14.65" hidden="false" customHeight="false" outlineLevel="0" collapsed="false">
      <c r="A149" s="1" t="s">
        <v>108</v>
      </c>
      <c r="B149" s="1" t="s">
        <v>28</v>
      </c>
      <c r="C149" s="1" t="s">
        <v>35</v>
      </c>
      <c r="D149" s="1" t="s">
        <v>81</v>
      </c>
      <c r="E149" s="1" t="n">
        <v>0</v>
      </c>
      <c r="F149" s="1" t="s">
        <v>106</v>
      </c>
      <c r="G149" s="1" t="n">
        <v>3167.96</v>
      </c>
      <c r="H149" s="1" t="n">
        <v>5558</v>
      </c>
      <c r="I149" s="1" t="n">
        <v>1734735580</v>
      </c>
      <c r="J149" s="1" t="n">
        <v>4589.12969522796</v>
      </c>
      <c r="K149" s="1" t="n">
        <v>4248.152344</v>
      </c>
      <c r="L149" s="1" t="n">
        <v>4726.851562</v>
      </c>
      <c r="M149" s="1" t="n">
        <v>5062.964844</v>
      </c>
      <c r="N149" s="1" t="n">
        <v>2165.70019630826</v>
      </c>
      <c r="O149" s="1" t="n">
        <v>1318.90429675</v>
      </c>
      <c r="P149" s="1" t="n">
        <v>2106.5722655</v>
      </c>
      <c r="Q149" s="1" t="n">
        <v>3005.16308625</v>
      </c>
      <c r="R149" s="1" t="n">
        <v>6373.296875</v>
      </c>
      <c r="S149" s="1" t="n">
        <v>4578.988281</v>
      </c>
    </row>
    <row r="150" customFormat="false" ht="14.65" hidden="false" customHeight="false" outlineLevel="0" collapsed="false">
      <c r="A150" s="1" t="s">
        <v>108</v>
      </c>
      <c r="B150" s="1" t="s">
        <v>28</v>
      </c>
      <c r="C150" s="1" t="s">
        <v>35</v>
      </c>
      <c r="D150" s="1" t="s">
        <v>81</v>
      </c>
      <c r="E150" s="1" t="n">
        <v>0</v>
      </c>
      <c r="F150" s="1" t="s">
        <v>25</v>
      </c>
      <c r="G150" s="1" t="n">
        <v>358.6</v>
      </c>
      <c r="H150" s="1" t="n">
        <v>472.65</v>
      </c>
      <c r="I150" s="1" t="n">
        <v>1861309282</v>
      </c>
      <c r="J150" s="1" t="n">
        <v>1944.26503054647</v>
      </c>
      <c r="K150" s="1" t="n">
        <v>1709.9121095</v>
      </c>
      <c r="L150" s="1" t="n">
        <v>1978.386719</v>
      </c>
      <c r="M150" s="1" t="n">
        <v>2156.816406</v>
      </c>
      <c r="N150" s="1" t="n">
        <v>1368.64304190158</v>
      </c>
      <c r="O150" s="1" t="n">
        <v>1185.46875</v>
      </c>
      <c r="P150" s="1" t="n">
        <v>1358.1992185</v>
      </c>
      <c r="Q150" s="1" t="n">
        <v>1531.6894535</v>
      </c>
      <c r="R150" s="1" t="n">
        <v>2932.109375</v>
      </c>
      <c r="S150" s="1" t="n">
        <v>2020.585938</v>
      </c>
    </row>
    <row r="151" customFormat="false" ht="14.65" hidden="false" customHeight="false" outlineLevel="0" collapsed="false">
      <c r="A151" s="1" t="s">
        <v>109</v>
      </c>
      <c r="B151" s="1" t="s">
        <v>28</v>
      </c>
      <c r="C151" s="1" t="s">
        <v>35</v>
      </c>
      <c r="D151" s="1" t="n">
        <v>13.6</v>
      </c>
      <c r="E151" s="1" t="n">
        <v>0</v>
      </c>
      <c r="F151" s="1" t="s">
        <v>102</v>
      </c>
      <c r="G151" s="1" t="n">
        <v>4.48</v>
      </c>
      <c r="H151" s="1" t="n">
        <v>9.01</v>
      </c>
      <c r="I151" s="1" t="n">
        <v>594317227</v>
      </c>
      <c r="J151" s="1" t="n">
        <v>19.6142133295455</v>
      </c>
      <c r="K151" s="1" t="n">
        <v>19.769531</v>
      </c>
      <c r="L151" s="1" t="n">
        <v>20.128906</v>
      </c>
      <c r="M151" s="1" t="n">
        <v>20.140625</v>
      </c>
      <c r="N151" s="1" t="n">
        <v>13.6346294651163</v>
      </c>
      <c r="O151" s="1" t="n">
        <v>13.449219</v>
      </c>
      <c r="P151" s="1" t="n">
        <v>14.089844</v>
      </c>
      <c r="Q151" s="1" t="n">
        <v>14.285156</v>
      </c>
      <c r="R151" s="1" t="n">
        <v>20.140625</v>
      </c>
      <c r="S151" s="1" t="n">
        <v>14.285156</v>
      </c>
    </row>
    <row r="152" customFormat="false" ht="14.65" hidden="false" customHeight="false" outlineLevel="0" collapsed="false">
      <c r="A152" s="1" t="s">
        <v>109</v>
      </c>
      <c r="B152" s="1" t="s">
        <v>28</v>
      </c>
      <c r="C152" s="1" t="s">
        <v>35</v>
      </c>
      <c r="D152" s="1" t="n">
        <v>13.6</v>
      </c>
      <c r="E152" s="1" t="n">
        <v>0</v>
      </c>
      <c r="F152" s="1" t="s">
        <v>103</v>
      </c>
      <c r="G152" s="1" t="n">
        <v>4.98</v>
      </c>
      <c r="H152" s="1" t="n">
        <v>31.53</v>
      </c>
      <c r="I152" s="1" t="n">
        <v>149688533</v>
      </c>
      <c r="J152" s="1" t="n">
        <v>138.172125339744</v>
      </c>
      <c r="K152" s="1" t="n">
        <v>3.121094</v>
      </c>
      <c r="L152" s="1" t="n">
        <v>62.7890625</v>
      </c>
      <c r="M152" s="1" t="n">
        <v>283.16308575</v>
      </c>
      <c r="N152" s="1" t="n">
        <v>238.5021158125</v>
      </c>
      <c r="O152" s="1" t="n">
        <v>242.82226575</v>
      </c>
      <c r="P152" s="1" t="n">
        <v>247.4375</v>
      </c>
      <c r="Q152" s="1" t="n">
        <v>249.4296875</v>
      </c>
      <c r="R152" s="1" t="n">
        <v>402.980469</v>
      </c>
      <c r="S152" s="1" t="n">
        <v>256.921875</v>
      </c>
    </row>
    <row r="153" customFormat="false" ht="14.65" hidden="false" customHeight="false" outlineLevel="0" collapsed="false">
      <c r="A153" s="1" t="s">
        <v>109</v>
      </c>
      <c r="B153" s="1" t="s">
        <v>28</v>
      </c>
      <c r="C153" s="1" t="s">
        <v>35</v>
      </c>
      <c r="D153" s="1" t="n">
        <v>13.6</v>
      </c>
      <c r="E153" s="1" t="n">
        <v>0</v>
      </c>
      <c r="F153" s="1" t="s">
        <v>104</v>
      </c>
      <c r="G153" s="1" t="n">
        <v>58.18</v>
      </c>
      <c r="H153" s="1" t="n">
        <v>145.19</v>
      </c>
      <c r="I153" s="1" t="n">
        <v>149500508</v>
      </c>
      <c r="J153" s="1" t="n">
        <v>633.996663602135</v>
      </c>
      <c r="K153" s="1" t="n">
        <v>5.226562</v>
      </c>
      <c r="L153" s="1" t="n">
        <v>5.226562</v>
      </c>
      <c r="M153" s="1" t="n">
        <v>1473.433594</v>
      </c>
      <c r="N153" s="1" t="n">
        <v>5638.04209535355</v>
      </c>
      <c r="O153" s="1" t="n">
        <v>5233.195312</v>
      </c>
      <c r="P153" s="1" t="n">
        <v>6089.628906</v>
      </c>
      <c r="Q153" s="1" t="n">
        <v>6807.957031</v>
      </c>
      <c r="R153" s="1" t="n">
        <v>2302.347656</v>
      </c>
      <c r="S153" s="1" t="n">
        <v>7055.429688</v>
      </c>
    </row>
    <row r="154" customFormat="false" ht="14.65" hidden="false" customHeight="false" outlineLevel="0" collapsed="false">
      <c r="A154" s="1" t="s">
        <v>109</v>
      </c>
      <c r="B154" s="1" t="s">
        <v>28</v>
      </c>
      <c r="C154" s="1" t="s">
        <v>35</v>
      </c>
      <c r="D154" s="1" t="n">
        <v>13.6</v>
      </c>
      <c r="E154" s="1" t="n">
        <v>0</v>
      </c>
      <c r="F154" s="1" t="s">
        <v>105</v>
      </c>
      <c r="G154" s="1" t="n">
        <v>108.88</v>
      </c>
      <c r="H154" s="1" t="n">
        <v>165.58</v>
      </c>
      <c r="I154" s="1" t="n">
        <v>174343904</v>
      </c>
      <c r="J154" s="1" t="n">
        <v>3750.28094168974</v>
      </c>
      <c r="K154" s="1" t="n">
        <v>2883.753906</v>
      </c>
      <c r="L154" s="1" t="n">
        <v>3913.425781</v>
      </c>
      <c r="M154" s="1" t="n">
        <v>4787.050781</v>
      </c>
      <c r="N154" s="1" t="n">
        <v>2161.23081534196</v>
      </c>
      <c r="O154" s="1" t="n">
        <v>1472.439453</v>
      </c>
      <c r="P154" s="1" t="n">
        <v>2032.4863285</v>
      </c>
      <c r="Q154" s="1" t="n">
        <v>2800.1328125</v>
      </c>
      <c r="R154" s="1" t="n">
        <v>5120.015625</v>
      </c>
      <c r="S154" s="1" t="n">
        <v>4543.398438</v>
      </c>
    </row>
    <row r="155" customFormat="false" ht="14.65" hidden="false" customHeight="false" outlineLevel="0" collapsed="false">
      <c r="A155" s="1" t="s">
        <v>109</v>
      </c>
      <c r="B155" s="1" t="s">
        <v>28</v>
      </c>
      <c r="C155" s="1" t="s">
        <v>35</v>
      </c>
      <c r="D155" s="1" t="n">
        <v>13.6</v>
      </c>
      <c r="E155" s="1" t="n">
        <v>0</v>
      </c>
      <c r="F155" s="1" t="s">
        <v>106</v>
      </c>
      <c r="G155" s="1" t="n">
        <v>84.42</v>
      </c>
      <c r="H155" s="1" t="n">
        <v>155.96</v>
      </c>
      <c r="I155" s="1" t="n">
        <v>121224599</v>
      </c>
      <c r="J155" s="1" t="n">
        <v>4898.56180241393</v>
      </c>
      <c r="K155" s="1" t="n">
        <v>4305.941406</v>
      </c>
      <c r="L155" s="1" t="n">
        <v>5054.757812</v>
      </c>
      <c r="M155" s="1" t="n">
        <v>5798.273438</v>
      </c>
      <c r="N155" s="1" t="n">
        <v>2540.14801797613</v>
      </c>
      <c r="O155" s="1" t="n">
        <v>2113.736328</v>
      </c>
      <c r="P155" s="1" t="n">
        <v>2576.283203</v>
      </c>
      <c r="Q155" s="1" t="n">
        <v>2970.695313</v>
      </c>
      <c r="R155" s="1" t="n">
        <v>6111.996094</v>
      </c>
      <c r="S155" s="1" t="n">
        <v>4530.925781</v>
      </c>
    </row>
    <row r="156" customFormat="false" ht="14.65" hidden="false" customHeight="false" outlineLevel="0" collapsed="false">
      <c r="A156" s="1" t="s">
        <v>109</v>
      </c>
      <c r="B156" s="1" t="s">
        <v>28</v>
      </c>
      <c r="C156" s="1" t="s">
        <v>35</v>
      </c>
      <c r="D156" s="1" t="n">
        <v>13.6</v>
      </c>
      <c r="E156" s="1" t="n">
        <v>0</v>
      </c>
      <c r="F156" s="1" t="s">
        <v>25</v>
      </c>
      <c r="G156" s="1" t="n">
        <v>13.92</v>
      </c>
      <c r="H156" s="1" t="n">
        <v>24.6</v>
      </c>
      <c r="I156" s="1" t="n">
        <v>111359440</v>
      </c>
      <c r="J156" s="1" t="n">
        <v>1222.99593163071</v>
      </c>
      <c r="K156" s="1" t="n">
        <v>1220.195312</v>
      </c>
      <c r="L156" s="1" t="n">
        <v>1230.132812</v>
      </c>
      <c r="M156" s="1" t="n">
        <v>1240.335938</v>
      </c>
      <c r="N156" s="1" t="n">
        <v>956.51057830657</v>
      </c>
      <c r="O156" s="1" t="n">
        <v>992.363281</v>
      </c>
      <c r="P156" s="1" t="n">
        <v>1045.875</v>
      </c>
      <c r="Q156" s="1" t="n">
        <v>1056.035156</v>
      </c>
      <c r="R156" s="1" t="n">
        <v>2938.617188</v>
      </c>
      <c r="S156" s="1" t="n">
        <v>1069.042969</v>
      </c>
    </row>
    <row r="157" customFormat="false" ht="14.65" hidden="false" customHeight="false" outlineLevel="0" collapsed="false">
      <c r="A157" s="1" t="s">
        <v>110</v>
      </c>
      <c r="B157" s="1" t="s">
        <v>28</v>
      </c>
      <c r="C157" s="1" t="s">
        <v>35</v>
      </c>
      <c r="D157" s="1" t="n">
        <v>15.2</v>
      </c>
      <c r="E157" s="1" t="n">
        <v>0</v>
      </c>
      <c r="F157" s="1" t="s">
        <v>102</v>
      </c>
      <c r="G157" s="1" t="n">
        <v>528.35</v>
      </c>
      <c r="H157" s="1" t="n">
        <v>1462.41</v>
      </c>
      <c r="I157" s="1" t="n">
        <v>11976684889</v>
      </c>
      <c r="J157" s="1" t="n">
        <v>22.5612130301151</v>
      </c>
      <c r="K157" s="1" t="n">
        <v>22.546875</v>
      </c>
      <c r="L157" s="1" t="n">
        <v>22.800781</v>
      </c>
      <c r="M157" s="1" t="n">
        <v>22.8125</v>
      </c>
      <c r="N157" s="1" t="n">
        <v>14.7830204149282</v>
      </c>
      <c r="O157" s="1" t="n">
        <v>14.714844</v>
      </c>
      <c r="P157" s="1" t="n">
        <v>14.859375</v>
      </c>
      <c r="Q157" s="1" t="n">
        <v>14.871094</v>
      </c>
      <c r="R157" s="1" t="n">
        <v>22.835938</v>
      </c>
      <c r="S157" s="1" t="n">
        <v>14.933594</v>
      </c>
    </row>
    <row r="158" customFormat="false" ht="14.65" hidden="false" customHeight="false" outlineLevel="0" collapsed="false">
      <c r="A158" s="1" t="s">
        <v>110</v>
      </c>
      <c r="B158" s="1" t="s">
        <v>28</v>
      </c>
      <c r="C158" s="1" t="s">
        <v>35</v>
      </c>
      <c r="D158" s="1" t="n">
        <v>15.2</v>
      </c>
      <c r="E158" s="1" t="n">
        <v>0</v>
      </c>
      <c r="F158" s="1" t="s">
        <v>103</v>
      </c>
      <c r="G158" s="1" t="n">
        <v>679.39</v>
      </c>
      <c r="H158" s="1" t="n">
        <v>13599</v>
      </c>
      <c r="I158" s="1" t="n">
        <v>2406457779</v>
      </c>
      <c r="J158" s="1" t="n">
        <v>244.046726074366</v>
      </c>
      <c r="K158" s="1" t="n">
        <v>215.621094</v>
      </c>
      <c r="L158" s="1" t="n">
        <v>237.445312</v>
      </c>
      <c r="M158" s="1" t="n">
        <v>320.703125</v>
      </c>
      <c r="N158" s="1" t="n">
        <v>361.857828917859</v>
      </c>
      <c r="O158" s="1" t="n">
        <v>305.5322265</v>
      </c>
      <c r="P158" s="1" t="n">
        <v>364.910156</v>
      </c>
      <c r="Q158" s="1" t="n">
        <v>434.75292975</v>
      </c>
      <c r="R158" s="1" t="n">
        <v>329.320312</v>
      </c>
      <c r="S158" s="1" t="n">
        <v>489.9375</v>
      </c>
    </row>
    <row r="159" customFormat="false" ht="14.65" hidden="false" customHeight="false" outlineLevel="0" collapsed="false">
      <c r="A159" s="1" t="s">
        <v>110</v>
      </c>
      <c r="B159" s="1" t="s">
        <v>28</v>
      </c>
      <c r="C159" s="1" t="s">
        <v>35</v>
      </c>
      <c r="D159" s="1" t="n">
        <v>15.2</v>
      </c>
      <c r="E159" s="1" t="n">
        <v>0</v>
      </c>
      <c r="F159" s="1" t="s">
        <v>104</v>
      </c>
      <c r="G159" s="1" t="n">
        <v>1440.41</v>
      </c>
      <c r="H159" s="1" t="n">
        <v>1802.99</v>
      </c>
      <c r="I159" s="1" t="n">
        <v>2554083314</v>
      </c>
      <c r="J159" s="1" t="n">
        <v>1520.55930675121</v>
      </c>
      <c r="K159" s="1" t="n">
        <v>1582.8203125</v>
      </c>
      <c r="L159" s="1" t="n">
        <v>1602.472656</v>
      </c>
      <c r="M159" s="1" t="n">
        <v>1625.070312</v>
      </c>
      <c r="N159" s="1" t="n">
        <v>7861.47150156825</v>
      </c>
      <c r="O159" s="1" t="n">
        <v>7400.472656</v>
      </c>
      <c r="P159" s="1" t="n">
        <v>8156.273438</v>
      </c>
      <c r="Q159" s="1" t="n">
        <v>8279.492188</v>
      </c>
      <c r="R159" s="1" t="n">
        <v>3153.742188</v>
      </c>
      <c r="S159" s="1" t="n">
        <v>8557.390625</v>
      </c>
    </row>
    <row r="160" customFormat="false" ht="14.65" hidden="false" customHeight="false" outlineLevel="0" collapsed="false">
      <c r="A160" s="1" t="s">
        <v>110</v>
      </c>
      <c r="B160" s="1" t="s">
        <v>28</v>
      </c>
      <c r="C160" s="1" t="s">
        <v>35</v>
      </c>
      <c r="D160" s="1" t="n">
        <v>15.2</v>
      </c>
      <c r="E160" s="1" t="n">
        <v>0</v>
      </c>
      <c r="F160" s="1" t="s">
        <v>105</v>
      </c>
      <c r="G160" s="1" t="n">
        <v>5218</v>
      </c>
      <c r="H160" s="1" t="n">
        <v>6671</v>
      </c>
      <c r="I160" s="1" t="n">
        <v>3234665580</v>
      </c>
      <c r="J160" s="1" t="n">
        <v>3564.8748589312</v>
      </c>
      <c r="K160" s="1" t="n">
        <v>3010.261719</v>
      </c>
      <c r="L160" s="1" t="n">
        <v>3683.785156</v>
      </c>
      <c r="M160" s="1" t="n">
        <v>4175.554688</v>
      </c>
      <c r="N160" s="1" t="n">
        <v>2516.7881141177</v>
      </c>
      <c r="O160" s="1" t="n">
        <v>2072.902344</v>
      </c>
      <c r="P160" s="1" t="n">
        <v>2535.121094</v>
      </c>
      <c r="Q160" s="1" t="n">
        <v>2967.355469</v>
      </c>
      <c r="R160" s="1" t="n">
        <v>6180.125</v>
      </c>
      <c r="S160" s="1" t="n">
        <v>4667.832031</v>
      </c>
    </row>
    <row r="161" customFormat="false" ht="14.65" hidden="false" customHeight="false" outlineLevel="0" collapsed="false">
      <c r="A161" s="1" t="s">
        <v>110</v>
      </c>
      <c r="B161" s="1" t="s">
        <v>28</v>
      </c>
      <c r="C161" s="1" t="s">
        <v>35</v>
      </c>
      <c r="D161" s="1" t="n">
        <v>15.2</v>
      </c>
      <c r="E161" s="1" t="n">
        <v>0</v>
      </c>
      <c r="F161" s="1" t="s">
        <v>106</v>
      </c>
      <c r="G161" s="1" t="n">
        <v>2574.58</v>
      </c>
      <c r="H161" s="1" t="n">
        <v>5347</v>
      </c>
      <c r="I161" s="1" t="n">
        <v>1847629168</v>
      </c>
      <c r="J161" s="1" t="n">
        <v>4749.12151099378</v>
      </c>
      <c r="K161" s="1" t="n">
        <v>4347.503906</v>
      </c>
      <c r="L161" s="1" t="n">
        <v>4894.777344</v>
      </c>
      <c r="M161" s="1" t="n">
        <v>5339.992188</v>
      </c>
      <c r="N161" s="1" t="n">
        <v>2544.87099656312</v>
      </c>
      <c r="O161" s="1" t="n">
        <v>1942.072266</v>
      </c>
      <c r="P161" s="1" t="n">
        <v>2523.820312</v>
      </c>
      <c r="Q161" s="1" t="n">
        <v>3133.044922</v>
      </c>
      <c r="R161" s="1" t="n">
        <v>6504.390625</v>
      </c>
      <c r="S161" s="1" t="n">
        <v>4588.273438</v>
      </c>
    </row>
    <row r="162" customFormat="false" ht="14.65" hidden="false" customHeight="false" outlineLevel="0" collapsed="false">
      <c r="A162" s="1" t="s">
        <v>110</v>
      </c>
      <c r="B162" s="1" t="s">
        <v>28</v>
      </c>
      <c r="C162" s="1" t="s">
        <v>35</v>
      </c>
      <c r="D162" s="1" t="n">
        <v>15.2</v>
      </c>
      <c r="E162" s="1" t="n">
        <v>0</v>
      </c>
      <c r="F162" s="1" t="s">
        <v>25</v>
      </c>
      <c r="G162" s="1" t="n">
        <v>411.23</v>
      </c>
      <c r="H162" s="1" t="n">
        <v>700.5</v>
      </c>
      <c r="I162" s="1" t="n">
        <v>2033967047</v>
      </c>
      <c r="J162" s="1" t="n">
        <v>1536.89661477376</v>
      </c>
      <c r="K162" s="1" t="n">
        <v>1235.6621095</v>
      </c>
      <c r="L162" s="1" t="n">
        <v>1391.667969</v>
      </c>
      <c r="M162" s="1" t="n">
        <v>1765.576172</v>
      </c>
      <c r="N162" s="1" t="n">
        <v>1377.07717820698</v>
      </c>
      <c r="O162" s="1" t="n">
        <v>1187.1875</v>
      </c>
      <c r="P162" s="1" t="n">
        <v>1328.7089845</v>
      </c>
      <c r="Q162" s="1" t="n">
        <v>1555.5</v>
      </c>
      <c r="R162" s="1" t="n">
        <v>2924.539062</v>
      </c>
      <c r="S162" s="1" t="n">
        <v>2030.90625</v>
      </c>
    </row>
    <row r="163" customFormat="false" ht="14.65" hidden="false" customHeight="false" outlineLevel="0" collapsed="false">
      <c r="A163" s="1" t="s">
        <v>111</v>
      </c>
      <c r="B163" s="1" t="s">
        <v>28</v>
      </c>
      <c r="C163" s="1" t="s">
        <v>35</v>
      </c>
      <c r="D163" s="1" t="n">
        <v>62.42</v>
      </c>
      <c r="E163" s="1" t="n">
        <v>0</v>
      </c>
      <c r="F163" s="1" t="s">
        <v>102</v>
      </c>
      <c r="G163" s="1" t="n">
        <v>23.47</v>
      </c>
      <c r="H163" s="1" t="n">
        <v>70.26</v>
      </c>
      <c r="I163" s="1" t="n">
        <v>2178679676</v>
      </c>
      <c r="J163" s="1" t="n">
        <v>22.5599666327116</v>
      </c>
      <c r="K163" s="1" t="n">
        <v>22.480469</v>
      </c>
      <c r="L163" s="1" t="n">
        <v>22.722656</v>
      </c>
      <c r="M163" s="1" t="n">
        <v>22.722656</v>
      </c>
      <c r="N163" s="1" t="n">
        <v>13.886974768559</v>
      </c>
      <c r="O163" s="1" t="n">
        <v>12.847656</v>
      </c>
      <c r="P163" s="1" t="n">
        <v>14.335938</v>
      </c>
      <c r="Q163" s="1" t="n">
        <v>15.027344</v>
      </c>
      <c r="R163" s="1" t="n">
        <v>22.933594</v>
      </c>
      <c r="S163" s="1" t="n">
        <v>15.199219</v>
      </c>
    </row>
    <row r="164" customFormat="false" ht="14.65" hidden="false" customHeight="false" outlineLevel="0" collapsed="false">
      <c r="A164" s="1" t="s">
        <v>111</v>
      </c>
      <c r="B164" s="1" t="s">
        <v>28</v>
      </c>
      <c r="C164" s="1" t="s">
        <v>35</v>
      </c>
      <c r="D164" s="1" t="n">
        <v>62.42</v>
      </c>
      <c r="E164" s="1" t="n">
        <v>0</v>
      </c>
      <c r="F164" s="1" t="s">
        <v>103</v>
      </c>
      <c r="G164" s="1" t="n">
        <v>24.53</v>
      </c>
      <c r="H164" s="1" t="n">
        <v>53.93</v>
      </c>
      <c r="I164" s="1" t="n">
        <v>481188070</v>
      </c>
      <c r="J164" s="1" t="n">
        <v>232.058085192453</v>
      </c>
      <c r="K164" s="1" t="n">
        <v>3.125</v>
      </c>
      <c r="L164" s="1" t="n">
        <v>359.421875</v>
      </c>
      <c r="M164" s="1" t="n">
        <v>363.1025395</v>
      </c>
      <c r="N164" s="1" t="n">
        <v>237.948186312775</v>
      </c>
      <c r="O164" s="1" t="n">
        <v>224.2226565</v>
      </c>
      <c r="P164" s="1" t="n">
        <v>243.539062</v>
      </c>
      <c r="Q164" s="1" t="n">
        <v>253.978516</v>
      </c>
      <c r="R164" s="1" t="n">
        <v>376.214844</v>
      </c>
      <c r="S164" s="1" t="n">
        <v>266.957031</v>
      </c>
    </row>
    <row r="165" customFormat="false" ht="14.65" hidden="false" customHeight="false" outlineLevel="0" collapsed="false">
      <c r="A165" s="1" t="s">
        <v>111</v>
      </c>
      <c r="B165" s="1" t="s">
        <v>28</v>
      </c>
      <c r="C165" s="1" t="s">
        <v>35</v>
      </c>
      <c r="D165" s="1" t="n">
        <v>62.42</v>
      </c>
      <c r="E165" s="1" t="n">
        <v>0</v>
      </c>
      <c r="F165" s="1" t="s">
        <v>104</v>
      </c>
      <c r="G165" s="1" t="n">
        <v>194.65</v>
      </c>
      <c r="H165" s="1" t="n">
        <v>317.76</v>
      </c>
      <c r="I165" s="1" t="n">
        <v>654968185</v>
      </c>
      <c r="J165" s="1" t="n">
        <v>1026.07418158777</v>
      </c>
      <c r="K165" s="1" t="n">
        <v>5.226562</v>
      </c>
      <c r="L165" s="1" t="n">
        <v>1388.636719</v>
      </c>
      <c r="M165" s="1" t="n">
        <v>1422.757812</v>
      </c>
      <c r="N165" s="1" t="n">
        <v>6360.54093254668</v>
      </c>
      <c r="O165" s="1" t="n">
        <v>6093.90625</v>
      </c>
      <c r="P165" s="1" t="n">
        <v>6691.472656</v>
      </c>
      <c r="Q165" s="1" t="n">
        <v>6819.179688</v>
      </c>
      <c r="R165" s="1" t="n">
        <v>2053.296875</v>
      </c>
      <c r="S165" s="1" t="n">
        <v>7401.8125</v>
      </c>
    </row>
    <row r="166" customFormat="false" ht="14.65" hidden="false" customHeight="false" outlineLevel="0" collapsed="false">
      <c r="A166" s="1" t="s">
        <v>111</v>
      </c>
      <c r="B166" s="1" t="s">
        <v>28</v>
      </c>
      <c r="C166" s="1" t="s">
        <v>35</v>
      </c>
      <c r="D166" s="1" t="n">
        <v>62.42</v>
      </c>
      <c r="E166" s="1" t="n">
        <v>0</v>
      </c>
      <c r="F166" s="1" t="s">
        <v>105</v>
      </c>
      <c r="G166" s="1" t="n">
        <v>397.68</v>
      </c>
      <c r="H166" s="1" t="n">
        <v>698.99</v>
      </c>
      <c r="I166" s="1" t="n">
        <v>658710355</v>
      </c>
      <c r="J166" s="1" t="n">
        <v>3961.06809591429</v>
      </c>
      <c r="K166" s="1" t="n">
        <v>3612.52343775</v>
      </c>
      <c r="L166" s="1" t="n">
        <v>4138.65625</v>
      </c>
      <c r="M166" s="1" t="n">
        <v>4645.816406</v>
      </c>
      <c r="N166" s="1" t="n">
        <v>2122.36522251214</v>
      </c>
      <c r="O166" s="1" t="n">
        <v>1745.22168</v>
      </c>
      <c r="P166" s="1" t="n">
        <v>2094.970703</v>
      </c>
      <c r="Q166" s="1" t="n">
        <v>2487.65820325</v>
      </c>
      <c r="R166" s="1" t="n">
        <v>5568.929688</v>
      </c>
      <c r="S166" s="1" t="n">
        <v>4535.707031</v>
      </c>
    </row>
    <row r="167" customFormat="false" ht="14.65" hidden="false" customHeight="false" outlineLevel="0" collapsed="false">
      <c r="A167" s="1" t="s">
        <v>111</v>
      </c>
      <c r="B167" s="1" t="s">
        <v>28</v>
      </c>
      <c r="C167" s="1" t="s">
        <v>35</v>
      </c>
      <c r="D167" s="1" t="n">
        <v>62.42</v>
      </c>
      <c r="E167" s="1" t="n">
        <v>0</v>
      </c>
      <c r="F167" s="1" t="s">
        <v>106</v>
      </c>
      <c r="G167" s="1" t="n">
        <v>329.9</v>
      </c>
      <c r="H167" s="1" t="n">
        <v>627.37</v>
      </c>
      <c r="I167" s="1" t="n">
        <v>521506262</v>
      </c>
      <c r="J167" s="1" t="n">
        <v>5135.6229549747</v>
      </c>
      <c r="K167" s="1" t="n">
        <v>4923.902344</v>
      </c>
      <c r="L167" s="1" t="n">
        <v>5325.4394535</v>
      </c>
      <c r="M167" s="1" t="n">
        <v>5608.925781</v>
      </c>
      <c r="N167" s="1" t="n">
        <v>2541.25632339402</v>
      </c>
      <c r="O167" s="1" t="n">
        <v>2120.523438</v>
      </c>
      <c r="P167" s="1" t="n">
        <v>2576.453125</v>
      </c>
      <c r="Q167" s="1" t="n">
        <v>3005.730469</v>
      </c>
      <c r="R167" s="1" t="n">
        <v>6360.625</v>
      </c>
      <c r="S167" s="1" t="n">
        <v>4520.652344</v>
      </c>
    </row>
    <row r="168" customFormat="false" ht="14.65" hidden="false" customHeight="false" outlineLevel="0" collapsed="false">
      <c r="A168" s="1" t="s">
        <v>111</v>
      </c>
      <c r="B168" s="1" t="s">
        <v>28</v>
      </c>
      <c r="C168" s="1" t="s">
        <v>35</v>
      </c>
      <c r="D168" s="1" t="n">
        <v>62.42</v>
      </c>
      <c r="E168" s="1" t="n">
        <v>0</v>
      </c>
      <c r="F168" s="1" t="s">
        <v>25</v>
      </c>
      <c r="G168" s="1" t="n">
        <v>53.95</v>
      </c>
      <c r="H168" s="1" t="n">
        <v>81.91</v>
      </c>
      <c r="I168" s="1" t="n">
        <v>453085438</v>
      </c>
      <c r="J168" s="1" t="n">
        <v>1470.28086563346</v>
      </c>
      <c r="K168" s="1" t="n">
        <v>1421.949219</v>
      </c>
      <c r="L168" s="1" t="n">
        <v>1494.429688</v>
      </c>
      <c r="M168" s="1" t="n">
        <v>1502.796875</v>
      </c>
      <c r="N168" s="1" t="n">
        <v>1028.67819521723</v>
      </c>
      <c r="O168" s="1" t="n">
        <v>1014.3173825</v>
      </c>
      <c r="P168" s="1" t="n">
        <v>1054.810547</v>
      </c>
      <c r="Q168" s="1" t="n">
        <v>1062.20019525</v>
      </c>
      <c r="R168" s="1" t="n">
        <v>2934.671875</v>
      </c>
      <c r="S168" s="1" t="n">
        <v>1217.125</v>
      </c>
    </row>
    <row r="169" customFormat="false" ht="14.65" hidden="false" customHeight="false" outlineLevel="0" collapsed="false">
      <c r="A169" s="1" t="s">
        <v>112</v>
      </c>
      <c r="B169" s="1" t="s">
        <v>28</v>
      </c>
      <c r="C169" s="1" t="s">
        <v>35</v>
      </c>
      <c r="D169" s="1" t="n">
        <v>56</v>
      </c>
      <c r="E169" s="1" t="n">
        <v>0</v>
      </c>
      <c r="F169" s="1" t="s">
        <v>102</v>
      </c>
      <c r="G169" s="1" t="n">
        <v>1967.49</v>
      </c>
      <c r="H169" s="1" t="n">
        <v>4444</v>
      </c>
      <c r="I169" s="1" t="n">
        <v>64858391523</v>
      </c>
      <c r="J169" s="1" t="n">
        <v>18.0742424364047</v>
      </c>
      <c r="K169" s="1" t="n">
        <v>17.765625</v>
      </c>
      <c r="L169" s="1" t="n">
        <v>17.773438</v>
      </c>
      <c r="M169" s="1" t="n">
        <v>19.074219</v>
      </c>
      <c r="N169" s="1" t="n">
        <v>15.083415676266</v>
      </c>
      <c r="O169" s="1" t="n">
        <v>15.101562</v>
      </c>
      <c r="P169" s="1" t="n">
        <v>15.101562</v>
      </c>
      <c r="Q169" s="1" t="n">
        <v>15.101562</v>
      </c>
      <c r="R169" s="1" t="n">
        <v>19.082031</v>
      </c>
      <c r="S169" s="1" t="n">
        <v>15.164062</v>
      </c>
    </row>
    <row r="170" customFormat="false" ht="14.65" hidden="false" customHeight="false" outlineLevel="0" collapsed="false">
      <c r="A170" s="1" t="s">
        <v>112</v>
      </c>
      <c r="B170" s="1" t="s">
        <v>28</v>
      </c>
      <c r="C170" s="1" t="s">
        <v>35</v>
      </c>
      <c r="D170" s="1" t="n">
        <v>56</v>
      </c>
      <c r="E170" s="1" t="n">
        <v>0</v>
      </c>
      <c r="F170" s="1" t="s">
        <v>103</v>
      </c>
      <c r="G170" s="1" t="n">
        <v>2236.13</v>
      </c>
      <c r="H170" s="1" t="n">
        <v>3853</v>
      </c>
      <c r="I170" s="1" t="n">
        <v>20278743840</v>
      </c>
      <c r="J170" s="1" t="n">
        <v>462.482676185825</v>
      </c>
      <c r="K170" s="1" t="n">
        <v>433.722656</v>
      </c>
      <c r="L170" s="1" t="n">
        <v>460.847656</v>
      </c>
      <c r="M170" s="1" t="n">
        <v>523.964844</v>
      </c>
      <c r="N170" s="1" t="n">
        <v>305.96333982692</v>
      </c>
      <c r="O170" s="1" t="n">
        <v>281.1855465</v>
      </c>
      <c r="P170" s="1" t="n">
        <v>312.445312</v>
      </c>
      <c r="Q170" s="1" t="n">
        <v>361.703125</v>
      </c>
      <c r="R170" s="1" t="n">
        <v>799.753906</v>
      </c>
      <c r="S170" s="1" t="n">
        <v>462.519531</v>
      </c>
    </row>
    <row r="171" customFormat="false" ht="14.65" hidden="false" customHeight="false" outlineLevel="0" collapsed="false">
      <c r="A171" s="1" t="s">
        <v>112</v>
      </c>
      <c r="B171" s="1" t="s">
        <v>28</v>
      </c>
      <c r="C171" s="1" t="s">
        <v>35</v>
      </c>
      <c r="D171" s="1" t="n">
        <v>56</v>
      </c>
      <c r="E171" s="1" t="n">
        <v>0</v>
      </c>
      <c r="F171" s="1" t="s">
        <v>104</v>
      </c>
      <c r="G171" s="1" t="n">
        <v>8850</v>
      </c>
      <c r="H171" s="1" t="n">
        <v>17425</v>
      </c>
      <c r="I171" s="1" t="n">
        <v>24271407690</v>
      </c>
      <c r="J171" s="1" t="n">
        <v>1668.65999207696</v>
      </c>
      <c r="K171" s="1" t="n">
        <v>1663.375</v>
      </c>
      <c r="L171" s="1" t="n">
        <v>1671.804688</v>
      </c>
      <c r="M171" s="1" t="n">
        <v>1716.898438</v>
      </c>
      <c r="N171" s="1" t="n">
        <v>8300.27803206487</v>
      </c>
      <c r="O171" s="1" t="n">
        <v>8291.480469</v>
      </c>
      <c r="P171" s="1" t="n">
        <v>8403.652344</v>
      </c>
      <c r="Q171" s="1" t="n">
        <v>8512.566406</v>
      </c>
      <c r="R171" s="1" t="n">
        <v>3213.34375</v>
      </c>
      <c r="S171" s="1" t="n">
        <v>9231.3125</v>
      </c>
    </row>
    <row r="172" customFormat="false" ht="14.65" hidden="false" customHeight="false" outlineLevel="0" collapsed="false">
      <c r="A172" s="1" t="s">
        <v>112</v>
      </c>
      <c r="B172" s="1" t="s">
        <v>28</v>
      </c>
      <c r="C172" s="1" t="s">
        <v>35</v>
      </c>
      <c r="D172" s="1" t="n">
        <v>56</v>
      </c>
      <c r="E172" s="1" t="n">
        <v>0</v>
      </c>
      <c r="F172" s="1" t="s">
        <v>105</v>
      </c>
      <c r="G172" s="1" t="n">
        <v>13009</v>
      </c>
      <c r="H172" s="1" t="n">
        <v>23024</v>
      </c>
      <c r="I172" s="1" t="n">
        <v>24122568850</v>
      </c>
      <c r="J172" s="1" t="n">
        <v>5561.50586678055</v>
      </c>
      <c r="K172" s="1" t="n">
        <v>3917.899414</v>
      </c>
      <c r="L172" s="1" t="n">
        <v>4374.308594</v>
      </c>
      <c r="M172" s="1" t="n">
        <v>4903.644531</v>
      </c>
      <c r="N172" s="1" t="n">
        <v>2162.56399933853</v>
      </c>
      <c r="O172" s="1" t="n">
        <v>1767.96875</v>
      </c>
      <c r="P172" s="1" t="n">
        <v>2126.703125</v>
      </c>
      <c r="Q172" s="1" t="n">
        <v>2524.7402345</v>
      </c>
      <c r="R172" s="1" t="n">
        <v>21118.859375</v>
      </c>
      <c r="S172" s="1" t="n">
        <v>5055.519531</v>
      </c>
    </row>
    <row r="173" customFormat="false" ht="14.65" hidden="false" customHeight="false" outlineLevel="0" collapsed="false">
      <c r="A173" s="1" t="s">
        <v>112</v>
      </c>
      <c r="B173" s="1" t="s">
        <v>28</v>
      </c>
      <c r="C173" s="1" t="s">
        <v>35</v>
      </c>
      <c r="D173" s="1" t="n">
        <v>56</v>
      </c>
      <c r="E173" s="1" t="n">
        <v>0</v>
      </c>
      <c r="F173" s="1" t="s">
        <v>106</v>
      </c>
      <c r="G173" s="1" t="n">
        <v>15673</v>
      </c>
      <c r="H173" s="1" t="n">
        <v>21860</v>
      </c>
      <c r="I173" s="1" t="n">
        <v>20678661212</v>
      </c>
      <c r="J173" s="1" t="n">
        <v>7567.51425304504</v>
      </c>
      <c r="K173" s="1" t="n">
        <v>5451.472656</v>
      </c>
      <c r="L173" s="1" t="n">
        <v>5696.480469</v>
      </c>
      <c r="M173" s="1" t="n">
        <v>6076.824219</v>
      </c>
      <c r="N173" s="1" t="n">
        <v>2625.42733591453</v>
      </c>
      <c r="O173" s="1" t="n">
        <v>2095.2666015</v>
      </c>
      <c r="P173" s="1" t="n">
        <v>2589.3203125</v>
      </c>
      <c r="Q173" s="1" t="n">
        <v>3134.05761725</v>
      </c>
      <c r="R173" s="1" t="n">
        <v>23042.574219</v>
      </c>
      <c r="S173" s="1" t="n">
        <v>5175.15625</v>
      </c>
    </row>
    <row r="174" customFormat="false" ht="14.65" hidden="false" customHeight="false" outlineLevel="0" collapsed="false">
      <c r="A174" s="1" t="s">
        <v>112</v>
      </c>
      <c r="B174" s="1" t="s">
        <v>28</v>
      </c>
      <c r="C174" s="1" t="s">
        <v>35</v>
      </c>
      <c r="D174" s="1" t="n">
        <v>56</v>
      </c>
      <c r="E174" s="1" t="n">
        <v>0</v>
      </c>
      <c r="F174" s="1" t="s">
        <v>25</v>
      </c>
      <c r="G174" s="1" t="n">
        <v>2553</v>
      </c>
      <c r="H174" s="1" t="n">
        <v>6628</v>
      </c>
      <c r="I174" s="1" t="n">
        <v>17828259346</v>
      </c>
      <c r="J174" s="1" t="n">
        <v>2944.33461764652</v>
      </c>
      <c r="K174" s="1" t="n">
        <v>2616.589844</v>
      </c>
      <c r="L174" s="1" t="n">
        <v>2931.710938</v>
      </c>
      <c r="M174" s="1" t="n">
        <v>3157.039062</v>
      </c>
      <c r="N174" s="1" t="n">
        <v>1503.3175922162</v>
      </c>
      <c r="O174" s="1" t="n">
        <v>1261.339844</v>
      </c>
      <c r="P174" s="1" t="n">
        <v>1476.882812</v>
      </c>
      <c r="Q174" s="1" t="n">
        <v>1669.144531</v>
      </c>
      <c r="R174" s="1" t="n">
        <v>3960.566406</v>
      </c>
      <c r="S174" s="1" t="n">
        <v>2184.144531</v>
      </c>
    </row>
    <row r="175" customFormat="false" ht="14.65" hidden="false" customHeight="false" outlineLevel="0" collapsed="false">
      <c r="A175" s="1" t="s">
        <v>113</v>
      </c>
      <c r="B175" s="1" t="s">
        <v>28</v>
      </c>
      <c r="C175" s="1" t="s">
        <v>35</v>
      </c>
      <c r="D175" s="1" t="n">
        <v>46.5</v>
      </c>
      <c r="E175" s="1" t="n">
        <v>0</v>
      </c>
      <c r="F175" s="1" t="s">
        <v>102</v>
      </c>
      <c r="G175" s="1" t="n">
        <v>1532.29</v>
      </c>
      <c r="H175" s="1" t="n">
        <v>1102.98</v>
      </c>
      <c r="I175" s="1" t="n">
        <v>53432572406</v>
      </c>
      <c r="J175" s="1" t="n">
        <v>18.2937682317553</v>
      </c>
      <c r="K175" s="1" t="n">
        <v>17.894531</v>
      </c>
      <c r="L175" s="1" t="n">
        <v>18.015625</v>
      </c>
      <c r="M175" s="1" t="n">
        <v>19.003906</v>
      </c>
      <c r="N175" s="1" t="n">
        <v>13.9949872885337</v>
      </c>
      <c r="O175" s="1" t="n">
        <v>13.910156</v>
      </c>
      <c r="P175" s="1" t="n">
        <v>13.910156</v>
      </c>
      <c r="Q175" s="1" t="n">
        <v>13.910156</v>
      </c>
      <c r="R175" s="1" t="n">
        <v>19.347656</v>
      </c>
      <c r="S175" s="1" t="n">
        <v>15.152344</v>
      </c>
    </row>
    <row r="176" customFormat="false" ht="14.65" hidden="false" customHeight="false" outlineLevel="0" collapsed="false">
      <c r="A176" s="1" t="s">
        <v>113</v>
      </c>
      <c r="B176" s="1" t="s">
        <v>28</v>
      </c>
      <c r="C176" s="1" t="s">
        <v>35</v>
      </c>
      <c r="D176" s="1" t="n">
        <v>46.5</v>
      </c>
      <c r="E176" s="1" t="n">
        <v>0</v>
      </c>
      <c r="F176" s="1" t="s">
        <v>103</v>
      </c>
      <c r="G176" s="1" t="n">
        <v>2805.05</v>
      </c>
      <c r="H176" s="1" t="n">
        <v>5138</v>
      </c>
      <c r="I176" s="1" t="n">
        <v>16642699254</v>
      </c>
      <c r="J176" s="1" t="n">
        <v>375.753059555747</v>
      </c>
      <c r="K176" s="1" t="n">
        <v>307.761719</v>
      </c>
      <c r="L176" s="1" t="n">
        <v>381.761719</v>
      </c>
      <c r="M176" s="1" t="n">
        <v>469.683594</v>
      </c>
      <c r="N176" s="1" t="n">
        <v>375.459454785637</v>
      </c>
      <c r="O176" s="1" t="n">
        <v>347.457031</v>
      </c>
      <c r="P176" s="1" t="n">
        <v>392.767578</v>
      </c>
      <c r="Q176" s="1" t="n">
        <v>439.09375</v>
      </c>
      <c r="R176" s="1" t="n">
        <v>812.785156</v>
      </c>
      <c r="S176" s="1" t="n">
        <v>491.34375</v>
      </c>
    </row>
    <row r="177" customFormat="false" ht="14.65" hidden="false" customHeight="false" outlineLevel="0" collapsed="false">
      <c r="A177" s="1" t="s">
        <v>113</v>
      </c>
      <c r="B177" s="1" t="s">
        <v>28</v>
      </c>
      <c r="C177" s="1" t="s">
        <v>35</v>
      </c>
      <c r="D177" s="1" t="n">
        <v>46.5</v>
      </c>
      <c r="E177" s="1" t="n">
        <v>0</v>
      </c>
      <c r="F177" s="1" t="s">
        <v>105</v>
      </c>
      <c r="G177" s="1" t="n">
        <v>13568</v>
      </c>
      <c r="H177" s="1" t="n">
        <v>20139</v>
      </c>
      <c r="I177" s="1" t="n">
        <v>17496350278</v>
      </c>
      <c r="J177" s="1" t="n">
        <v>5941.83849187862</v>
      </c>
      <c r="K177" s="1" t="n">
        <v>3917.5722655</v>
      </c>
      <c r="L177" s="1" t="n">
        <v>4425.972656</v>
      </c>
      <c r="M177" s="1" t="n">
        <v>5128.054688</v>
      </c>
      <c r="N177" s="1" t="n">
        <v>2276.04157654977</v>
      </c>
      <c r="O177" s="1" t="n">
        <v>1801.1318355</v>
      </c>
      <c r="P177" s="1" t="n">
        <v>2238.699219</v>
      </c>
      <c r="Q177" s="1" t="n">
        <v>2706.65332025</v>
      </c>
      <c r="R177" s="1" t="n">
        <v>18732.183594</v>
      </c>
      <c r="S177" s="1" t="n">
        <v>5182.605469</v>
      </c>
    </row>
    <row r="178" customFormat="false" ht="14.65" hidden="false" customHeight="false" outlineLevel="0" collapsed="false">
      <c r="A178" s="1" t="s">
        <v>113</v>
      </c>
      <c r="B178" s="1" t="s">
        <v>28</v>
      </c>
      <c r="C178" s="1" t="s">
        <v>35</v>
      </c>
      <c r="D178" s="1" t="n">
        <v>46.5</v>
      </c>
      <c r="E178" s="1" t="n">
        <v>0</v>
      </c>
      <c r="F178" s="1" t="s">
        <v>106</v>
      </c>
      <c r="G178" s="1" t="n">
        <v>9794</v>
      </c>
      <c r="H178" s="1" t="n">
        <v>18415</v>
      </c>
      <c r="I178" s="1" t="n">
        <v>15170281202</v>
      </c>
      <c r="J178" s="1" t="n">
        <v>6432.19441252603</v>
      </c>
      <c r="K178" s="1" t="n">
        <v>5002.59375</v>
      </c>
      <c r="L178" s="1" t="n">
        <v>5333.972656</v>
      </c>
      <c r="M178" s="1" t="n">
        <v>5708.128906</v>
      </c>
      <c r="N178" s="1" t="n">
        <v>2496.19656439175</v>
      </c>
      <c r="O178" s="1" t="n">
        <v>1892.25488275</v>
      </c>
      <c r="P178" s="1" t="n">
        <v>2470.173828</v>
      </c>
      <c r="Q178" s="1" t="n">
        <v>3060.6728515</v>
      </c>
      <c r="R178" s="1" t="n">
        <v>20244.707031</v>
      </c>
      <c r="S178" s="1" t="n">
        <v>5201.382812</v>
      </c>
    </row>
    <row r="179" customFormat="false" ht="14.65" hidden="false" customHeight="false" outlineLevel="0" collapsed="false">
      <c r="A179" s="1" t="s">
        <v>113</v>
      </c>
      <c r="B179" s="1" t="s">
        <v>28</v>
      </c>
      <c r="C179" s="1" t="s">
        <v>35</v>
      </c>
      <c r="D179" s="1" t="n">
        <v>46.5</v>
      </c>
      <c r="E179" s="1" t="n">
        <v>0</v>
      </c>
      <c r="F179" s="1" t="s">
        <v>25</v>
      </c>
      <c r="G179" s="1" t="n">
        <v>2484.65</v>
      </c>
      <c r="H179" s="1" t="n">
        <v>5971</v>
      </c>
      <c r="I179" s="1" t="n">
        <v>14536545900</v>
      </c>
      <c r="J179" s="1" t="n">
        <v>3043.47578775967</v>
      </c>
      <c r="K179" s="1" t="n">
        <v>2700.9941405</v>
      </c>
      <c r="L179" s="1" t="n">
        <v>2979.15625</v>
      </c>
      <c r="M179" s="1" t="n">
        <v>3169.996094</v>
      </c>
      <c r="N179" s="1" t="n">
        <v>1529.60577602611</v>
      </c>
      <c r="O179" s="1" t="n">
        <v>1301.21875</v>
      </c>
      <c r="P179" s="1" t="n">
        <v>1484.355469</v>
      </c>
      <c r="Q179" s="1" t="n">
        <v>1714.5117185</v>
      </c>
      <c r="R179" s="1" t="n">
        <v>3862.066406</v>
      </c>
      <c r="S179" s="1" t="n">
        <v>2243.984375</v>
      </c>
    </row>
    <row r="180" customFormat="false" ht="14.65" hidden="false" customHeight="false" outlineLevel="0" collapsed="false">
      <c r="A180" s="1" t="s">
        <v>114</v>
      </c>
      <c r="B180" s="1" t="s">
        <v>28</v>
      </c>
      <c r="C180" s="1" t="s">
        <v>79</v>
      </c>
      <c r="E180" s="1" t="n">
        <v>0</v>
      </c>
      <c r="F180" s="1" t="s">
        <v>102</v>
      </c>
      <c r="G180" s="1" t="n">
        <v>620.59</v>
      </c>
      <c r="H180" s="1" t="n">
        <v>494.89</v>
      </c>
      <c r="I180" s="1" t="n">
        <v>30438559905</v>
      </c>
      <c r="J180" s="1" t="n">
        <v>439.175448341938</v>
      </c>
      <c r="K180" s="1" t="n">
        <v>286.800781</v>
      </c>
      <c r="L180" s="1" t="n">
        <v>479.125</v>
      </c>
      <c r="M180" s="1" t="n">
        <v>560.210938</v>
      </c>
      <c r="N180" s="1" t="n">
        <v>180.764950927781</v>
      </c>
      <c r="O180" s="1" t="n">
        <v>161.8447265</v>
      </c>
      <c r="P180" s="1" t="n">
        <v>189.625</v>
      </c>
      <c r="Q180" s="1" t="n">
        <v>203.960938</v>
      </c>
      <c r="R180" s="1" t="n">
        <v>664.660156</v>
      </c>
      <c r="S180" s="1" t="n">
        <v>224.929688</v>
      </c>
    </row>
    <row r="181" customFormat="false" ht="14.65" hidden="false" customHeight="false" outlineLevel="0" collapsed="false">
      <c r="A181" s="1" t="s">
        <v>114</v>
      </c>
      <c r="B181" s="1" t="s">
        <v>28</v>
      </c>
      <c r="C181" s="1" t="s">
        <v>79</v>
      </c>
      <c r="E181" s="1" t="n">
        <v>0</v>
      </c>
      <c r="F181" s="1" t="s">
        <v>103</v>
      </c>
      <c r="G181" s="1" t="n">
        <v>623.01</v>
      </c>
      <c r="H181" s="1" t="n">
        <v>420.41</v>
      </c>
      <c r="I181" s="1" t="n">
        <v>3582029013</v>
      </c>
      <c r="J181" s="1" t="n">
        <v>1996.78214947719</v>
      </c>
      <c r="K181" s="1" t="n">
        <v>1805.888672</v>
      </c>
      <c r="L181" s="1" t="n">
        <v>2228.386719</v>
      </c>
      <c r="M181" s="1" t="n">
        <v>2492.283203</v>
      </c>
      <c r="N181" s="1" t="n">
        <v>839.500924480305</v>
      </c>
      <c r="O181" s="1" t="n">
        <v>791.328125</v>
      </c>
      <c r="P181" s="1" t="n">
        <v>843.488281</v>
      </c>
      <c r="Q181" s="1" t="n">
        <v>899</v>
      </c>
      <c r="R181" s="1" t="n">
        <v>2842.777344</v>
      </c>
      <c r="S181" s="1" t="n">
        <v>1138.75</v>
      </c>
    </row>
    <row r="182" customFormat="false" ht="14.65" hidden="false" customHeight="false" outlineLevel="0" collapsed="false">
      <c r="A182" s="1" t="s">
        <v>114</v>
      </c>
      <c r="B182" s="1" t="s">
        <v>28</v>
      </c>
      <c r="C182" s="1" t="s">
        <v>79</v>
      </c>
      <c r="E182" s="1" t="n">
        <v>0</v>
      </c>
      <c r="F182" s="1" t="s">
        <v>104</v>
      </c>
      <c r="G182" s="1" t="n">
        <v>1103.87</v>
      </c>
      <c r="H182" s="1" t="n">
        <v>2628.97</v>
      </c>
      <c r="I182" s="1" t="n">
        <v>3848580388</v>
      </c>
      <c r="J182" s="1" t="n">
        <v>2615.87683720554</v>
      </c>
      <c r="K182" s="1" t="n">
        <v>2425.171875</v>
      </c>
      <c r="L182" s="1" t="n">
        <v>2825.757812</v>
      </c>
      <c r="M182" s="1" t="n">
        <v>2853.515625</v>
      </c>
      <c r="N182" s="1" t="n">
        <v>4376.41609655058</v>
      </c>
      <c r="O182" s="1" t="n">
        <v>3975.41894525</v>
      </c>
      <c r="P182" s="1" t="n">
        <v>4666.867188</v>
      </c>
      <c r="Q182" s="1" t="n">
        <v>4926.371094</v>
      </c>
      <c r="R182" s="1" t="n">
        <v>4020.875</v>
      </c>
      <c r="S182" s="1" t="n">
        <v>5161.863281</v>
      </c>
    </row>
    <row r="183" customFormat="false" ht="14.65" hidden="false" customHeight="false" outlineLevel="0" collapsed="false">
      <c r="A183" s="1" t="s">
        <v>114</v>
      </c>
      <c r="B183" s="1" t="s">
        <v>28</v>
      </c>
      <c r="C183" s="1" t="s">
        <v>79</v>
      </c>
      <c r="E183" s="1" t="n">
        <v>0</v>
      </c>
      <c r="F183" s="1" t="s">
        <v>105</v>
      </c>
      <c r="G183" s="1" t="n">
        <v>12396</v>
      </c>
      <c r="H183" s="1" t="n">
        <v>14715</v>
      </c>
      <c r="I183" s="1" t="n">
        <v>4609277331</v>
      </c>
      <c r="J183" s="1" t="n">
        <v>2402.90028485869</v>
      </c>
      <c r="K183" s="1" t="n">
        <v>1850.777344</v>
      </c>
      <c r="L183" s="1" t="n">
        <v>2381.703125</v>
      </c>
      <c r="M183" s="1" t="n">
        <v>2904.117188</v>
      </c>
      <c r="N183" s="1" t="n">
        <v>1415.33373610088</v>
      </c>
      <c r="O183" s="1" t="n">
        <v>676.152344</v>
      </c>
      <c r="P183" s="1" t="n">
        <v>1131.992188</v>
      </c>
      <c r="Q183" s="1" t="n">
        <v>1909.8320315</v>
      </c>
      <c r="R183" s="1" t="n">
        <v>4814.363281</v>
      </c>
      <c r="S183" s="1" t="n">
        <v>4541.984375</v>
      </c>
    </row>
    <row r="184" customFormat="false" ht="14.65" hidden="false" customHeight="false" outlineLevel="0" collapsed="false">
      <c r="A184" s="1" t="s">
        <v>114</v>
      </c>
      <c r="B184" s="1" t="s">
        <v>28</v>
      </c>
      <c r="C184" s="1" t="s">
        <v>79</v>
      </c>
      <c r="E184" s="1" t="n">
        <v>0</v>
      </c>
      <c r="F184" s="1" t="s">
        <v>106</v>
      </c>
      <c r="G184" s="1" t="n">
        <v>6535</v>
      </c>
      <c r="H184" s="1" t="n">
        <v>8188</v>
      </c>
      <c r="I184" s="1" t="n">
        <v>3967925857</v>
      </c>
      <c r="J184" s="1" t="n">
        <v>3821.67067529701</v>
      </c>
      <c r="K184" s="1" t="n">
        <v>3420.88281275</v>
      </c>
      <c r="L184" s="1" t="n">
        <v>3972.310547</v>
      </c>
      <c r="M184" s="1" t="n">
        <v>4395.128906</v>
      </c>
      <c r="N184" s="1" t="n">
        <v>2450.45299117648</v>
      </c>
      <c r="O184" s="1" t="n">
        <v>1640.885742</v>
      </c>
      <c r="P184" s="1" t="n">
        <v>2443.886719</v>
      </c>
      <c r="Q184" s="1" t="n">
        <v>3252.29589825</v>
      </c>
      <c r="R184" s="1" t="n">
        <v>5043.421875</v>
      </c>
      <c r="S184" s="1" t="n">
        <v>4723.09375</v>
      </c>
    </row>
    <row r="185" customFormat="false" ht="14.65" hidden="false" customHeight="false" outlineLevel="0" collapsed="false">
      <c r="A185" s="1" t="s">
        <v>114</v>
      </c>
      <c r="B185" s="1" t="s">
        <v>28</v>
      </c>
      <c r="C185" s="1" t="s">
        <v>79</v>
      </c>
      <c r="E185" s="1" t="n">
        <v>0</v>
      </c>
      <c r="F185" s="1" t="s">
        <v>25</v>
      </c>
      <c r="G185" s="1" t="n">
        <v>683.76</v>
      </c>
      <c r="H185" s="1" t="n">
        <v>480.58</v>
      </c>
      <c r="I185" s="1" t="n">
        <v>3303174733</v>
      </c>
      <c r="J185" s="1" t="n">
        <v>1448.20507730989</v>
      </c>
      <c r="K185" s="1" t="n">
        <v>1175.7285155</v>
      </c>
      <c r="L185" s="1" t="n">
        <v>1477.4140625</v>
      </c>
      <c r="M185" s="1" t="n">
        <v>1681.4345705</v>
      </c>
      <c r="N185" s="1" t="n">
        <v>1325.08918292376</v>
      </c>
      <c r="O185" s="1" t="n">
        <v>1099.428711</v>
      </c>
      <c r="P185" s="1" t="n">
        <v>1343.425781</v>
      </c>
      <c r="Q185" s="1" t="n">
        <v>1524.887695</v>
      </c>
      <c r="R185" s="1" t="n">
        <v>2917.847656</v>
      </c>
      <c r="S185" s="1" t="n">
        <v>1919.558594</v>
      </c>
    </row>
    <row r="186" customFormat="false" ht="14.65" hidden="false" customHeight="false" outlineLevel="0" collapsed="false">
      <c r="A186" s="1" t="s">
        <v>115</v>
      </c>
      <c r="B186" s="1" t="s">
        <v>28</v>
      </c>
      <c r="C186" s="1" t="s">
        <v>35</v>
      </c>
      <c r="D186" s="1" t="n">
        <v>25.9</v>
      </c>
      <c r="E186" s="1" t="n">
        <v>0</v>
      </c>
      <c r="F186" s="1" t="s">
        <v>102</v>
      </c>
      <c r="G186" s="1" t="n">
        <v>760.67</v>
      </c>
      <c r="H186" s="1" t="n">
        <v>992.7</v>
      </c>
      <c r="I186" s="1" t="n">
        <v>28953284103</v>
      </c>
      <c r="J186" s="1" t="n">
        <v>19.0461324116092</v>
      </c>
      <c r="K186" s="1" t="n">
        <v>19.074219</v>
      </c>
      <c r="L186" s="1" t="n">
        <v>19.082031</v>
      </c>
      <c r="M186" s="1" t="n">
        <v>19.089844</v>
      </c>
      <c r="N186" s="1" t="n">
        <v>15.0519151260939</v>
      </c>
      <c r="O186" s="1" t="n">
        <v>15.085938</v>
      </c>
      <c r="P186" s="1" t="n">
        <v>15.085938</v>
      </c>
      <c r="Q186" s="1" t="n">
        <v>15.097656</v>
      </c>
      <c r="R186" s="1" t="n">
        <v>19.183594</v>
      </c>
      <c r="S186" s="1" t="n">
        <v>15.15625</v>
      </c>
    </row>
    <row r="187" customFormat="false" ht="14.65" hidden="false" customHeight="false" outlineLevel="0" collapsed="false">
      <c r="A187" s="1" t="s">
        <v>115</v>
      </c>
      <c r="B187" s="1" t="s">
        <v>28</v>
      </c>
      <c r="C187" s="1" t="s">
        <v>35</v>
      </c>
      <c r="D187" s="1" t="n">
        <v>25.9</v>
      </c>
      <c r="E187" s="1" t="n">
        <v>0</v>
      </c>
      <c r="F187" s="1" t="s">
        <v>103</v>
      </c>
      <c r="G187" s="1" t="n">
        <v>1039.02</v>
      </c>
      <c r="H187" s="1" t="n">
        <v>1602.43</v>
      </c>
      <c r="I187" s="1" t="n">
        <v>8706453154</v>
      </c>
      <c r="J187" s="1" t="n">
        <v>414.015915882523</v>
      </c>
      <c r="K187" s="1" t="n">
        <v>345.195312</v>
      </c>
      <c r="L187" s="1" t="n">
        <v>445.511719</v>
      </c>
      <c r="M187" s="1" t="n">
        <v>518.132812</v>
      </c>
      <c r="N187" s="1" t="n">
        <v>384.794767004841</v>
      </c>
      <c r="O187" s="1" t="n">
        <v>325.484375</v>
      </c>
      <c r="P187" s="1" t="n">
        <v>421.21875</v>
      </c>
      <c r="Q187" s="1" t="n">
        <v>461.769531</v>
      </c>
      <c r="R187" s="1" t="n">
        <v>837.304688</v>
      </c>
      <c r="S187" s="1" t="n">
        <v>530.621094</v>
      </c>
    </row>
    <row r="188" customFormat="false" ht="14.65" hidden="false" customHeight="false" outlineLevel="0" collapsed="false">
      <c r="A188" s="1" t="s">
        <v>115</v>
      </c>
      <c r="B188" s="1" t="s">
        <v>28</v>
      </c>
      <c r="C188" s="1" t="s">
        <v>35</v>
      </c>
      <c r="D188" s="1" t="n">
        <v>25.9</v>
      </c>
      <c r="E188" s="1" t="n">
        <v>0</v>
      </c>
      <c r="F188" s="1" t="s">
        <v>105</v>
      </c>
      <c r="G188" s="1" t="n">
        <v>8926</v>
      </c>
      <c r="H188" s="1" t="n">
        <v>11340</v>
      </c>
      <c r="I188" s="1" t="n">
        <v>10845555981</v>
      </c>
      <c r="J188" s="1" t="n">
        <v>4838.88020746211</v>
      </c>
      <c r="K188" s="1" t="n">
        <v>3742.1396485</v>
      </c>
      <c r="L188" s="1" t="n">
        <v>4422.046875</v>
      </c>
      <c r="M188" s="1" t="n">
        <v>5054.1396485</v>
      </c>
      <c r="N188" s="1" t="n">
        <v>2399.3068996788</v>
      </c>
      <c r="O188" s="1" t="n">
        <v>1855.12695275</v>
      </c>
      <c r="P188" s="1" t="n">
        <v>2367.091797</v>
      </c>
      <c r="Q188" s="1" t="n">
        <v>2912.8603515</v>
      </c>
      <c r="R188" s="1" t="n">
        <v>9925.089844</v>
      </c>
      <c r="S188" s="1" t="n">
        <v>4923.039062</v>
      </c>
    </row>
    <row r="189" customFormat="false" ht="14.65" hidden="false" customHeight="false" outlineLevel="0" collapsed="false">
      <c r="A189" s="1" t="s">
        <v>115</v>
      </c>
      <c r="B189" s="1" t="s">
        <v>28</v>
      </c>
      <c r="C189" s="1" t="s">
        <v>35</v>
      </c>
      <c r="D189" s="1" t="n">
        <v>25.9</v>
      </c>
      <c r="E189" s="1" t="n">
        <v>0</v>
      </c>
      <c r="F189" s="1" t="s">
        <v>106</v>
      </c>
      <c r="G189" s="1" t="n">
        <v>5798</v>
      </c>
      <c r="H189" s="1" t="n">
        <v>9480</v>
      </c>
      <c r="I189" s="1" t="n">
        <v>9085181365</v>
      </c>
      <c r="J189" s="1" t="n">
        <v>5702.7447257893</v>
      </c>
      <c r="K189" s="1" t="n">
        <v>5145.410156</v>
      </c>
      <c r="L189" s="1" t="n">
        <v>5528.7324215</v>
      </c>
      <c r="M189" s="1" t="n">
        <v>5892.277344</v>
      </c>
      <c r="N189" s="1" t="n">
        <v>2395.53374417138</v>
      </c>
      <c r="O189" s="1" t="n">
        <v>1813.1445315</v>
      </c>
      <c r="P189" s="1" t="n">
        <v>2365.6523435</v>
      </c>
      <c r="Q189" s="1" t="n">
        <v>2934.6884765</v>
      </c>
      <c r="R189" s="1" t="n">
        <v>10932.25</v>
      </c>
      <c r="S189" s="1" t="n">
        <v>5142.726562</v>
      </c>
    </row>
    <row r="190" customFormat="false" ht="14.65" hidden="false" customHeight="false" outlineLevel="0" collapsed="false">
      <c r="A190" s="1" t="s">
        <v>115</v>
      </c>
      <c r="B190" s="1" t="s">
        <v>28</v>
      </c>
      <c r="C190" s="1" t="s">
        <v>35</v>
      </c>
      <c r="D190" s="1" t="n">
        <v>25.9</v>
      </c>
      <c r="E190" s="1" t="n">
        <v>0</v>
      </c>
      <c r="F190" s="1" t="s">
        <v>25</v>
      </c>
      <c r="G190" s="1" t="n">
        <v>1135.84</v>
      </c>
      <c r="H190" s="1" t="n">
        <v>1259.47</v>
      </c>
      <c r="I190" s="1" t="n">
        <v>7604123428</v>
      </c>
      <c r="J190" s="1" t="n">
        <v>2490.98635028127</v>
      </c>
      <c r="K190" s="1" t="n">
        <v>2177.10839825</v>
      </c>
      <c r="L190" s="1" t="n">
        <v>2390.0722655</v>
      </c>
      <c r="M190" s="1" t="n">
        <v>2590.6113285</v>
      </c>
      <c r="N190" s="1" t="n">
        <v>1528.13560693844</v>
      </c>
      <c r="O190" s="1" t="n">
        <v>1310.503906</v>
      </c>
      <c r="P190" s="1" t="n">
        <v>1506.703125</v>
      </c>
      <c r="Q190" s="1" t="n">
        <v>1686.242188</v>
      </c>
      <c r="R190" s="1" t="n">
        <v>3514.976562</v>
      </c>
      <c r="S190" s="1" t="n">
        <v>2193.488281</v>
      </c>
    </row>
    <row r="191" customFormat="false" ht="14.65" hidden="false" customHeight="false" outlineLevel="0" collapsed="false">
      <c r="A191" s="1" t="s">
        <v>116</v>
      </c>
      <c r="B191" s="1" t="s">
        <v>28</v>
      </c>
      <c r="C191" s="1" t="s">
        <v>35</v>
      </c>
      <c r="D191" s="1" t="s">
        <v>81</v>
      </c>
      <c r="E191" s="1" t="n">
        <v>0</v>
      </c>
      <c r="F191" s="1" t="s">
        <v>102</v>
      </c>
      <c r="G191" s="1" t="n">
        <v>128.75</v>
      </c>
      <c r="H191" s="1" t="n">
        <v>60.94</v>
      </c>
      <c r="I191" s="1" t="n">
        <v>4577367120</v>
      </c>
      <c r="J191" s="1" t="n">
        <v>20.59687110299</v>
      </c>
      <c r="K191" s="1" t="n">
        <v>20.4375</v>
      </c>
      <c r="L191" s="1" t="n">
        <v>20.496094</v>
      </c>
      <c r="M191" s="1" t="n">
        <v>21.296875</v>
      </c>
      <c r="N191" s="1" t="n">
        <v>13.3865778766693</v>
      </c>
      <c r="O191" s="1" t="n">
        <v>13.148438</v>
      </c>
      <c r="P191" s="1" t="n">
        <v>13.148438</v>
      </c>
      <c r="Q191" s="1" t="n">
        <v>13.546875</v>
      </c>
      <c r="R191" s="1" t="n">
        <v>21.328125</v>
      </c>
      <c r="S191" s="1" t="n">
        <v>15.074219</v>
      </c>
    </row>
    <row r="192" customFormat="false" ht="14.65" hidden="false" customHeight="false" outlineLevel="0" collapsed="false">
      <c r="A192" s="1" t="s">
        <v>116</v>
      </c>
      <c r="B192" s="1" t="s">
        <v>28</v>
      </c>
      <c r="C192" s="1" t="s">
        <v>35</v>
      </c>
      <c r="D192" s="1" t="s">
        <v>81</v>
      </c>
      <c r="E192" s="1" t="n">
        <v>0</v>
      </c>
      <c r="F192" s="1" t="s">
        <v>103</v>
      </c>
      <c r="G192" s="1" t="n">
        <v>72.39</v>
      </c>
      <c r="H192" s="1" t="n">
        <v>115.96</v>
      </c>
      <c r="I192" s="1" t="n">
        <v>2290652236</v>
      </c>
      <c r="J192" s="1" t="n">
        <v>359.428738516895</v>
      </c>
      <c r="K192" s="1" t="n">
        <v>287.59375</v>
      </c>
      <c r="L192" s="1" t="n">
        <v>311.535156</v>
      </c>
      <c r="M192" s="1" t="n">
        <v>550.59375</v>
      </c>
      <c r="N192" s="1" t="n">
        <v>250.496834880171</v>
      </c>
      <c r="O192" s="1" t="n">
        <v>113.066406</v>
      </c>
      <c r="P192" s="1" t="n">
        <v>258.539062</v>
      </c>
      <c r="Q192" s="1" t="n">
        <v>368.925781</v>
      </c>
      <c r="R192" s="1" t="n">
        <v>921.101562</v>
      </c>
      <c r="S192" s="1" t="n">
        <v>585.957031</v>
      </c>
    </row>
    <row r="193" customFormat="false" ht="14.65" hidden="false" customHeight="false" outlineLevel="0" collapsed="false">
      <c r="A193" s="1" t="s">
        <v>116</v>
      </c>
      <c r="B193" s="1" t="s">
        <v>28</v>
      </c>
      <c r="C193" s="1" t="s">
        <v>35</v>
      </c>
      <c r="D193" s="1" t="s">
        <v>81</v>
      </c>
      <c r="E193" s="1" t="n">
        <v>0</v>
      </c>
      <c r="F193" s="1" t="s">
        <v>105</v>
      </c>
      <c r="G193" s="1" t="n">
        <v>1137.47</v>
      </c>
      <c r="H193" s="1" t="n">
        <v>2226.26</v>
      </c>
      <c r="I193" s="1" t="n">
        <v>1178382196</v>
      </c>
      <c r="J193" s="1" t="n">
        <v>4270.89365748099</v>
      </c>
      <c r="K193" s="1" t="n">
        <v>3197.7724605</v>
      </c>
      <c r="L193" s="1" t="n">
        <v>4000.339844</v>
      </c>
      <c r="M193" s="1" t="n">
        <v>4763.02734375</v>
      </c>
      <c r="N193" s="1" t="n">
        <v>2167.67707907321</v>
      </c>
      <c r="O193" s="1" t="n">
        <v>1688.4228515</v>
      </c>
      <c r="P193" s="1" t="n">
        <v>2133.806641</v>
      </c>
      <c r="Q193" s="1" t="n">
        <v>2622.48535125</v>
      </c>
      <c r="R193" s="1" t="n">
        <v>8232.820312</v>
      </c>
      <c r="S193" s="1" t="n">
        <v>4640.898438</v>
      </c>
    </row>
    <row r="194" customFormat="false" ht="14.65" hidden="false" customHeight="false" outlineLevel="0" collapsed="false">
      <c r="A194" s="1" t="s">
        <v>116</v>
      </c>
      <c r="B194" s="1" t="s">
        <v>28</v>
      </c>
      <c r="C194" s="1" t="s">
        <v>35</v>
      </c>
      <c r="D194" s="1" t="s">
        <v>81</v>
      </c>
      <c r="E194" s="1" t="n">
        <v>0</v>
      </c>
      <c r="F194" s="1" t="s">
        <v>106</v>
      </c>
      <c r="G194" s="1" t="n">
        <v>1200.15</v>
      </c>
      <c r="H194" s="1" t="n">
        <v>2260.83</v>
      </c>
      <c r="I194" s="1" t="n">
        <v>1073579517</v>
      </c>
      <c r="J194" s="1" t="n">
        <v>4994.70763341394</v>
      </c>
      <c r="K194" s="1" t="n">
        <v>3907.914062</v>
      </c>
      <c r="L194" s="1" t="n">
        <v>4785.765625</v>
      </c>
      <c r="M194" s="1" t="n">
        <v>5417.8515625</v>
      </c>
      <c r="N194" s="1" t="n">
        <v>2585.09113939111</v>
      </c>
      <c r="O194" s="1" t="n">
        <v>2026.8066405</v>
      </c>
      <c r="P194" s="1" t="n">
        <v>2562.6972655</v>
      </c>
      <c r="Q194" s="1" t="n">
        <v>3103.53124975</v>
      </c>
      <c r="R194" s="1" t="n">
        <v>8427.511719</v>
      </c>
      <c r="S194" s="1" t="n">
        <v>4660.558594</v>
      </c>
    </row>
    <row r="195" customFormat="false" ht="14.65" hidden="false" customHeight="false" outlineLevel="0" collapsed="false">
      <c r="A195" s="1" t="s">
        <v>116</v>
      </c>
      <c r="B195" s="1" t="s">
        <v>28</v>
      </c>
      <c r="C195" s="1" t="s">
        <v>35</v>
      </c>
      <c r="D195" s="1" t="s">
        <v>81</v>
      </c>
      <c r="E195" s="1" t="n">
        <v>0</v>
      </c>
      <c r="F195" s="1" t="s">
        <v>25</v>
      </c>
      <c r="G195" s="1" t="n">
        <v>141.37</v>
      </c>
      <c r="H195" s="1" t="n">
        <v>227.87</v>
      </c>
      <c r="I195" s="1" t="n">
        <v>1746820334</v>
      </c>
      <c r="J195" s="1" t="n">
        <v>2041.60155205783</v>
      </c>
      <c r="K195" s="1" t="n">
        <v>1501.24121125</v>
      </c>
      <c r="L195" s="1" t="n">
        <v>2138.9414065</v>
      </c>
      <c r="M195" s="1" t="n">
        <v>2711.55761725</v>
      </c>
      <c r="N195" s="1" t="n">
        <v>1443.11207933262</v>
      </c>
      <c r="O195" s="1" t="n">
        <v>1251.3779295</v>
      </c>
      <c r="P195" s="1" t="n">
        <v>1398.703125</v>
      </c>
      <c r="Q195" s="1" t="n">
        <v>1802.24316425</v>
      </c>
      <c r="R195" s="1" t="n">
        <v>2940.96875</v>
      </c>
      <c r="S195" s="1" t="n">
        <v>1822.097656</v>
      </c>
    </row>
    <row r="196" customFormat="false" ht="14.65" hidden="false" customHeight="false" outlineLevel="0" collapsed="false">
      <c r="A196" s="1" t="s">
        <v>117</v>
      </c>
      <c r="B196" s="1" t="s">
        <v>21</v>
      </c>
      <c r="C196" s="1" t="s">
        <v>118</v>
      </c>
      <c r="D196" s="1" t="n">
        <v>447.8</v>
      </c>
      <c r="E196" s="1" t="n">
        <v>0</v>
      </c>
      <c r="F196" s="1" t="s">
        <v>102</v>
      </c>
      <c r="G196" s="1" t="n">
        <v>6.74</v>
      </c>
      <c r="H196" s="1" t="n">
        <v>11</v>
      </c>
      <c r="I196" s="1" t="n">
        <v>335914775</v>
      </c>
      <c r="J196" s="1" t="n">
        <v>18.8458658472222</v>
      </c>
      <c r="K196" s="1" t="n">
        <v>18.925781</v>
      </c>
      <c r="L196" s="1" t="n">
        <v>19.339844</v>
      </c>
      <c r="M196" s="1" t="n">
        <v>19.792969</v>
      </c>
      <c r="N196" s="1" t="n">
        <v>14.8412862</v>
      </c>
      <c r="O196" s="1" t="n">
        <v>14.777344</v>
      </c>
      <c r="P196" s="1" t="n">
        <v>15.585938</v>
      </c>
      <c r="Q196" s="1" t="n">
        <v>15.699219</v>
      </c>
      <c r="R196" s="1" t="n">
        <v>19.792969</v>
      </c>
      <c r="S196" s="1" t="n">
        <v>15.734375</v>
      </c>
    </row>
    <row r="197" customFormat="false" ht="14.65" hidden="false" customHeight="false" outlineLevel="0" collapsed="false">
      <c r="A197" s="1" t="s">
        <v>117</v>
      </c>
      <c r="B197" s="1" t="s">
        <v>21</v>
      </c>
      <c r="C197" s="1" t="s">
        <v>118</v>
      </c>
      <c r="D197" s="1" t="n">
        <v>447.8</v>
      </c>
      <c r="E197" s="1" t="n">
        <v>0</v>
      </c>
      <c r="F197" s="1" t="s">
        <v>103</v>
      </c>
      <c r="G197" s="1" t="n">
        <v>9.73</v>
      </c>
      <c r="H197" s="1" t="n">
        <v>31.83</v>
      </c>
      <c r="I197" s="1" t="n">
        <v>116286556</v>
      </c>
      <c r="J197" s="1" t="n">
        <v>349.958718319249</v>
      </c>
      <c r="K197" s="1" t="n">
        <v>3.070312</v>
      </c>
      <c r="L197" s="1" t="n">
        <v>422.695312</v>
      </c>
      <c r="M197" s="1" t="n">
        <v>527.148438</v>
      </c>
      <c r="N197" s="1" t="n">
        <v>169.401110157895</v>
      </c>
      <c r="O197" s="1" t="n">
        <v>161.894531</v>
      </c>
      <c r="P197" s="1" t="n">
        <v>168.5625</v>
      </c>
      <c r="Q197" s="1" t="n">
        <v>177.890625</v>
      </c>
      <c r="R197" s="1" t="n">
        <v>720.8125</v>
      </c>
      <c r="S197" s="1" t="n">
        <v>212.25</v>
      </c>
    </row>
    <row r="198" customFormat="false" ht="14.65" hidden="false" customHeight="false" outlineLevel="0" collapsed="false">
      <c r="A198" s="1" t="s">
        <v>117</v>
      </c>
      <c r="B198" s="1" t="s">
        <v>21</v>
      </c>
      <c r="C198" s="1" t="s">
        <v>118</v>
      </c>
      <c r="D198" s="1" t="n">
        <v>447.8</v>
      </c>
      <c r="E198" s="1" t="n">
        <v>0</v>
      </c>
      <c r="F198" s="1" t="s">
        <v>104</v>
      </c>
      <c r="G198" s="1" t="n">
        <v>54.66</v>
      </c>
      <c r="H198" s="1" t="n">
        <v>58.6</v>
      </c>
      <c r="I198" s="1" t="n">
        <v>76584150</v>
      </c>
      <c r="J198" s="1" t="n">
        <v>1728.1479795569</v>
      </c>
      <c r="K198" s="1" t="n">
        <v>1710.80957</v>
      </c>
      <c r="L198" s="1" t="n">
        <v>1793.453125</v>
      </c>
      <c r="M198" s="1" t="n">
        <v>1836.95996075</v>
      </c>
      <c r="N198" s="1" t="n">
        <v>4270.33809251292</v>
      </c>
      <c r="O198" s="1" t="n">
        <v>3647.339844</v>
      </c>
      <c r="P198" s="1" t="n">
        <v>4731.3554685</v>
      </c>
      <c r="Q198" s="1" t="n">
        <v>5224.292969</v>
      </c>
      <c r="R198" s="1" t="n">
        <v>1859.183594</v>
      </c>
      <c r="S198" s="1" t="n">
        <v>5326.59375</v>
      </c>
    </row>
    <row r="199" customFormat="false" ht="14.65" hidden="false" customHeight="false" outlineLevel="0" collapsed="false">
      <c r="A199" s="1" t="s">
        <v>117</v>
      </c>
      <c r="B199" s="1" t="s">
        <v>21</v>
      </c>
      <c r="C199" s="1" t="s">
        <v>118</v>
      </c>
      <c r="D199" s="1" t="n">
        <v>447.8</v>
      </c>
      <c r="E199" s="1" t="n">
        <v>0</v>
      </c>
      <c r="F199" s="1" t="s">
        <v>105</v>
      </c>
      <c r="G199" s="1" t="n">
        <v>110.3</v>
      </c>
      <c r="H199" s="1" t="n">
        <v>181.03</v>
      </c>
      <c r="I199" s="1" t="n">
        <v>70157973</v>
      </c>
      <c r="J199" s="1" t="n">
        <v>4411.03610837173</v>
      </c>
      <c r="K199" s="1" t="n">
        <v>3563.585938</v>
      </c>
      <c r="L199" s="1" t="n">
        <v>4597.972656</v>
      </c>
      <c r="M199" s="1" t="n">
        <v>5550.488281</v>
      </c>
      <c r="N199" s="1" t="n">
        <v>2206.31092176325</v>
      </c>
      <c r="O199" s="1" t="n">
        <v>1570.8398435</v>
      </c>
      <c r="P199" s="1" t="n">
        <v>2159.794922</v>
      </c>
      <c r="Q199" s="1" t="n">
        <v>2738.8828125</v>
      </c>
      <c r="R199" s="1" t="n">
        <v>6056.859375</v>
      </c>
      <c r="S199" s="1" t="n">
        <v>4625.285156</v>
      </c>
    </row>
    <row r="200" customFormat="false" ht="14.65" hidden="false" customHeight="false" outlineLevel="0" collapsed="false">
      <c r="A200" s="1" t="s">
        <v>117</v>
      </c>
      <c r="B200" s="1" t="s">
        <v>21</v>
      </c>
      <c r="C200" s="1" t="s">
        <v>118</v>
      </c>
      <c r="D200" s="1" t="n">
        <v>447.8</v>
      </c>
      <c r="E200" s="1" t="n">
        <v>0</v>
      </c>
      <c r="F200" s="1" t="s">
        <v>106</v>
      </c>
      <c r="G200" s="1" t="n">
        <v>139.79</v>
      </c>
      <c r="H200" s="1" t="n">
        <v>236.71</v>
      </c>
      <c r="I200" s="1" t="n">
        <v>343552663</v>
      </c>
      <c r="J200" s="1" t="n">
        <v>5072.99926760247</v>
      </c>
      <c r="K200" s="1" t="n">
        <v>5050.80957025</v>
      </c>
      <c r="L200" s="1" t="n">
        <v>5364.716797</v>
      </c>
      <c r="M200" s="1" t="n">
        <v>5585.554688</v>
      </c>
      <c r="N200" s="1" t="n">
        <v>2899.89587834053</v>
      </c>
      <c r="O200" s="1" t="n">
        <v>2368.566406</v>
      </c>
      <c r="P200" s="1" t="n">
        <v>2786.863281</v>
      </c>
      <c r="Q200" s="1" t="n">
        <v>3367.289062</v>
      </c>
      <c r="R200" s="1" t="n">
        <v>6189.273438</v>
      </c>
      <c r="S200" s="1" t="n">
        <v>5718.464844</v>
      </c>
    </row>
    <row r="201" customFormat="false" ht="14.65" hidden="false" customHeight="false" outlineLevel="0" collapsed="false">
      <c r="A201" s="1" t="s">
        <v>117</v>
      </c>
      <c r="B201" s="1" t="s">
        <v>21</v>
      </c>
      <c r="C201" s="1" t="s">
        <v>118</v>
      </c>
      <c r="D201" s="1" t="n">
        <v>447.8</v>
      </c>
      <c r="E201" s="1" t="n">
        <v>0</v>
      </c>
      <c r="F201" s="1" t="s">
        <v>25</v>
      </c>
      <c r="G201" s="1" t="n">
        <v>14.74</v>
      </c>
      <c r="H201" s="1" t="n">
        <v>123.11</v>
      </c>
      <c r="I201" s="1" t="n">
        <v>98851789</v>
      </c>
      <c r="J201" s="1" t="n">
        <v>1482.77108992396</v>
      </c>
      <c r="K201" s="1" t="n">
        <v>1445.832031</v>
      </c>
      <c r="L201" s="1" t="n">
        <v>1506.90625</v>
      </c>
      <c r="M201" s="1" t="n">
        <v>1549.265625</v>
      </c>
      <c r="N201" s="1" t="n">
        <v>916.836099075862</v>
      </c>
      <c r="O201" s="1" t="n">
        <v>984.226562</v>
      </c>
      <c r="P201" s="1" t="n">
        <v>990.039062</v>
      </c>
      <c r="Q201" s="1" t="n">
        <v>990.601562</v>
      </c>
      <c r="R201" s="1" t="n">
        <v>2098.410156</v>
      </c>
      <c r="S201" s="1" t="n">
        <v>991.722656</v>
      </c>
    </row>
    <row r="202" customFormat="false" ht="14.65" hidden="false" customHeight="false" outlineLevel="0" collapsed="false">
      <c r="A202" s="1" t="s">
        <v>119</v>
      </c>
      <c r="B202" s="1" t="s">
        <v>28</v>
      </c>
      <c r="C202" s="1" t="s">
        <v>35</v>
      </c>
      <c r="D202" s="1" t="n">
        <v>17.4</v>
      </c>
      <c r="E202" s="1" t="n">
        <v>0</v>
      </c>
      <c r="F202" s="1" t="s">
        <v>102</v>
      </c>
      <c r="G202" s="1" t="n">
        <v>845.61</v>
      </c>
      <c r="H202" s="1" t="n">
        <v>2393.34</v>
      </c>
      <c r="I202" s="1" t="n">
        <v>30453877361</v>
      </c>
      <c r="J202" s="1" t="n">
        <v>23.421484281392</v>
      </c>
      <c r="K202" s="1" t="n">
        <v>23.359375</v>
      </c>
      <c r="L202" s="1" t="n">
        <v>23.722656</v>
      </c>
      <c r="M202" s="1" t="n">
        <v>23.75</v>
      </c>
      <c r="N202" s="1" t="n">
        <v>16.9666476389685</v>
      </c>
      <c r="O202" s="1" t="n">
        <v>16.730469</v>
      </c>
      <c r="P202" s="1" t="n">
        <v>17.113281</v>
      </c>
      <c r="Q202" s="1" t="n">
        <v>17.140625</v>
      </c>
      <c r="R202" s="1" t="n">
        <v>24.59375</v>
      </c>
      <c r="S202" s="1" t="n">
        <v>17.792969</v>
      </c>
    </row>
    <row r="203" customFormat="false" ht="14.65" hidden="false" customHeight="false" outlineLevel="0" collapsed="false">
      <c r="A203" s="1" t="s">
        <v>119</v>
      </c>
      <c r="B203" s="1" t="s">
        <v>28</v>
      </c>
      <c r="C203" s="1" t="s">
        <v>35</v>
      </c>
      <c r="D203" s="1" t="n">
        <v>17.4</v>
      </c>
      <c r="E203" s="1" t="n">
        <v>0</v>
      </c>
      <c r="F203" s="1" t="s">
        <v>103</v>
      </c>
      <c r="G203" s="1" t="n">
        <v>724.98</v>
      </c>
      <c r="H203" s="1" t="n">
        <v>781.62</v>
      </c>
      <c r="I203" s="1" t="n">
        <v>12664529150</v>
      </c>
      <c r="J203" s="1" t="n">
        <v>399.786260092858</v>
      </c>
      <c r="K203" s="1" t="n">
        <v>329.292969</v>
      </c>
      <c r="L203" s="1" t="n">
        <v>332.699219</v>
      </c>
      <c r="M203" s="1" t="n">
        <v>488.277344</v>
      </c>
      <c r="N203" s="1" t="n">
        <v>381.115278437204</v>
      </c>
      <c r="O203" s="1" t="n">
        <v>317.40625</v>
      </c>
      <c r="P203" s="1" t="n">
        <v>367.730469</v>
      </c>
      <c r="Q203" s="1" t="n">
        <v>447.492188</v>
      </c>
      <c r="R203" s="1" t="n">
        <v>871.171875</v>
      </c>
      <c r="S203" s="1" t="n">
        <v>507.289062</v>
      </c>
    </row>
    <row r="204" customFormat="false" ht="14.65" hidden="false" customHeight="false" outlineLevel="0" collapsed="false">
      <c r="A204" s="1" t="s">
        <v>119</v>
      </c>
      <c r="B204" s="1" t="s">
        <v>28</v>
      </c>
      <c r="C204" s="1" t="s">
        <v>35</v>
      </c>
      <c r="D204" s="1" t="n">
        <v>17.4</v>
      </c>
      <c r="E204" s="1" t="n">
        <v>0</v>
      </c>
      <c r="F204" s="1" t="s">
        <v>104</v>
      </c>
      <c r="G204" s="1" t="n">
        <v>4780</v>
      </c>
      <c r="H204" s="1" t="n">
        <v>15361</v>
      </c>
      <c r="I204" s="1" t="n">
        <v>15641191651</v>
      </c>
      <c r="J204" s="1" t="n">
        <v>1610.43996466013</v>
      </c>
      <c r="K204" s="1" t="n">
        <v>1576.699219</v>
      </c>
      <c r="L204" s="1" t="n">
        <v>1653.105469</v>
      </c>
      <c r="M204" s="1" t="n">
        <v>1677.90625</v>
      </c>
      <c r="N204" s="1" t="n">
        <v>8482.33080741997</v>
      </c>
      <c r="O204" s="1" t="n">
        <v>8275.546875</v>
      </c>
      <c r="P204" s="1" t="n">
        <v>8349.472656</v>
      </c>
      <c r="Q204" s="1" t="n">
        <v>8775.390625</v>
      </c>
      <c r="R204" s="1" t="n">
        <v>2661.800781</v>
      </c>
      <c r="S204" s="1" t="n">
        <v>9679.128906</v>
      </c>
    </row>
    <row r="205" customFormat="false" ht="14.65" hidden="false" customHeight="false" outlineLevel="0" collapsed="false">
      <c r="A205" s="1" t="s">
        <v>119</v>
      </c>
      <c r="B205" s="1" t="s">
        <v>28</v>
      </c>
      <c r="C205" s="1" t="s">
        <v>35</v>
      </c>
      <c r="D205" s="1" t="n">
        <v>17.4</v>
      </c>
      <c r="E205" s="1" t="n">
        <v>0</v>
      </c>
      <c r="F205" s="1" t="s">
        <v>105</v>
      </c>
      <c r="G205" s="1" t="n">
        <v>4926</v>
      </c>
      <c r="H205" s="1" t="n">
        <v>36950</v>
      </c>
      <c r="I205" s="1" t="n">
        <v>18028521311</v>
      </c>
      <c r="J205" s="1" t="n">
        <v>12422.0479350186</v>
      </c>
      <c r="K205" s="1" t="n">
        <v>12202</v>
      </c>
      <c r="L205" s="1" t="n">
        <v>15000.21875</v>
      </c>
      <c r="M205" s="1" t="n">
        <v>15317.277344</v>
      </c>
      <c r="N205" s="1" t="n">
        <v>2281.27066940264</v>
      </c>
      <c r="O205" s="1" t="n">
        <v>1620.2246095</v>
      </c>
      <c r="P205" s="1" t="n">
        <v>2181.171875</v>
      </c>
      <c r="Q205" s="1" t="n">
        <v>2813.4589845</v>
      </c>
      <c r="R205" s="1" t="n">
        <v>31527.03125</v>
      </c>
      <c r="S205" s="1" t="n">
        <v>5184.929688</v>
      </c>
    </row>
    <row r="206" customFormat="false" ht="14.65" hidden="false" customHeight="false" outlineLevel="0" collapsed="false">
      <c r="A206" s="1" t="s">
        <v>119</v>
      </c>
      <c r="B206" s="1" t="s">
        <v>28</v>
      </c>
      <c r="C206" s="1" t="s">
        <v>35</v>
      </c>
      <c r="D206" s="1" t="n">
        <v>17.4</v>
      </c>
      <c r="E206" s="1" t="n">
        <v>0</v>
      </c>
      <c r="F206" s="1" t="s">
        <v>106</v>
      </c>
      <c r="G206" s="1" t="n">
        <v>10277</v>
      </c>
      <c r="H206" s="1" t="n">
        <v>71974</v>
      </c>
      <c r="I206" s="1" t="n">
        <v>13089554431</v>
      </c>
      <c r="J206" s="1" t="n">
        <v>15085.4246909905</v>
      </c>
      <c r="K206" s="1" t="n">
        <v>15004.160156</v>
      </c>
      <c r="L206" s="1" t="n">
        <v>16524.492188</v>
      </c>
      <c r="M206" s="1" t="n">
        <v>18228.699219</v>
      </c>
      <c r="N206" s="1" t="n">
        <v>2754.0430586434</v>
      </c>
      <c r="O206" s="1" t="n">
        <v>2279.21972675</v>
      </c>
      <c r="P206" s="1" t="n">
        <v>2738.8652345</v>
      </c>
      <c r="Q206" s="1" t="n">
        <v>3220.4111325</v>
      </c>
      <c r="R206" s="1" t="n">
        <v>33737.269531</v>
      </c>
      <c r="S206" s="1" t="n">
        <v>5073.492188</v>
      </c>
    </row>
    <row r="207" customFormat="false" ht="14.65" hidden="false" customHeight="false" outlineLevel="0" collapsed="false">
      <c r="A207" s="1" t="s">
        <v>119</v>
      </c>
      <c r="B207" s="1" t="s">
        <v>28</v>
      </c>
      <c r="C207" s="1" t="s">
        <v>35</v>
      </c>
      <c r="D207" s="1" t="n">
        <v>17.4</v>
      </c>
      <c r="E207" s="1" t="n">
        <v>0</v>
      </c>
      <c r="F207" s="1" t="s">
        <v>25</v>
      </c>
      <c r="G207" s="1" t="n">
        <v>1562.54</v>
      </c>
      <c r="H207" s="1" t="n">
        <v>7742</v>
      </c>
      <c r="I207" s="1" t="n">
        <v>11296643854</v>
      </c>
      <c r="J207" s="1" t="n">
        <v>2559.3211446297</v>
      </c>
      <c r="K207" s="1" t="n">
        <v>2143.386719</v>
      </c>
      <c r="L207" s="1" t="n">
        <v>2428.671875</v>
      </c>
      <c r="M207" s="1" t="n">
        <v>3062.132812</v>
      </c>
      <c r="N207" s="1" t="n">
        <v>1859.44526016135</v>
      </c>
      <c r="O207" s="1" t="n">
        <v>1484.988281</v>
      </c>
      <c r="P207" s="1" t="n">
        <v>1835.941406</v>
      </c>
      <c r="Q207" s="1" t="n">
        <v>2246.785156</v>
      </c>
      <c r="R207" s="1" t="n">
        <v>3216.527344</v>
      </c>
      <c r="S207" s="1" t="n">
        <v>2248.347656</v>
      </c>
    </row>
    <row r="208" customFormat="false" ht="14.65" hidden="false" customHeight="false" outlineLevel="0" collapsed="false">
      <c r="A208" s="1" t="s">
        <v>120</v>
      </c>
      <c r="B208" s="1" t="s">
        <v>28</v>
      </c>
      <c r="C208" s="1" t="s">
        <v>35</v>
      </c>
      <c r="D208" s="1" t="n">
        <v>52.3</v>
      </c>
      <c r="E208" s="1" t="n">
        <v>0</v>
      </c>
      <c r="F208" s="1" t="s">
        <v>102</v>
      </c>
      <c r="G208" s="1" t="n">
        <v>1287.24</v>
      </c>
      <c r="H208" s="1" t="n">
        <v>3075.52</v>
      </c>
      <c r="I208" s="1" t="n">
        <v>43556375579</v>
      </c>
      <c r="J208" s="1" t="n">
        <v>21.4269072334991</v>
      </c>
      <c r="K208" s="1" t="n">
        <v>21.453125</v>
      </c>
      <c r="L208" s="1" t="n">
        <v>21.6875</v>
      </c>
      <c r="M208" s="1" t="n">
        <v>21.714844</v>
      </c>
      <c r="N208" s="1" t="n">
        <v>16.8747815944479</v>
      </c>
      <c r="O208" s="1" t="n">
        <v>16.679688</v>
      </c>
      <c r="P208" s="1" t="n">
        <v>17.003906</v>
      </c>
      <c r="Q208" s="1" t="n">
        <v>17.148438</v>
      </c>
      <c r="R208" s="1" t="n">
        <v>22.183594</v>
      </c>
      <c r="S208" s="1" t="n">
        <v>17.339844</v>
      </c>
    </row>
    <row r="209" customFormat="false" ht="14.65" hidden="false" customHeight="false" outlineLevel="0" collapsed="false">
      <c r="A209" s="1" t="s">
        <v>120</v>
      </c>
      <c r="B209" s="1" t="s">
        <v>28</v>
      </c>
      <c r="C209" s="1" t="s">
        <v>35</v>
      </c>
      <c r="D209" s="1" t="n">
        <v>52.3</v>
      </c>
      <c r="E209" s="1" t="n">
        <v>0</v>
      </c>
      <c r="F209" s="1" t="s">
        <v>103</v>
      </c>
      <c r="G209" s="1" t="n">
        <v>1122.64</v>
      </c>
      <c r="H209" s="1" t="n">
        <v>1960.87</v>
      </c>
      <c r="I209" s="1" t="n">
        <v>17947325417</v>
      </c>
      <c r="J209" s="1" t="n">
        <v>439.135106314362</v>
      </c>
      <c r="K209" s="1" t="n">
        <v>303.179688</v>
      </c>
      <c r="L209" s="1" t="n">
        <v>446.625</v>
      </c>
      <c r="M209" s="1" t="n">
        <v>537.703125</v>
      </c>
      <c r="N209" s="1" t="n">
        <v>330.153877452052</v>
      </c>
      <c r="O209" s="1" t="n">
        <v>207.445312</v>
      </c>
      <c r="P209" s="1" t="n">
        <v>337.546875</v>
      </c>
      <c r="Q209" s="1" t="n">
        <v>416.546875</v>
      </c>
      <c r="R209" s="1" t="n">
        <v>885.253906</v>
      </c>
      <c r="S209" s="1" t="n">
        <v>625.5625</v>
      </c>
    </row>
    <row r="210" customFormat="false" ht="14.65" hidden="false" customHeight="false" outlineLevel="0" collapsed="false">
      <c r="A210" s="1" t="s">
        <v>120</v>
      </c>
      <c r="B210" s="1" t="s">
        <v>28</v>
      </c>
      <c r="C210" s="1" t="s">
        <v>35</v>
      </c>
      <c r="D210" s="1" t="n">
        <v>52.3</v>
      </c>
      <c r="E210" s="1" t="n">
        <v>0</v>
      </c>
      <c r="F210" s="1" t="s">
        <v>104</v>
      </c>
      <c r="G210" s="1" t="n">
        <v>5094</v>
      </c>
      <c r="H210" s="1" t="n">
        <v>16836</v>
      </c>
      <c r="I210" s="1" t="n">
        <v>22409862676</v>
      </c>
      <c r="J210" s="1" t="n">
        <v>1578.0294102813</v>
      </c>
      <c r="K210" s="1" t="n">
        <v>1567.628906</v>
      </c>
      <c r="L210" s="1" t="n">
        <v>1629.824219</v>
      </c>
      <c r="M210" s="1" t="n">
        <v>1630.464844</v>
      </c>
      <c r="N210" s="1" t="n">
        <v>8740.34264511798</v>
      </c>
      <c r="O210" s="1" t="n">
        <v>8491.59375</v>
      </c>
      <c r="P210" s="1" t="n">
        <v>8914.851562</v>
      </c>
      <c r="Q210" s="1" t="n">
        <v>9132.445312</v>
      </c>
      <c r="R210" s="1" t="n">
        <v>3282.21875</v>
      </c>
      <c r="S210" s="1" t="n">
        <v>9668.992188</v>
      </c>
    </row>
    <row r="211" customFormat="false" ht="14.65" hidden="false" customHeight="false" outlineLevel="0" collapsed="false">
      <c r="A211" s="1" t="s">
        <v>120</v>
      </c>
      <c r="B211" s="1" t="s">
        <v>28</v>
      </c>
      <c r="C211" s="1" t="s">
        <v>35</v>
      </c>
      <c r="D211" s="1" t="n">
        <v>52.3</v>
      </c>
      <c r="E211" s="1" t="n">
        <v>0</v>
      </c>
      <c r="F211" s="1" t="s">
        <v>105</v>
      </c>
      <c r="G211" s="1" t="n">
        <v>6837</v>
      </c>
      <c r="H211" s="1" t="n">
        <v>49781</v>
      </c>
      <c r="I211" s="1" t="n">
        <v>25120867253</v>
      </c>
      <c r="J211" s="1" t="n">
        <v>14540.8187515507</v>
      </c>
      <c r="K211" s="1" t="n">
        <v>12836.308594</v>
      </c>
      <c r="L211" s="1" t="n">
        <v>18709.867188</v>
      </c>
      <c r="M211" s="1" t="n">
        <v>19066.988281</v>
      </c>
      <c r="N211" s="1" t="n">
        <v>2136.60855377647</v>
      </c>
      <c r="O211" s="1" t="n">
        <v>1582.359375</v>
      </c>
      <c r="P211" s="1" t="n">
        <v>2092.902344</v>
      </c>
      <c r="Q211" s="1" t="n">
        <v>2616.847656</v>
      </c>
      <c r="R211" s="1" t="n">
        <v>36963.824219</v>
      </c>
      <c r="S211" s="1" t="n">
        <v>4647.3125</v>
      </c>
    </row>
    <row r="212" customFormat="false" ht="14.65" hidden="false" customHeight="false" outlineLevel="0" collapsed="false">
      <c r="A212" s="1" t="s">
        <v>120</v>
      </c>
      <c r="B212" s="1" t="s">
        <v>28</v>
      </c>
      <c r="C212" s="1" t="s">
        <v>35</v>
      </c>
      <c r="D212" s="1" t="n">
        <v>52.3</v>
      </c>
      <c r="E212" s="1" t="n">
        <v>0</v>
      </c>
      <c r="F212" s="1" t="s">
        <v>106</v>
      </c>
      <c r="G212" s="1" t="n">
        <v>9954</v>
      </c>
      <c r="H212" s="1" t="n">
        <v>68965</v>
      </c>
      <c r="I212" s="1" t="n">
        <v>17902001266</v>
      </c>
      <c r="J212" s="1" t="n">
        <v>17938.5291061577</v>
      </c>
      <c r="K212" s="1" t="n">
        <v>15963.328125</v>
      </c>
      <c r="L212" s="1" t="n">
        <v>20525.285156</v>
      </c>
      <c r="M212" s="1" t="n">
        <v>21422.828125</v>
      </c>
      <c r="N212" s="1" t="n">
        <v>2587.0543765402</v>
      </c>
      <c r="O212" s="1" t="n">
        <v>2071.80957075</v>
      </c>
      <c r="P212" s="1" t="n">
        <v>2588.3027345</v>
      </c>
      <c r="Q212" s="1" t="n">
        <v>3081.391602</v>
      </c>
      <c r="R212" s="1" t="n">
        <v>39131.613281</v>
      </c>
      <c r="S212" s="1" t="n">
        <v>4692.066406</v>
      </c>
    </row>
    <row r="213" customFormat="false" ht="14.65" hidden="false" customHeight="false" outlineLevel="0" collapsed="false">
      <c r="A213" s="1" t="s">
        <v>120</v>
      </c>
      <c r="B213" s="1" t="s">
        <v>28</v>
      </c>
      <c r="C213" s="1" t="s">
        <v>35</v>
      </c>
      <c r="D213" s="1" t="n">
        <v>52.3</v>
      </c>
      <c r="E213" s="1" t="n">
        <v>0</v>
      </c>
      <c r="F213" s="1" t="s">
        <v>25</v>
      </c>
      <c r="G213" s="1" t="n">
        <v>2347.36</v>
      </c>
      <c r="H213" s="1" t="n">
        <v>11511</v>
      </c>
      <c r="I213" s="1" t="n">
        <v>15890017738</v>
      </c>
      <c r="J213" s="1" t="n">
        <v>2966.01351391962</v>
      </c>
      <c r="K213" s="1" t="n">
        <v>2585.11621075</v>
      </c>
      <c r="L213" s="1" t="n">
        <v>2870.9238285</v>
      </c>
      <c r="M213" s="1" t="n">
        <v>3558.855469</v>
      </c>
      <c r="N213" s="1" t="n">
        <v>1707.39130953654</v>
      </c>
      <c r="O213" s="1" t="n">
        <v>1397.425781</v>
      </c>
      <c r="P213" s="1" t="n">
        <v>1693.1816405</v>
      </c>
      <c r="Q213" s="1" t="n">
        <v>2159.808594</v>
      </c>
      <c r="R213" s="1" t="n">
        <v>3688.328125</v>
      </c>
      <c r="S213" s="1" t="n">
        <v>2166.71875</v>
      </c>
    </row>
    <row r="214" customFormat="false" ht="14.65" hidden="false" customHeight="false" outlineLevel="0" collapsed="false">
      <c r="A214" s="1" t="s">
        <v>121</v>
      </c>
      <c r="B214" s="1" t="s">
        <v>28</v>
      </c>
      <c r="C214" s="1" t="s">
        <v>88</v>
      </c>
      <c r="D214" s="1" t="s">
        <v>81</v>
      </c>
      <c r="E214" s="1" t="n">
        <v>0</v>
      </c>
      <c r="F214" s="1" t="s">
        <v>102</v>
      </c>
      <c r="G214" s="1" t="n">
        <v>1674.29</v>
      </c>
      <c r="H214" s="1" t="n">
        <v>1991.72</v>
      </c>
      <c r="I214" s="1" t="n">
        <v>30773190838</v>
      </c>
      <c r="J214" s="1" t="n">
        <v>19.0726289765692</v>
      </c>
      <c r="K214" s="1" t="n">
        <v>19.515625</v>
      </c>
      <c r="L214" s="1" t="n">
        <v>19.554688</v>
      </c>
      <c r="M214" s="1" t="n">
        <v>19.816406</v>
      </c>
      <c r="N214" s="1" t="n">
        <v>16.9357777931034</v>
      </c>
      <c r="O214" s="1" t="n">
        <v>16.898438</v>
      </c>
      <c r="P214" s="1" t="n">
        <v>16.964844</v>
      </c>
      <c r="Q214" s="1" t="n">
        <v>16.964844</v>
      </c>
      <c r="R214" s="1" t="n">
        <v>20.003906</v>
      </c>
      <c r="S214" s="1" t="n">
        <v>16.964844</v>
      </c>
    </row>
    <row r="215" customFormat="false" ht="14.65" hidden="false" customHeight="false" outlineLevel="0" collapsed="false">
      <c r="A215" s="1" t="s">
        <v>121</v>
      </c>
      <c r="B215" s="1" t="s">
        <v>28</v>
      </c>
      <c r="C215" s="1" t="s">
        <v>88</v>
      </c>
      <c r="D215" s="1" t="s">
        <v>81</v>
      </c>
      <c r="E215" s="1" t="n">
        <v>0</v>
      </c>
      <c r="F215" s="1" t="s">
        <v>103</v>
      </c>
      <c r="G215" s="1" t="n">
        <v>1414.29</v>
      </c>
      <c r="H215" s="1" t="n">
        <v>947.9</v>
      </c>
      <c r="I215" s="1" t="n">
        <v>7072055303</v>
      </c>
      <c r="J215" s="1" t="n">
        <v>456.861847263672</v>
      </c>
      <c r="K215" s="1" t="n">
        <v>396.488281</v>
      </c>
      <c r="L215" s="1" t="n">
        <v>456.625</v>
      </c>
      <c r="M215" s="1" t="n">
        <v>538.523438</v>
      </c>
      <c r="N215" s="1" t="n">
        <v>472.929263672295</v>
      </c>
      <c r="O215" s="1" t="n">
        <v>427.664062</v>
      </c>
      <c r="P215" s="1" t="n">
        <v>481.613281</v>
      </c>
      <c r="Q215" s="1" t="n">
        <v>520.140625</v>
      </c>
      <c r="R215" s="1" t="n">
        <v>866.484375</v>
      </c>
      <c r="S215" s="1" t="n">
        <v>758.597656</v>
      </c>
    </row>
    <row r="216" customFormat="false" ht="14.65" hidden="false" customHeight="false" outlineLevel="0" collapsed="false">
      <c r="A216" s="1" t="s">
        <v>121</v>
      </c>
      <c r="B216" s="1" t="s">
        <v>28</v>
      </c>
      <c r="C216" s="1" t="s">
        <v>88</v>
      </c>
      <c r="D216" s="1" t="s">
        <v>81</v>
      </c>
      <c r="E216" s="1" t="n">
        <v>0</v>
      </c>
      <c r="F216" s="1" t="s">
        <v>104</v>
      </c>
      <c r="G216" s="1" t="n">
        <v>3742</v>
      </c>
      <c r="H216" s="1" t="n">
        <v>4585</v>
      </c>
      <c r="I216" s="1" t="n">
        <v>7668654200</v>
      </c>
      <c r="J216" s="1" t="n">
        <v>1697.60800248986</v>
      </c>
      <c r="K216" s="1" t="n">
        <v>1714.214844</v>
      </c>
      <c r="L216" s="1" t="n">
        <v>1738.28125</v>
      </c>
      <c r="M216" s="1" t="n">
        <v>1754.398438</v>
      </c>
      <c r="N216" s="1" t="n">
        <v>8008.18158679548</v>
      </c>
      <c r="O216" s="1" t="n">
        <v>8018.546875</v>
      </c>
      <c r="P216" s="1" t="n">
        <v>8094.300781</v>
      </c>
      <c r="Q216" s="1" t="n">
        <v>8178.714844</v>
      </c>
      <c r="R216" s="1" t="n">
        <v>3169.984375</v>
      </c>
      <c r="S216" s="1" t="n">
        <v>8822.652344</v>
      </c>
    </row>
    <row r="217" customFormat="false" ht="14.65" hidden="false" customHeight="false" outlineLevel="0" collapsed="false">
      <c r="A217" s="1" t="s">
        <v>121</v>
      </c>
      <c r="B217" s="1" t="s">
        <v>28</v>
      </c>
      <c r="C217" s="1" t="s">
        <v>88</v>
      </c>
      <c r="D217" s="1" t="s">
        <v>81</v>
      </c>
      <c r="E217" s="1" t="n">
        <v>0</v>
      </c>
      <c r="F217" s="1" t="s">
        <v>105</v>
      </c>
      <c r="G217" s="1" t="n">
        <v>8800</v>
      </c>
      <c r="H217" s="1" t="n">
        <v>15578</v>
      </c>
      <c r="I217" s="1" t="n">
        <v>9015571879</v>
      </c>
      <c r="J217" s="1" t="n">
        <v>4561.5652976021</v>
      </c>
      <c r="K217" s="1" t="n">
        <v>4083.65527375</v>
      </c>
      <c r="L217" s="1" t="n">
        <v>4600.34375</v>
      </c>
      <c r="M217" s="1" t="n">
        <v>5072.429688</v>
      </c>
      <c r="N217" s="1" t="n">
        <v>2331.69269369611</v>
      </c>
      <c r="O217" s="1" t="n">
        <v>1677.7041015</v>
      </c>
      <c r="P217" s="1" t="n">
        <v>2230.4589845</v>
      </c>
      <c r="Q217" s="1" t="n">
        <v>2914.88964875</v>
      </c>
      <c r="R217" s="1" t="n">
        <v>6337.265625</v>
      </c>
      <c r="S217" s="1" t="n">
        <v>4909.34375</v>
      </c>
    </row>
    <row r="218" customFormat="false" ht="14.65" hidden="false" customHeight="false" outlineLevel="0" collapsed="false">
      <c r="A218" s="1" t="s">
        <v>121</v>
      </c>
      <c r="B218" s="1" t="s">
        <v>28</v>
      </c>
      <c r="C218" s="1" t="s">
        <v>88</v>
      </c>
      <c r="D218" s="1" t="s">
        <v>81</v>
      </c>
      <c r="E218" s="1" t="n">
        <v>0</v>
      </c>
      <c r="F218" s="1" t="s">
        <v>106</v>
      </c>
      <c r="G218" s="1" t="n">
        <v>6517</v>
      </c>
      <c r="H218" s="1" t="n">
        <v>12630</v>
      </c>
      <c r="I218" s="1" t="n">
        <v>6567508634</v>
      </c>
      <c r="J218" s="1" t="n">
        <v>5981.41861528003</v>
      </c>
      <c r="K218" s="1" t="n">
        <v>5836.398438</v>
      </c>
      <c r="L218" s="1" t="n">
        <v>6089.394531</v>
      </c>
      <c r="M218" s="1" t="n">
        <v>6312.871094</v>
      </c>
      <c r="N218" s="1" t="n">
        <v>2879.16094559132</v>
      </c>
      <c r="O218" s="1" t="n">
        <v>2312.3359375</v>
      </c>
      <c r="P218" s="1" t="n">
        <v>2874.960938</v>
      </c>
      <c r="Q218" s="1" t="n">
        <v>3443.7070315</v>
      </c>
      <c r="R218" s="1" t="n">
        <v>7166.003906</v>
      </c>
      <c r="S218" s="1" t="n">
        <v>4975.757812</v>
      </c>
    </row>
    <row r="219" customFormat="false" ht="14.65" hidden="false" customHeight="false" outlineLevel="0" collapsed="false">
      <c r="A219" s="1" t="s">
        <v>121</v>
      </c>
      <c r="B219" s="1" t="s">
        <v>28</v>
      </c>
      <c r="C219" s="1" t="s">
        <v>88</v>
      </c>
      <c r="D219" s="1" t="s">
        <v>81</v>
      </c>
      <c r="E219" s="1" t="n">
        <v>0</v>
      </c>
      <c r="F219" s="1" t="s">
        <v>25</v>
      </c>
      <c r="G219" s="1" t="n">
        <v>1485.52</v>
      </c>
      <c r="H219" s="1" t="n">
        <v>1179.69</v>
      </c>
      <c r="I219" s="1" t="n">
        <v>5669835162</v>
      </c>
      <c r="J219" s="1" t="n">
        <v>1948.2928494637</v>
      </c>
      <c r="K219" s="1" t="n">
        <v>1749.138672</v>
      </c>
      <c r="L219" s="1" t="n">
        <v>2016.164062</v>
      </c>
      <c r="M219" s="1" t="n">
        <v>2219.326172</v>
      </c>
      <c r="N219" s="1" t="n">
        <v>1515.91349869644</v>
      </c>
      <c r="O219" s="1" t="n">
        <v>1340.132812</v>
      </c>
      <c r="P219" s="1" t="n">
        <v>1526.894531</v>
      </c>
      <c r="Q219" s="1" t="n">
        <v>1707.789062</v>
      </c>
      <c r="R219" s="1" t="n">
        <v>2927.390625</v>
      </c>
      <c r="S219" s="1" t="n">
        <v>2194.039062</v>
      </c>
    </row>
    <row r="220" customFormat="false" ht="14.65" hidden="false" customHeight="false" outlineLevel="0" collapsed="false">
      <c r="A220" s="1" t="s">
        <v>122</v>
      </c>
      <c r="B220" s="1" t="s">
        <v>28</v>
      </c>
      <c r="C220" s="1" t="s">
        <v>94</v>
      </c>
      <c r="D220" s="1" t="n">
        <v>8.4</v>
      </c>
      <c r="E220" s="1" t="n">
        <v>0</v>
      </c>
      <c r="F220" s="1" t="s">
        <v>102</v>
      </c>
      <c r="G220" s="1" t="n">
        <v>258.45</v>
      </c>
      <c r="H220" s="1" t="n">
        <v>267.18</v>
      </c>
      <c r="I220" s="1" t="n">
        <v>16063721387</v>
      </c>
      <c r="J220" s="1" t="n">
        <v>56.6182350371079</v>
      </c>
      <c r="K220" s="1" t="n">
        <v>54.914062</v>
      </c>
      <c r="L220" s="1" t="n">
        <v>59.363281</v>
      </c>
      <c r="M220" s="1" t="n">
        <v>60.535156</v>
      </c>
      <c r="N220" s="1" t="n">
        <v>58.1567398647799</v>
      </c>
      <c r="O220" s="1" t="n">
        <v>55.1435545</v>
      </c>
      <c r="P220" s="1" t="n">
        <v>60.699219</v>
      </c>
      <c r="Q220" s="1" t="n">
        <v>61.34375</v>
      </c>
      <c r="R220" s="1" t="n">
        <v>62.011719</v>
      </c>
      <c r="S220" s="1" t="n">
        <v>61.699219</v>
      </c>
    </row>
    <row r="221" customFormat="false" ht="14.65" hidden="false" customHeight="false" outlineLevel="0" collapsed="false">
      <c r="A221" s="1" t="s">
        <v>122</v>
      </c>
      <c r="B221" s="1" t="s">
        <v>28</v>
      </c>
      <c r="C221" s="1" t="s">
        <v>94</v>
      </c>
      <c r="D221" s="1" t="n">
        <v>8.4</v>
      </c>
      <c r="E221" s="1" t="n">
        <v>0</v>
      </c>
      <c r="F221" s="1" t="s">
        <v>103</v>
      </c>
      <c r="G221" s="1" t="n">
        <v>248.35</v>
      </c>
      <c r="H221" s="1" t="n">
        <v>203.28</v>
      </c>
      <c r="I221" s="1" t="n">
        <v>6055632291</v>
      </c>
      <c r="J221" s="1" t="n">
        <v>946.272663733199</v>
      </c>
      <c r="K221" s="1" t="n">
        <v>1002.4492185</v>
      </c>
      <c r="L221" s="1" t="n">
        <v>1115.238281</v>
      </c>
      <c r="M221" s="1" t="n">
        <v>1165.8476565</v>
      </c>
      <c r="N221" s="1" t="n">
        <v>777.648375260425</v>
      </c>
      <c r="O221" s="1" t="n">
        <v>685.5634765</v>
      </c>
      <c r="P221" s="1" t="n">
        <v>783.132813</v>
      </c>
      <c r="Q221" s="1" t="n">
        <v>863.570312</v>
      </c>
      <c r="R221" s="1" t="n">
        <v>1425.492188</v>
      </c>
      <c r="S221" s="1" t="n">
        <v>1157.234375</v>
      </c>
    </row>
    <row r="222" customFormat="false" ht="14.65" hidden="false" customHeight="false" outlineLevel="0" collapsed="false">
      <c r="A222" s="1" t="s">
        <v>122</v>
      </c>
      <c r="B222" s="1" t="s">
        <v>28</v>
      </c>
      <c r="C222" s="1" t="s">
        <v>94</v>
      </c>
      <c r="D222" s="1" t="n">
        <v>8.4</v>
      </c>
      <c r="E222" s="1" t="n">
        <v>0</v>
      </c>
      <c r="F222" s="1" t="s">
        <v>104</v>
      </c>
      <c r="G222" s="1" t="n">
        <v>837.76</v>
      </c>
      <c r="H222" s="1" t="n">
        <v>2760.24</v>
      </c>
      <c r="I222" s="1" t="n">
        <v>6623746935</v>
      </c>
      <c r="J222" s="1" t="n">
        <v>2464.92374523175</v>
      </c>
      <c r="K222" s="1" t="n">
        <v>2536.507812</v>
      </c>
      <c r="L222" s="1" t="n">
        <v>2583.535156</v>
      </c>
      <c r="M222" s="1" t="n">
        <v>2680.308594</v>
      </c>
      <c r="N222" s="1" t="n">
        <v>4963.48733369948</v>
      </c>
      <c r="O222" s="1" t="n">
        <v>4924.9140625</v>
      </c>
      <c r="P222" s="1" t="n">
        <v>5182.417969</v>
      </c>
      <c r="Q222" s="1" t="n">
        <v>5270.59375</v>
      </c>
      <c r="R222" s="1" t="n">
        <v>4309.875</v>
      </c>
      <c r="S222" s="1" t="n">
        <v>5582.285156</v>
      </c>
    </row>
    <row r="223" customFormat="false" ht="14.65" hidden="false" customHeight="false" outlineLevel="0" collapsed="false">
      <c r="A223" s="1" t="s">
        <v>122</v>
      </c>
      <c r="B223" s="1" t="s">
        <v>28</v>
      </c>
      <c r="C223" s="1" t="s">
        <v>94</v>
      </c>
      <c r="D223" s="1" t="n">
        <v>8.4</v>
      </c>
      <c r="E223" s="1" t="n">
        <v>0</v>
      </c>
      <c r="F223" s="1" t="s">
        <v>105</v>
      </c>
      <c r="G223" s="1" t="n">
        <v>3200.55</v>
      </c>
      <c r="H223" s="1" t="n">
        <v>5585</v>
      </c>
      <c r="I223" s="1" t="n">
        <v>7110297421</v>
      </c>
      <c r="J223" s="1" t="n">
        <v>14715.0797842372</v>
      </c>
      <c r="K223" s="1" t="n">
        <v>13811.433594</v>
      </c>
      <c r="L223" s="1" t="n">
        <v>15206.640625</v>
      </c>
      <c r="M223" s="1" t="n">
        <v>16506.07226525</v>
      </c>
      <c r="N223" s="1" t="n">
        <v>8001.11855123644</v>
      </c>
      <c r="O223" s="1" t="n">
        <v>7051.9765625</v>
      </c>
      <c r="P223" s="1" t="n">
        <v>8033.5058595</v>
      </c>
      <c r="Q223" s="1" t="n">
        <v>9005.16015625</v>
      </c>
      <c r="R223" s="1" t="n">
        <v>19354.324219</v>
      </c>
      <c r="S223" s="1" t="n">
        <v>15534.703125</v>
      </c>
    </row>
    <row r="224" customFormat="false" ht="14.65" hidden="false" customHeight="false" outlineLevel="0" collapsed="false">
      <c r="A224" s="1" t="s">
        <v>122</v>
      </c>
      <c r="B224" s="1" t="s">
        <v>28</v>
      </c>
      <c r="C224" s="1" t="s">
        <v>94</v>
      </c>
      <c r="D224" s="1" t="n">
        <v>8.4</v>
      </c>
      <c r="E224" s="1" t="n">
        <v>0</v>
      </c>
      <c r="F224" s="1" t="s">
        <v>106</v>
      </c>
      <c r="G224" s="1" t="n">
        <v>1852.12</v>
      </c>
      <c r="H224" s="1" t="n">
        <v>4549</v>
      </c>
      <c r="I224" s="1" t="n">
        <v>6406028289</v>
      </c>
      <c r="J224" s="1" t="n">
        <v>16980.3575778904</v>
      </c>
      <c r="K224" s="1" t="n">
        <v>16121.664062</v>
      </c>
      <c r="L224" s="1" t="n">
        <v>17019.492188</v>
      </c>
      <c r="M224" s="1" t="n">
        <v>18049.949219</v>
      </c>
      <c r="N224" s="1" t="n">
        <v>6402.3766145118</v>
      </c>
      <c r="O224" s="1" t="n">
        <v>4985.808594</v>
      </c>
      <c r="P224" s="1" t="n">
        <v>6290.826172</v>
      </c>
      <c r="Q224" s="1" t="n">
        <v>7588.83593775</v>
      </c>
      <c r="R224" s="1" t="n">
        <v>20834.015625</v>
      </c>
      <c r="S224" s="1" t="n">
        <v>15209.632812</v>
      </c>
    </row>
    <row r="225" customFormat="false" ht="14.65" hidden="false" customHeight="false" outlineLevel="0" collapsed="false">
      <c r="A225" s="1" t="s">
        <v>122</v>
      </c>
      <c r="B225" s="1" t="s">
        <v>28</v>
      </c>
      <c r="C225" s="1" t="s">
        <v>94</v>
      </c>
      <c r="D225" s="1" t="n">
        <v>8.4</v>
      </c>
      <c r="E225" s="1" t="n">
        <v>0</v>
      </c>
      <c r="F225" s="1" t="s">
        <v>25</v>
      </c>
      <c r="G225" s="1" t="n">
        <v>424.54</v>
      </c>
      <c r="H225" s="1" t="n">
        <v>570.26</v>
      </c>
      <c r="I225" s="1" t="n">
        <v>5960991282</v>
      </c>
      <c r="J225" s="1" t="n">
        <v>1530.36581579742</v>
      </c>
      <c r="K225" s="1" t="n">
        <v>1370.960938</v>
      </c>
      <c r="L225" s="1" t="n">
        <v>1544.625</v>
      </c>
      <c r="M225" s="1" t="n">
        <v>1710.203125</v>
      </c>
      <c r="N225" s="1" t="n">
        <v>1433.9486492001</v>
      </c>
      <c r="O225" s="1" t="n">
        <v>1262.89257825</v>
      </c>
      <c r="P225" s="1" t="n">
        <v>1435.015625</v>
      </c>
      <c r="Q225" s="1" t="n">
        <v>1606.355469</v>
      </c>
      <c r="R225" s="1" t="n">
        <v>2934.988281</v>
      </c>
      <c r="S225" s="1" t="n">
        <v>1798.398438</v>
      </c>
    </row>
    <row r="226" customFormat="false" ht="14.65" hidden="false" customHeight="false" outlineLevel="0" collapsed="false">
      <c r="A226" s="1" t="s">
        <v>123</v>
      </c>
      <c r="B226" s="1" t="s">
        <v>28</v>
      </c>
      <c r="C226" s="1" t="s">
        <v>35</v>
      </c>
      <c r="D226" s="1" t="n">
        <v>53.3</v>
      </c>
      <c r="E226" s="1" t="n">
        <v>0</v>
      </c>
      <c r="F226" s="1" t="s">
        <v>102</v>
      </c>
      <c r="G226" s="1" t="n">
        <v>3655</v>
      </c>
      <c r="H226" s="1" t="n">
        <v>11055</v>
      </c>
      <c r="I226" s="1" t="n">
        <v>44284335439</v>
      </c>
      <c r="J226" s="1" t="n">
        <v>20.253354567033</v>
      </c>
      <c r="K226" s="1" t="n">
        <v>19.941406</v>
      </c>
      <c r="L226" s="1" t="n">
        <v>20.316406</v>
      </c>
      <c r="M226" s="1" t="n">
        <v>20.570312</v>
      </c>
      <c r="N226" s="1" t="n">
        <v>16.7972099505864</v>
      </c>
      <c r="O226" s="1" t="n">
        <v>16.582031</v>
      </c>
      <c r="P226" s="1" t="n">
        <v>16.820312</v>
      </c>
      <c r="Q226" s="1" t="n">
        <v>17.125</v>
      </c>
      <c r="R226" s="1" t="n">
        <v>20.882812</v>
      </c>
      <c r="S226" s="1" t="n">
        <v>17.703125</v>
      </c>
    </row>
    <row r="227" customFormat="false" ht="14.65" hidden="false" customHeight="false" outlineLevel="0" collapsed="false">
      <c r="A227" s="1" t="s">
        <v>123</v>
      </c>
      <c r="B227" s="1" t="s">
        <v>28</v>
      </c>
      <c r="C227" s="1" t="s">
        <v>35</v>
      </c>
      <c r="D227" s="1" t="n">
        <v>53.3</v>
      </c>
      <c r="E227" s="1" t="n">
        <v>0</v>
      </c>
      <c r="F227" s="1" t="s">
        <v>103</v>
      </c>
      <c r="G227" s="1" t="n">
        <v>1488.17</v>
      </c>
      <c r="H227" s="1" t="n">
        <v>1018.02</v>
      </c>
      <c r="I227" s="1" t="n">
        <v>10657457538</v>
      </c>
      <c r="J227" s="1" t="n">
        <v>462.694896152598</v>
      </c>
      <c r="K227" s="1" t="n">
        <v>399.472656</v>
      </c>
      <c r="L227" s="1" t="n">
        <v>468.820312</v>
      </c>
      <c r="M227" s="1" t="n">
        <v>540.304688</v>
      </c>
      <c r="N227" s="1" t="n">
        <v>324.628697140791</v>
      </c>
      <c r="O227" s="1" t="n">
        <v>290.3359375</v>
      </c>
      <c r="P227" s="1" t="n">
        <v>317.3125</v>
      </c>
      <c r="Q227" s="1" t="n">
        <v>360.529297</v>
      </c>
      <c r="R227" s="1" t="n">
        <v>824.367188</v>
      </c>
      <c r="S227" s="1" t="n">
        <v>511.597656</v>
      </c>
    </row>
    <row r="228" customFormat="false" ht="14.65" hidden="false" customHeight="false" outlineLevel="0" collapsed="false">
      <c r="A228" s="1" t="s">
        <v>123</v>
      </c>
      <c r="B228" s="1" t="s">
        <v>28</v>
      </c>
      <c r="C228" s="1" t="s">
        <v>35</v>
      </c>
      <c r="D228" s="1" t="n">
        <v>53.3</v>
      </c>
      <c r="E228" s="1" t="n">
        <v>0</v>
      </c>
      <c r="F228" s="1" t="s">
        <v>105</v>
      </c>
      <c r="G228" s="1" t="n">
        <v>14206</v>
      </c>
      <c r="H228" s="1" t="n">
        <v>16760</v>
      </c>
      <c r="I228" s="1" t="n">
        <v>13826858310</v>
      </c>
      <c r="J228" s="1" t="n">
        <v>4369.16043583598</v>
      </c>
      <c r="K228" s="1" t="n">
        <v>3722.33886675</v>
      </c>
      <c r="L228" s="1" t="n">
        <v>4363.390625</v>
      </c>
      <c r="M228" s="1" t="n">
        <v>4897.46875</v>
      </c>
      <c r="N228" s="1" t="n">
        <v>2476.03732098379</v>
      </c>
      <c r="O228" s="1" t="n">
        <v>1965.423828</v>
      </c>
      <c r="P228" s="1" t="n">
        <v>2483.1054685</v>
      </c>
      <c r="Q228" s="1" t="n">
        <v>2970.6054685</v>
      </c>
      <c r="R228" s="1" t="n">
        <v>8331.945312</v>
      </c>
      <c r="S228" s="1" t="n">
        <v>4820.847656</v>
      </c>
    </row>
    <row r="229" customFormat="false" ht="14.65" hidden="false" customHeight="false" outlineLevel="0" collapsed="false">
      <c r="A229" s="1" t="s">
        <v>123</v>
      </c>
      <c r="B229" s="1" t="s">
        <v>28</v>
      </c>
      <c r="C229" s="1" t="s">
        <v>35</v>
      </c>
      <c r="D229" s="1" t="n">
        <v>53.3</v>
      </c>
      <c r="E229" s="1" t="n">
        <v>0</v>
      </c>
      <c r="F229" s="1" t="s">
        <v>106</v>
      </c>
      <c r="G229" s="1" t="n">
        <v>10620</v>
      </c>
      <c r="H229" s="1" t="n">
        <v>14849</v>
      </c>
      <c r="I229" s="1" t="n">
        <v>10767844568</v>
      </c>
      <c r="J229" s="1" t="n">
        <v>5656.23798806533</v>
      </c>
      <c r="K229" s="1" t="n">
        <v>5296.0859375</v>
      </c>
      <c r="L229" s="1" t="n">
        <v>5543.042969</v>
      </c>
      <c r="M229" s="1" t="n">
        <v>5790.816406</v>
      </c>
      <c r="N229" s="1" t="n">
        <v>2601.1483636604</v>
      </c>
      <c r="O229" s="1" t="n">
        <v>2084.2861325</v>
      </c>
      <c r="P229" s="1" t="n">
        <v>2586.6660155</v>
      </c>
      <c r="Q229" s="1" t="n">
        <v>3097.8408205</v>
      </c>
      <c r="R229" s="1" t="n">
        <v>8725.050781</v>
      </c>
      <c r="S229" s="1" t="n">
        <v>4683.574219</v>
      </c>
    </row>
    <row r="230" customFormat="false" ht="14.65" hidden="false" customHeight="false" outlineLevel="0" collapsed="false">
      <c r="A230" s="1" t="s">
        <v>123</v>
      </c>
      <c r="B230" s="1" t="s">
        <v>28</v>
      </c>
      <c r="C230" s="1" t="s">
        <v>35</v>
      </c>
      <c r="D230" s="1" t="n">
        <v>53.3</v>
      </c>
      <c r="E230" s="1" t="n">
        <v>0</v>
      </c>
      <c r="F230" s="1" t="s">
        <v>25</v>
      </c>
      <c r="G230" s="1" t="n">
        <v>1770.13</v>
      </c>
      <c r="H230" s="1" t="n">
        <v>1763.85</v>
      </c>
      <c r="I230" s="1" t="n">
        <v>9060377136</v>
      </c>
      <c r="J230" s="1" t="n">
        <v>2914.51890127039</v>
      </c>
      <c r="K230" s="1" t="n">
        <v>2686.236328</v>
      </c>
      <c r="L230" s="1" t="n">
        <v>2933.679688</v>
      </c>
      <c r="M230" s="1" t="n">
        <v>3127.292969</v>
      </c>
      <c r="N230" s="1" t="n">
        <v>1462.85038236757</v>
      </c>
      <c r="O230" s="1" t="n">
        <v>1261.19433575</v>
      </c>
      <c r="P230" s="1" t="n">
        <v>1448.820312</v>
      </c>
      <c r="Q230" s="1" t="n">
        <v>1626.238281</v>
      </c>
      <c r="R230" s="1" t="n">
        <v>3754.984375</v>
      </c>
      <c r="S230" s="1" t="n">
        <v>2189.550781</v>
      </c>
    </row>
    <row r="231" customFormat="false" ht="14.65" hidden="false" customHeight="false" outlineLevel="0" collapsed="false">
      <c r="A231" s="1" t="s">
        <v>124</v>
      </c>
      <c r="B231" s="1" t="s">
        <v>28</v>
      </c>
      <c r="C231" s="1" t="s">
        <v>35</v>
      </c>
      <c r="D231" s="1" t="n">
        <v>24.1</v>
      </c>
      <c r="E231" s="1" t="n">
        <v>0</v>
      </c>
      <c r="F231" s="1" t="s">
        <v>102</v>
      </c>
      <c r="G231" s="1" t="n">
        <v>1466.46</v>
      </c>
      <c r="H231" s="1" t="n">
        <v>5456</v>
      </c>
      <c r="I231" s="1" t="n">
        <v>37283687305</v>
      </c>
      <c r="J231" s="1" t="n">
        <v>23.0553800741771</v>
      </c>
      <c r="K231" s="1" t="n">
        <v>22.84375</v>
      </c>
      <c r="L231" s="1" t="n">
        <v>23.089844</v>
      </c>
      <c r="M231" s="1" t="n">
        <v>23.292969</v>
      </c>
      <c r="N231" s="1" t="n">
        <v>15.8878527056518</v>
      </c>
      <c r="O231" s="1" t="n">
        <v>15.746094</v>
      </c>
      <c r="P231" s="1" t="n">
        <v>15.84375</v>
      </c>
      <c r="Q231" s="1" t="n">
        <v>16.226562</v>
      </c>
      <c r="R231" s="1" t="n">
        <v>23.921875</v>
      </c>
      <c r="S231" s="1" t="n">
        <v>16.914062</v>
      </c>
    </row>
    <row r="232" customFormat="false" ht="14.65" hidden="false" customHeight="false" outlineLevel="0" collapsed="false">
      <c r="A232" s="1" t="s">
        <v>124</v>
      </c>
      <c r="B232" s="1" t="s">
        <v>28</v>
      </c>
      <c r="C232" s="1" t="s">
        <v>35</v>
      </c>
      <c r="D232" s="1" t="n">
        <v>24.1</v>
      </c>
      <c r="E232" s="1" t="n">
        <v>0</v>
      </c>
      <c r="F232" s="1" t="s">
        <v>103</v>
      </c>
      <c r="G232" s="1" t="n">
        <v>1793.23</v>
      </c>
      <c r="H232" s="1" t="n">
        <v>4385</v>
      </c>
      <c r="I232" s="1" t="n">
        <v>14291285796</v>
      </c>
      <c r="J232" s="1" t="n">
        <v>329.990082231665</v>
      </c>
      <c r="K232" s="1" t="n">
        <v>251.984375</v>
      </c>
      <c r="L232" s="1" t="n">
        <v>343.054688</v>
      </c>
      <c r="M232" s="1" t="n">
        <v>407.144531</v>
      </c>
      <c r="N232" s="1" t="n">
        <v>423.82197382256</v>
      </c>
      <c r="O232" s="1" t="n">
        <v>296.296875</v>
      </c>
      <c r="P232" s="1" t="n">
        <v>398.796875</v>
      </c>
      <c r="Q232" s="1" t="n">
        <v>543.664062</v>
      </c>
      <c r="R232" s="1" t="n">
        <v>650.117188</v>
      </c>
      <c r="S232" s="1" t="n">
        <v>624.382812</v>
      </c>
    </row>
    <row r="233" customFormat="false" ht="14.65" hidden="false" customHeight="false" outlineLevel="0" collapsed="false">
      <c r="A233" s="1" t="s">
        <v>124</v>
      </c>
      <c r="B233" s="1" t="s">
        <v>28</v>
      </c>
      <c r="C233" s="1" t="s">
        <v>35</v>
      </c>
      <c r="D233" s="1" t="n">
        <v>24.1</v>
      </c>
      <c r="E233" s="1" t="n">
        <v>0</v>
      </c>
      <c r="F233" s="1" t="s">
        <v>104</v>
      </c>
      <c r="G233" s="1" t="n">
        <v>5368</v>
      </c>
      <c r="H233" s="1" t="n">
        <v>8943</v>
      </c>
      <c r="I233" s="1" t="n">
        <v>18052464772</v>
      </c>
      <c r="J233" s="1" t="n">
        <v>1612.02678397133</v>
      </c>
      <c r="K233" s="1" t="n">
        <v>1580.292969</v>
      </c>
      <c r="L233" s="1" t="n">
        <v>1643.640625</v>
      </c>
      <c r="M233" s="1" t="n">
        <v>1686.472656</v>
      </c>
      <c r="N233" s="1" t="n">
        <v>8278.44658896012</v>
      </c>
      <c r="O233" s="1" t="n">
        <v>7944.765625</v>
      </c>
      <c r="P233" s="1" t="n">
        <v>8112.453125</v>
      </c>
      <c r="Q233" s="1" t="n">
        <v>9024.109375</v>
      </c>
      <c r="R233" s="1" t="n">
        <v>2821.503906</v>
      </c>
      <c r="S233" s="1" t="n">
        <v>10005.371094</v>
      </c>
    </row>
    <row r="234" customFormat="false" ht="14.65" hidden="false" customHeight="false" outlineLevel="0" collapsed="false">
      <c r="A234" s="1" t="s">
        <v>124</v>
      </c>
      <c r="B234" s="1" t="s">
        <v>28</v>
      </c>
      <c r="C234" s="1" t="s">
        <v>35</v>
      </c>
      <c r="D234" s="1" t="n">
        <v>24.1</v>
      </c>
      <c r="E234" s="1" t="n">
        <v>0</v>
      </c>
      <c r="F234" s="1" t="s">
        <v>105</v>
      </c>
      <c r="G234" s="1" t="n">
        <v>10968</v>
      </c>
      <c r="H234" s="1" t="n">
        <v>44080</v>
      </c>
      <c r="I234" s="1" t="n">
        <v>22200144341</v>
      </c>
      <c r="J234" s="1" t="n">
        <v>12325.5246338741</v>
      </c>
      <c r="K234" s="1" t="n">
        <v>11285.382812</v>
      </c>
      <c r="L234" s="1" t="n">
        <v>14942.441406</v>
      </c>
      <c r="M234" s="1" t="n">
        <v>14942.441406</v>
      </c>
      <c r="N234" s="1" t="n">
        <v>2559.91957567418</v>
      </c>
      <c r="O234" s="1" t="n">
        <v>1858.542969</v>
      </c>
      <c r="P234" s="1" t="n">
        <v>2505.128906</v>
      </c>
      <c r="Q234" s="1" t="n">
        <v>3247.121094</v>
      </c>
      <c r="R234" s="1" t="n">
        <v>29444.367188</v>
      </c>
      <c r="S234" s="1" t="n">
        <v>5052.910156</v>
      </c>
    </row>
    <row r="235" customFormat="false" ht="14.65" hidden="false" customHeight="false" outlineLevel="0" collapsed="false">
      <c r="A235" s="1" t="s">
        <v>124</v>
      </c>
      <c r="B235" s="1" t="s">
        <v>28</v>
      </c>
      <c r="C235" s="1" t="s">
        <v>35</v>
      </c>
      <c r="D235" s="1" t="n">
        <v>24.1</v>
      </c>
      <c r="E235" s="1" t="n">
        <v>0</v>
      </c>
      <c r="F235" s="1" t="s">
        <v>106</v>
      </c>
      <c r="G235" s="1" t="n">
        <v>5671</v>
      </c>
      <c r="H235" s="1" t="n">
        <v>33829</v>
      </c>
      <c r="I235" s="1" t="n">
        <v>15366519295</v>
      </c>
      <c r="J235" s="1" t="n">
        <v>13729.3692893088</v>
      </c>
      <c r="K235" s="1" t="n">
        <v>13222.480469</v>
      </c>
      <c r="L235" s="1" t="n">
        <v>16848.3085935</v>
      </c>
      <c r="M235" s="1" t="n">
        <v>16921.527344</v>
      </c>
      <c r="N235" s="1" t="n">
        <v>2515.15343597885</v>
      </c>
      <c r="O235" s="1" t="n">
        <v>1964.347656</v>
      </c>
      <c r="P235" s="1" t="n">
        <v>2491.28125</v>
      </c>
      <c r="Q235" s="1" t="n">
        <v>3028.953125</v>
      </c>
      <c r="R235" s="1" t="n">
        <v>30976.023438</v>
      </c>
      <c r="S235" s="1" t="n">
        <v>5066.734375</v>
      </c>
    </row>
    <row r="236" customFormat="false" ht="14.65" hidden="false" customHeight="false" outlineLevel="0" collapsed="false">
      <c r="A236" s="1" t="s">
        <v>124</v>
      </c>
      <c r="B236" s="1" t="s">
        <v>28</v>
      </c>
      <c r="C236" s="1" t="s">
        <v>35</v>
      </c>
      <c r="D236" s="1" t="n">
        <v>24.1</v>
      </c>
      <c r="E236" s="1" t="n">
        <v>0</v>
      </c>
      <c r="F236" s="1" t="s">
        <v>25</v>
      </c>
      <c r="G236" s="1" t="n">
        <v>2130.46</v>
      </c>
      <c r="H236" s="1" t="n">
        <v>2711.11</v>
      </c>
      <c r="I236" s="1" t="n">
        <v>12656179850</v>
      </c>
      <c r="J236" s="1" t="n">
        <v>2833.70896385837</v>
      </c>
      <c r="K236" s="1" t="n">
        <v>2365.3125</v>
      </c>
      <c r="L236" s="1" t="n">
        <v>2694.222656</v>
      </c>
      <c r="M236" s="1" t="n">
        <v>3351.128906</v>
      </c>
      <c r="N236" s="1" t="n">
        <v>1821.91328182989</v>
      </c>
      <c r="O236" s="1" t="n">
        <v>1401.863281</v>
      </c>
      <c r="P236" s="1" t="n">
        <v>1707.5625</v>
      </c>
      <c r="Q236" s="1" t="n">
        <v>2378.113281</v>
      </c>
      <c r="R236" s="1" t="n">
        <v>3377.449219</v>
      </c>
      <c r="S236" s="1" t="n">
        <v>2380.109375</v>
      </c>
    </row>
    <row r="237" customFormat="false" ht="14.65" hidden="false" customHeight="false" outlineLevel="0" collapsed="false">
      <c r="A237" s="1" t="s">
        <v>125</v>
      </c>
      <c r="B237" s="1" t="s">
        <v>28</v>
      </c>
      <c r="C237" s="1" t="s">
        <v>35</v>
      </c>
      <c r="D237" s="1" t="n">
        <v>46.9</v>
      </c>
      <c r="E237" s="1" t="n">
        <v>0</v>
      </c>
      <c r="F237" s="1" t="s">
        <v>102</v>
      </c>
      <c r="G237" s="1" t="n">
        <v>1370.26</v>
      </c>
      <c r="H237" s="1" t="n">
        <v>3306.7</v>
      </c>
      <c r="I237" s="1" t="n">
        <v>38893853737</v>
      </c>
      <c r="J237" s="1" t="n">
        <v>21.3991885259671</v>
      </c>
      <c r="K237" s="1" t="n">
        <v>21.007812</v>
      </c>
      <c r="L237" s="1" t="n">
        <v>21.523438</v>
      </c>
      <c r="M237" s="1" t="n">
        <v>22.023438</v>
      </c>
      <c r="N237" s="1" t="n">
        <v>16.9831921705238</v>
      </c>
      <c r="O237" s="1" t="n">
        <v>16.492188</v>
      </c>
      <c r="P237" s="1" t="n">
        <v>17.15625</v>
      </c>
      <c r="Q237" s="1" t="n">
        <v>17.671875</v>
      </c>
      <c r="R237" s="1" t="n">
        <v>22.207031</v>
      </c>
      <c r="S237" s="1" t="n">
        <v>18.042969</v>
      </c>
    </row>
    <row r="238" customFormat="false" ht="14.65" hidden="false" customHeight="false" outlineLevel="0" collapsed="false">
      <c r="A238" s="1" t="s">
        <v>125</v>
      </c>
      <c r="B238" s="1" t="s">
        <v>28</v>
      </c>
      <c r="C238" s="1" t="s">
        <v>35</v>
      </c>
      <c r="D238" s="1" t="n">
        <v>46.9</v>
      </c>
      <c r="E238" s="1" t="n">
        <v>0</v>
      </c>
      <c r="F238" s="1" t="s">
        <v>103</v>
      </c>
      <c r="G238" s="1" t="n">
        <v>1600.15</v>
      </c>
      <c r="H238" s="1" t="n">
        <v>3887</v>
      </c>
      <c r="I238" s="1" t="n">
        <v>9433355495</v>
      </c>
      <c r="J238" s="1" t="n">
        <v>466.790060598779</v>
      </c>
      <c r="K238" s="1" t="n">
        <v>413.488281</v>
      </c>
      <c r="L238" s="1" t="n">
        <v>468.953125</v>
      </c>
      <c r="M238" s="1" t="n">
        <v>530.316406</v>
      </c>
      <c r="N238" s="1" t="n">
        <v>432.429995318345</v>
      </c>
      <c r="O238" s="1" t="n">
        <v>388.636719</v>
      </c>
      <c r="P238" s="1" t="n">
        <v>434.992188</v>
      </c>
      <c r="Q238" s="1" t="n">
        <v>539.316406</v>
      </c>
      <c r="R238" s="1" t="n">
        <v>854.800781</v>
      </c>
      <c r="S238" s="1" t="n">
        <v>694.527344</v>
      </c>
    </row>
    <row r="239" customFormat="false" ht="14.65" hidden="false" customHeight="false" outlineLevel="0" collapsed="false">
      <c r="A239" s="1" t="s">
        <v>125</v>
      </c>
      <c r="B239" s="1" t="s">
        <v>28</v>
      </c>
      <c r="C239" s="1" t="s">
        <v>35</v>
      </c>
      <c r="D239" s="1" t="n">
        <v>46.9</v>
      </c>
      <c r="E239" s="1" t="n">
        <v>0</v>
      </c>
      <c r="F239" s="1" t="s">
        <v>104</v>
      </c>
      <c r="G239" s="1" t="n">
        <v>5014</v>
      </c>
      <c r="H239" s="1" t="n">
        <v>10921</v>
      </c>
      <c r="I239" s="1" t="n">
        <v>11133703830</v>
      </c>
      <c r="J239" s="1" t="n">
        <v>1634.09830695417</v>
      </c>
      <c r="K239" s="1" t="n">
        <v>1659.367188</v>
      </c>
      <c r="L239" s="1" t="n">
        <v>1669.632812</v>
      </c>
      <c r="M239" s="1" t="n">
        <v>1703.867188</v>
      </c>
      <c r="N239" s="1" t="n">
        <v>8159.53030695792</v>
      </c>
      <c r="O239" s="1" t="n">
        <v>8152.070312</v>
      </c>
      <c r="P239" s="1" t="n">
        <v>8281.414062</v>
      </c>
      <c r="Q239" s="1" t="n">
        <v>8351.5703125</v>
      </c>
      <c r="R239" s="1" t="n">
        <v>3101.234375</v>
      </c>
      <c r="S239" s="1" t="n">
        <v>8871.953125</v>
      </c>
    </row>
    <row r="240" customFormat="false" ht="14.65" hidden="false" customHeight="false" outlineLevel="0" collapsed="false">
      <c r="A240" s="1" t="s">
        <v>125</v>
      </c>
      <c r="B240" s="1" t="s">
        <v>28</v>
      </c>
      <c r="C240" s="1" t="s">
        <v>35</v>
      </c>
      <c r="D240" s="1" t="n">
        <v>46.9</v>
      </c>
      <c r="E240" s="1" t="n">
        <v>0</v>
      </c>
      <c r="F240" s="1" t="s">
        <v>105</v>
      </c>
      <c r="G240" s="1" t="n">
        <v>8421</v>
      </c>
      <c r="H240" s="1" t="n">
        <v>15041</v>
      </c>
      <c r="I240" s="1" t="n">
        <v>12580571476</v>
      </c>
      <c r="J240" s="1" t="n">
        <v>4355.13108174882</v>
      </c>
      <c r="K240" s="1" t="n">
        <v>3801.527344</v>
      </c>
      <c r="L240" s="1" t="n">
        <v>4440.984375</v>
      </c>
      <c r="M240" s="1" t="n">
        <v>4888.179688</v>
      </c>
      <c r="N240" s="1" t="n">
        <v>2187.01939039199</v>
      </c>
      <c r="O240" s="1" t="n">
        <v>1732.769531</v>
      </c>
      <c r="P240" s="1" t="n">
        <v>2183.730469</v>
      </c>
      <c r="Q240" s="1" t="n">
        <v>2623.9707035</v>
      </c>
      <c r="R240" s="1" t="n">
        <v>8820.609375</v>
      </c>
      <c r="S240" s="1" t="n">
        <v>4620.992188</v>
      </c>
    </row>
    <row r="241" customFormat="false" ht="14.65" hidden="false" customHeight="false" outlineLevel="0" collapsed="false">
      <c r="A241" s="1" t="s">
        <v>125</v>
      </c>
      <c r="B241" s="1" t="s">
        <v>28</v>
      </c>
      <c r="C241" s="1" t="s">
        <v>35</v>
      </c>
      <c r="D241" s="1" t="n">
        <v>46.9</v>
      </c>
      <c r="E241" s="1" t="n">
        <v>0</v>
      </c>
      <c r="F241" s="1" t="s">
        <v>106</v>
      </c>
      <c r="G241" s="1" t="n">
        <v>7654</v>
      </c>
      <c r="H241" s="1" t="n">
        <v>14294</v>
      </c>
      <c r="I241" s="1" t="n">
        <v>9749282540</v>
      </c>
      <c r="J241" s="1" t="n">
        <v>5471.31350240657</v>
      </c>
      <c r="K241" s="1" t="n">
        <v>5165.613281</v>
      </c>
      <c r="L241" s="1" t="n">
        <v>5467.132812</v>
      </c>
      <c r="M241" s="1" t="n">
        <v>5711.19042975</v>
      </c>
      <c r="N241" s="1" t="n">
        <v>2500.6105777158</v>
      </c>
      <c r="O241" s="1" t="n">
        <v>1909.191406</v>
      </c>
      <c r="P241" s="1" t="n">
        <v>2469.480469</v>
      </c>
      <c r="Q241" s="1" t="n">
        <v>3078.667969</v>
      </c>
      <c r="R241" s="1" t="n">
        <v>8966.976562</v>
      </c>
      <c r="S241" s="1" t="n">
        <v>5022.898438</v>
      </c>
    </row>
    <row r="242" customFormat="false" ht="14.65" hidden="false" customHeight="false" outlineLevel="0" collapsed="false">
      <c r="A242" s="1" t="s">
        <v>125</v>
      </c>
      <c r="B242" s="1" t="s">
        <v>28</v>
      </c>
      <c r="C242" s="1" t="s">
        <v>35</v>
      </c>
      <c r="D242" s="1" t="n">
        <v>46.9</v>
      </c>
      <c r="E242" s="1" t="n">
        <v>0</v>
      </c>
      <c r="F242" s="1" t="s">
        <v>25</v>
      </c>
      <c r="G242" s="1" t="n">
        <v>1766.18</v>
      </c>
      <c r="H242" s="1" t="n">
        <v>8517</v>
      </c>
      <c r="I242" s="1" t="n">
        <v>7966318703</v>
      </c>
      <c r="J242" s="1" t="n">
        <v>2500.09566449777</v>
      </c>
      <c r="K242" s="1" t="n">
        <v>2367.972656</v>
      </c>
      <c r="L242" s="1" t="n">
        <v>2541.1875</v>
      </c>
      <c r="M242" s="1" t="n">
        <v>2719.664062</v>
      </c>
      <c r="N242" s="1" t="n">
        <v>1441.10624373221</v>
      </c>
      <c r="O242" s="1" t="n">
        <v>1201.625</v>
      </c>
      <c r="P242" s="1" t="n">
        <v>1406.2578125</v>
      </c>
      <c r="Q242" s="1" t="n">
        <v>1596.871094</v>
      </c>
      <c r="R242" s="1" t="n">
        <v>3557.464844</v>
      </c>
      <c r="S242" s="1" t="n">
        <v>2181.625</v>
      </c>
    </row>
    <row r="243" customFormat="false" ht="14.65" hidden="false" customHeight="false" outlineLevel="0" collapsed="false">
      <c r="A243" s="1" t="s">
        <v>126</v>
      </c>
      <c r="B243" s="1" t="s">
        <v>28</v>
      </c>
      <c r="C243" s="1" t="s">
        <v>35</v>
      </c>
      <c r="D243" s="1" t="n">
        <v>7.4</v>
      </c>
      <c r="E243" s="1" t="n">
        <v>0</v>
      </c>
      <c r="F243" s="1" t="s">
        <v>102</v>
      </c>
      <c r="G243" s="1" t="n">
        <v>2.58</v>
      </c>
      <c r="H243" s="1" t="n">
        <v>8.96</v>
      </c>
      <c r="I243" s="1" t="n">
        <v>319109023</v>
      </c>
      <c r="J243" s="1" t="n">
        <v>19.4408966956522</v>
      </c>
      <c r="K243" s="1" t="n">
        <v>18.949219</v>
      </c>
      <c r="L243" s="1" t="n">
        <v>20.46875</v>
      </c>
      <c r="M243" s="1" t="n">
        <v>20.472656</v>
      </c>
      <c r="N243" s="1" t="n">
        <v>13.83577475</v>
      </c>
      <c r="O243" s="1" t="n">
        <v>14.183594</v>
      </c>
      <c r="P243" s="1" t="n">
        <v>14.625</v>
      </c>
      <c r="Q243" s="1" t="n">
        <v>14.625</v>
      </c>
      <c r="R243" s="1" t="n">
        <v>20.472656</v>
      </c>
      <c r="S243" s="1" t="n">
        <v>14.664062</v>
      </c>
    </row>
    <row r="244" customFormat="false" ht="14.65" hidden="false" customHeight="false" outlineLevel="0" collapsed="false">
      <c r="A244" s="1" t="s">
        <v>126</v>
      </c>
      <c r="B244" s="1" t="s">
        <v>28</v>
      </c>
      <c r="C244" s="1" t="s">
        <v>35</v>
      </c>
      <c r="D244" s="1" t="n">
        <v>7.4</v>
      </c>
      <c r="E244" s="1" t="n">
        <v>0</v>
      </c>
      <c r="F244" s="1" t="s">
        <v>103</v>
      </c>
      <c r="G244" s="1" t="n">
        <v>2.78</v>
      </c>
      <c r="H244" s="1" t="n">
        <v>25.79</v>
      </c>
      <c r="I244" s="1" t="n">
        <v>56221985</v>
      </c>
      <c r="J244" s="1" t="n">
        <v>88.8163602392157</v>
      </c>
      <c r="K244" s="1" t="n">
        <v>3.078125</v>
      </c>
      <c r="L244" s="1" t="n">
        <v>3.125</v>
      </c>
      <c r="M244" s="1" t="n">
        <v>169.28125</v>
      </c>
      <c r="N244" s="1" t="n">
        <v>233.806039653846</v>
      </c>
      <c r="O244" s="1" t="n">
        <v>244.34863275</v>
      </c>
      <c r="P244" s="1" t="n">
        <v>246.337891</v>
      </c>
      <c r="Q244" s="1" t="n">
        <v>248.87500025</v>
      </c>
      <c r="R244" s="1" t="n">
        <v>308.242188</v>
      </c>
      <c r="S244" s="1" t="n">
        <v>252.148438</v>
      </c>
    </row>
    <row r="245" customFormat="false" ht="14.65" hidden="false" customHeight="false" outlineLevel="0" collapsed="false">
      <c r="A245" s="1" t="s">
        <v>126</v>
      </c>
      <c r="B245" s="1" t="s">
        <v>28</v>
      </c>
      <c r="C245" s="1" t="s">
        <v>35</v>
      </c>
      <c r="D245" s="1" t="n">
        <v>7.4</v>
      </c>
      <c r="E245" s="1" t="n">
        <v>0</v>
      </c>
      <c r="F245" s="1" t="s">
        <v>104</v>
      </c>
      <c r="G245" s="1" t="n">
        <v>31.42</v>
      </c>
      <c r="H245" s="1" t="n">
        <v>113.96</v>
      </c>
      <c r="I245" s="1" t="n">
        <v>69580988</v>
      </c>
      <c r="J245" s="1" t="n">
        <v>487.75681935128</v>
      </c>
      <c r="K245" s="1" t="n">
        <v>5.238281</v>
      </c>
      <c r="L245" s="1" t="n">
        <v>5.238281</v>
      </c>
      <c r="M245" s="1" t="n">
        <v>1468.378906</v>
      </c>
      <c r="N245" s="1" t="n">
        <v>5426.03692725402</v>
      </c>
      <c r="O245" s="1" t="n">
        <v>3738.7949215</v>
      </c>
      <c r="P245" s="1" t="n">
        <v>5944.578125</v>
      </c>
      <c r="Q245" s="1" t="n">
        <v>7280.183594</v>
      </c>
      <c r="R245" s="1" t="n">
        <v>1846.332031</v>
      </c>
      <c r="S245" s="1" t="n">
        <v>8086.097656</v>
      </c>
    </row>
    <row r="246" customFormat="false" ht="14.65" hidden="false" customHeight="false" outlineLevel="0" collapsed="false">
      <c r="A246" s="1" t="s">
        <v>126</v>
      </c>
      <c r="B246" s="1" t="s">
        <v>28</v>
      </c>
      <c r="C246" s="1" t="s">
        <v>35</v>
      </c>
      <c r="D246" s="1" t="n">
        <v>7.4</v>
      </c>
      <c r="E246" s="1" t="n">
        <v>0</v>
      </c>
      <c r="F246" s="1" t="s">
        <v>105</v>
      </c>
      <c r="G246" s="1" t="n">
        <v>73.39</v>
      </c>
      <c r="H246" s="1" t="n">
        <v>130.91</v>
      </c>
      <c r="I246" s="1" t="n">
        <v>107481202</v>
      </c>
      <c r="J246" s="1" t="n">
        <v>3706.50811792962</v>
      </c>
      <c r="K246" s="1" t="n">
        <v>3314.496094</v>
      </c>
      <c r="L246" s="1" t="n">
        <v>3975.597656</v>
      </c>
      <c r="M246" s="1" t="n">
        <v>4754.257812</v>
      </c>
      <c r="N246" s="1" t="n">
        <v>1983.90353331962</v>
      </c>
      <c r="O246" s="1" t="n">
        <v>1183.820312</v>
      </c>
      <c r="P246" s="1" t="n">
        <v>1816.894531</v>
      </c>
      <c r="Q246" s="1" t="n">
        <v>2683.808594</v>
      </c>
      <c r="R246" s="1" t="n">
        <v>5199.257812</v>
      </c>
      <c r="S246" s="1" t="n">
        <v>4561.886719</v>
      </c>
    </row>
    <row r="247" customFormat="false" ht="14.65" hidden="false" customHeight="false" outlineLevel="0" collapsed="false">
      <c r="A247" s="1" t="s">
        <v>126</v>
      </c>
      <c r="B247" s="1" t="s">
        <v>28</v>
      </c>
      <c r="C247" s="1" t="s">
        <v>35</v>
      </c>
      <c r="D247" s="1" t="n">
        <v>7.4</v>
      </c>
      <c r="E247" s="1" t="n">
        <v>0</v>
      </c>
      <c r="F247" s="1" t="s">
        <v>106</v>
      </c>
      <c r="G247" s="1" t="n">
        <v>68.51</v>
      </c>
      <c r="H247" s="1" t="n">
        <v>103.76</v>
      </c>
      <c r="I247" s="1" t="n">
        <v>49289621</v>
      </c>
      <c r="J247" s="1" t="n">
        <v>4725.53016262367</v>
      </c>
      <c r="K247" s="1" t="n">
        <v>4290.398438</v>
      </c>
      <c r="L247" s="1" t="n">
        <v>5136.402344</v>
      </c>
      <c r="M247" s="1" t="n">
        <v>5475.53125</v>
      </c>
      <c r="N247" s="1" t="n">
        <v>2402.712132375</v>
      </c>
      <c r="O247" s="1" t="n">
        <v>1644.233398</v>
      </c>
      <c r="P247" s="1" t="n">
        <v>2327.800781</v>
      </c>
      <c r="Q247" s="1" t="n">
        <v>3234.1220705</v>
      </c>
      <c r="R247" s="1" t="n">
        <v>6454.589844</v>
      </c>
      <c r="S247" s="1" t="n">
        <v>4550.832031</v>
      </c>
    </row>
    <row r="248" customFormat="false" ht="14.65" hidden="false" customHeight="false" outlineLevel="0" collapsed="false">
      <c r="A248" s="1" t="s">
        <v>126</v>
      </c>
      <c r="B248" s="1" t="s">
        <v>28</v>
      </c>
      <c r="C248" s="1" t="s">
        <v>35</v>
      </c>
      <c r="D248" s="1" t="n">
        <v>7.4</v>
      </c>
      <c r="E248" s="1" t="n">
        <v>0</v>
      </c>
      <c r="F248" s="1" t="s">
        <v>25</v>
      </c>
      <c r="G248" s="1" t="n">
        <v>5.8</v>
      </c>
      <c r="H248" s="1" t="n">
        <v>13.03</v>
      </c>
      <c r="I248" s="1" t="n">
        <v>49254489</v>
      </c>
      <c r="J248" s="1" t="n">
        <v>1148.41281122656</v>
      </c>
      <c r="K248" s="1" t="n">
        <v>1058.955078</v>
      </c>
      <c r="L248" s="1" t="n">
        <v>1081.5800785</v>
      </c>
      <c r="M248" s="1" t="n">
        <v>1103.97265625</v>
      </c>
      <c r="N248" s="1" t="n">
        <v>870.223563089286</v>
      </c>
      <c r="O248" s="1" t="n">
        <v>873.8789065</v>
      </c>
      <c r="P248" s="1" t="n">
        <v>959.001953</v>
      </c>
      <c r="Q248" s="1" t="n">
        <v>1006.42968725</v>
      </c>
      <c r="R248" s="1" t="n">
        <v>2936.410156</v>
      </c>
      <c r="S248" s="1" t="n">
        <v>1027.214844</v>
      </c>
    </row>
    <row r="249" customFormat="false" ht="14.65" hidden="false" customHeight="false" outlineLevel="0" collapsed="false">
      <c r="A249" s="1" t="s">
        <v>127</v>
      </c>
      <c r="B249" s="1" t="s">
        <v>28</v>
      </c>
      <c r="C249" s="1" t="s">
        <v>92</v>
      </c>
      <c r="D249" s="1" t="n">
        <v>274</v>
      </c>
      <c r="E249" s="1" t="n">
        <v>0</v>
      </c>
      <c r="F249" s="1" t="s">
        <v>102</v>
      </c>
      <c r="G249" s="1" t="n">
        <v>4.69</v>
      </c>
      <c r="H249" s="1" t="n">
        <v>10.56</v>
      </c>
      <c r="I249" s="1" t="n">
        <v>273940591</v>
      </c>
      <c r="J249" s="1" t="n">
        <v>25.7804581621622</v>
      </c>
      <c r="K249" s="1" t="n">
        <v>26.304688</v>
      </c>
      <c r="L249" s="1" t="n">
        <v>26.683594</v>
      </c>
      <c r="M249" s="1" t="n">
        <v>26.832031</v>
      </c>
      <c r="N249" s="1" t="n">
        <v>18.7964411555555</v>
      </c>
      <c r="O249" s="1" t="n">
        <v>19.324219</v>
      </c>
      <c r="P249" s="1" t="n">
        <v>19.5625</v>
      </c>
      <c r="Q249" s="1" t="n">
        <v>19.5625</v>
      </c>
      <c r="R249" s="1" t="n">
        <v>32.476562</v>
      </c>
      <c r="S249" s="1" t="n">
        <v>19.898438</v>
      </c>
    </row>
    <row r="250" customFormat="false" ht="14.65" hidden="false" customHeight="false" outlineLevel="0" collapsed="false">
      <c r="A250" s="1" t="s">
        <v>127</v>
      </c>
      <c r="B250" s="1" t="s">
        <v>28</v>
      </c>
      <c r="C250" s="1" t="s">
        <v>92</v>
      </c>
      <c r="D250" s="1" t="n">
        <v>274</v>
      </c>
      <c r="E250" s="1" t="n">
        <v>0</v>
      </c>
      <c r="F250" s="1" t="s">
        <v>103</v>
      </c>
      <c r="G250" s="1" t="n">
        <v>11.22</v>
      </c>
      <c r="H250" s="1" t="n">
        <v>37.27</v>
      </c>
      <c r="I250" s="1" t="n">
        <v>96916015</v>
      </c>
      <c r="J250" s="1" t="n">
        <v>205.516810707317</v>
      </c>
      <c r="K250" s="1" t="n">
        <v>3.125</v>
      </c>
      <c r="L250" s="1" t="n">
        <v>140.382812</v>
      </c>
      <c r="M250" s="1" t="n">
        <v>407.480469</v>
      </c>
      <c r="N250" s="1" t="n">
        <v>391.315624990909</v>
      </c>
      <c r="O250" s="1" t="n">
        <v>316.842773</v>
      </c>
      <c r="P250" s="1" t="n">
        <v>404.4101565</v>
      </c>
      <c r="Q250" s="1" t="n">
        <v>488.1748045</v>
      </c>
      <c r="R250" s="1" t="n">
        <v>808.320312</v>
      </c>
      <c r="S250" s="1" t="n">
        <v>726.167969</v>
      </c>
    </row>
    <row r="251" customFormat="false" ht="14.65" hidden="false" customHeight="false" outlineLevel="0" collapsed="false">
      <c r="A251" s="1" t="s">
        <v>127</v>
      </c>
      <c r="B251" s="1" t="s">
        <v>28</v>
      </c>
      <c r="C251" s="1" t="s">
        <v>92</v>
      </c>
      <c r="D251" s="1" t="n">
        <v>274</v>
      </c>
      <c r="E251" s="1" t="n">
        <v>0</v>
      </c>
      <c r="F251" s="1" t="s">
        <v>104</v>
      </c>
      <c r="G251" s="1" t="n">
        <v>142.46</v>
      </c>
      <c r="H251" s="1" t="n">
        <v>352</v>
      </c>
      <c r="I251" s="1" t="n">
        <v>133373109</v>
      </c>
      <c r="J251" s="1" t="n">
        <v>1920.13160588353</v>
      </c>
      <c r="K251" s="1" t="n">
        <v>1495.5625</v>
      </c>
      <c r="L251" s="1" t="n">
        <v>1723.6875</v>
      </c>
      <c r="M251" s="1" t="n">
        <v>1857.671875</v>
      </c>
      <c r="N251" s="1" t="n">
        <v>5222.31065294284</v>
      </c>
      <c r="O251" s="1" t="n">
        <v>4798.738281</v>
      </c>
      <c r="P251" s="1" t="n">
        <v>5682.910156</v>
      </c>
      <c r="Q251" s="1" t="n">
        <v>5919.292969</v>
      </c>
      <c r="R251" s="1" t="n">
        <v>7497.367188</v>
      </c>
      <c r="S251" s="1" t="n">
        <v>6141.023438</v>
      </c>
    </row>
    <row r="252" customFormat="false" ht="14.65" hidden="false" customHeight="false" outlineLevel="0" collapsed="false">
      <c r="A252" s="1" t="s">
        <v>127</v>
      </c>
      <c r="B252" s="1" t="s">
        <v>28</v>
      </c>
      <c r="C252" s="1" t="s">
        <v>92</v>
      </c>
      <c r="D252" s="1" t="n">
        <v>274</v>
      </c>
      <c r="E252" s="1" t="n">
        <v>0</v>
      </c>
      <c r="F252" s="1" t="s">
        <v>105</v>
      </c>
      <c r="G252" s="1" t="n">
        <v>217.24</v>
      </c>
      <c r="H252" s="1" t="n">
        <v>250.38</v>
      </c>
      <c r="I252" s="1" t="n">
        <v>137729649</v>
      </c>
      <c r="J252" s="1" t="n">
        <v>2983.73972825834</v>
      </c>
      <c r="K252" s="1" t="n">
        <v>2587.285156</v>
      </c>
      <c r="L252" s="1" t="n">
        <v>3115.195312</v>
      </c>
      <c r="M252" s="1" t="n">
        <v>3609.101562</v>
      </c>
      <c r="N252" s="1" t="n">
        <v>1764.70502293145</v>
      </c>
      <c r="O252" s="1" t="n">
        <v>957.054687</v>
      </c>
      <c r="P252" s="1" t="n">
        <v>1522.613281</v>
      </c>
      <c r="Q252" s="1" t="n">
        <v>2556.6621095</v>
      </c>
      <c r="R252" s="1" t="n">
        <v>4813.324219</v>
      </c>
      <c r="S252" s="1" t="n">
        <v>4422.125</v>
      </c>
    </row>
    <row r="253" customFormat="false" ht="14.65" hidden="false" customHeight="false" outlineLevel="0" collapsed="false">
      <c r="A253" s="1" t="s">
        <v>127</v>
      </c>
      <c r="B253" s="1" t="s">
        <v>28</v>
      </c>
      <c r="C253" s="1" t="s">
        <v>92</v>
      </c>
      <c r="D253" s="1" t="n">
        <v>274</v>
      </c>
      <c r="E253" s="1" t="n">
        <v>0</v>
      </c>
      <c r="F253" s="1" t="s">
        <v>106</v>
      </c>
      <c r="G253" s="1" t="n">
        <v>377.44</v>
      </c>
      <c r="H253" s="1" t="n">
        <v>280.06</v>
      </c>
      <c r="I253" s="1" t="n">
        <v>134383984</v>
      </c>
      <c r="J253" s="1" t="n">
        <v>3666.98039435932</v>
      </c>
      <c r="K253" s="1" t="n">
        <v>3403.064453</v>
      </c>
      <c r="L253" s="1" t="n">
        <v>3866.902344</v>
      </c>
      <c r="M253" s="1" t="n">
        <v>4209.7753905</v>
      </c>
      <c r="N253" s="1" t="n">
        <v>2786.02903556023</v>
      </c>
      <c r="O253" s="1" t="n">
        <v>2057.92382825</v>
      </c>
      <c r="P253" s="1" t="n">
        <v>2849.894531</v>
      </c>
      <c r="Q253" s="1" t="n">
        <v>3504.59375</v>
      </c>
      <c r="R253" s="1" t="n">
        <v>5304.523438</v>
      </c>
      <c r="S253" s="1" t="n">
        <v>4896.941406</v>
      </c>
    </row>
    <row r="254" customFormat="false" ht="14.65" hidden="false" customHeight="false" outlineLevel="0" collapsed="false">
      <c r="A254" s="1" t="s">
        <v>127</v>
      </c>
      <c r="B254" s="1" t="s">
        <v>28</v>
      </c>
      <c r="C254" s="1" t="s">
        <v>92</v>
      </c>
      <c r="D254" s="1" t="n">
        <v>274</v>
      </c>
      <c r="E254" s="1" t="n">
        <v>0</v>
      </c>
      <c r="F254" s="1" t="s">
        <v>25</v>
      </c>
      <c r="G254" s="1" t="n">
        <v>11.42</v>
      </c>
      <c r="H254" s="1" t="n">
        <v>22.77</v>
      </c>
      <c r="I254" s="1" t="n">
        <v>89667722</v>
      </c>
      <c r="J254" s="1" t="n">
        <v>1256.76253473333</v>
      </c>
      <c r="K254" s="1" t="n">
        <v>1195.964844</v>
      </c>
      <c r="L254" s="1" t="n">
        <v>1255.464844</v>
      </c>
      <c r="M254" s="1" t="n">
        <v>1324.21875</v>
      </c>
      <c r="N254" s="1" t="n">
        <v>912.781389526786</v>
      </c>
      <c r="O254" s="1" t="n">
        <v>875.910156</v>
      </c>
      <c r="P254" s="1" t="n">
        <v>951.2089845</v>
      </c>
      <c r="Q254" s="1" t="n">
        <v>1037.24121075</v>
      </c>
      <c r="R254" s="1" t="n">
        <v>2927.652344</v>
      </c>
      <c r="S254" s="1" t="n">
        <v>1098.804688</v>
      </c>
    </row>
    <row r="255" customFormat="false" ht="14.65" hidden="false" customHeight="false" outlineLevel="0" collapsed="false">
      <c r="A255" s="1" t="s">
        <v>128</v>
      </c>
      <c r="B255" s="1" t="s">
        <v>28</v>
      </c>
      <c r="C255" s="1" t="s">
        <v>92</v>
      </c>
      <c r="D255" s="1" t="n">
        <v>238.9</v>
      </c>
      <c r="E255" s="1" t="n">
        <v>0</v>
      </c>
      <c r="F255" s="1" t="s">
        <v>102</v>
      </c>
      <c r="G255" s="1" t="n">
        <v>5.17</v>
      </c>
      <c r="H255" s="1" t="n">
        <v>6.98</v>
      </c>
      <c r="I255" s="1" t="n">
        <v>268120677</v>
      </c>
      <c r="J255" s="1" t="n">
        <v>26.2481042941177</v>
      </c>
      <c r="K255" s="1" t="n">
        <v>26.542969</v>
      </c>
      <c r="L255" s="1" t="n">
        <v>27.119141</v>
      </c>
      <c r="M255" s="1" t="n">
        <v>27.175781</v>
      </c>
      <c r="N255" s="1" t="n">
        <v>19.0381252</v>
      </c>
      <c r="O255" s="1" t="n">
        <v>19.386719</v>
      </c>
      <c r="P255" s="1" t="n">
        <v>19.554688</v>
      </c>
      <c r="Q255" s="1" t="n">
        <v>19.878906</v>
      </c>
      <c r="R255" s="1" t="n">
        <v>33.257812</v>
      </c>
      <c r="S255" s="1" t="n">
        <v>19.992188</v>
      </c>
    </row>
    <row r="256" customFormat="false" ht="14.65" hidden="false" customHeight="false" outlineLevel="0" collapsed="false">
      <c r="A256" s="1" t="s">
        <v>128</v>
      </c>
      <c r="B256" s="1" t="s">
        <v>28</v>
      </c>
      <c r="C256" s="1" t="s">
        <v>92</v>
      </c>
      <c r="D256" s="1" t="n">
        <v>238.9</v>
      </c>
      <c r="E256" s="1" t="n">
        <v>0</v>
      </c>
      <c r="F256" s="1" t="s">
        <v>103</v>
      </c>
      <c r="G256" s="1" t="n">
        <v>8.08</v>
      </c>
      <c r="H256" s="1" t="n">
        <v>33.01</v>
      </c>
      <c r="I256" s="1" t="n">
        <v>95515689</v>
      </c>
      <c r="J256" s="1" t="n">
        <v>202.483252162079</v>
      </c>
      <c r="K256" s="1" t="n">
        <v>3.125</v>
      </c>
      <c r="L256" s="1" t="n">
        <v>90.929688</v>
      </c>
      <c r="M256" s="1" t="n">
        <v>428.144531</v>
      </c>
      <c r="N256" s="1" t="n">
        <v>414.355518177215</v>
      </c>
      <c r="O256" s="1" t="n">
        <v>324.1816405</v>
      </c>
      <c r="P256" s="1" t="n">
        <v>410.519531</v>
      </c>
      <c r="Q256" s="1" t="n">
        <v>493.5390625</v>
      </c>
      <c r="R256" s="1" t="n">
        <v>881.34375</v>
      </c>
      <c r="S256" s="1" t="n">
        <v>732.191406</v>
      </c>
    </row>
    <row r="257" customFormat="false" ht="14.65" hidden="false" customHeight="false" outlineLevel="0" collapsed="false">
      <c r="A257" s="1" t="s">
        <v>128</v>
      </c>
      <c r="B257" s="1" t="s">
        <v>28</v>
      </c>
      <c r="C257" s="1" t="s">
        <v>92</v>
      </c>
      <c r="D257" s="1" t="n">
        <v>238.9</v>
      </c>
      <c r="E257" s="1" t="n">
        <v>0</v>
      </c>
      <c r="F257" s="1" t="s">
        <v>104</v>
      </c>
      <c r="G257" s="1" t="n">
        <v>139.79</v>
      </c>
      <c r="H257" s="1" t="n">
        <v>359.3</v>
      </c>
      <c r="I257" s="1" t="n">
        <v>132540543</v>
      </c>
      <c r="J257" s="1" t="n">
        <v>1877.67775676364</v>
      </c>
      <c r="K257" s="1" t="n">
        <v>1368.148438</v>
      </c>
      <c r="L257" s="1" t="n">
        <v>1715.59375</v>
      </c>
      <c r="M257" s="1" t="n">
        <v>1856.476562</v>
      </c>
      <c r="N257" s="1" t="n">
        <v>5670.14175750719</v>
      </c>
      <c r="O257" s="1" t="n">
        <v>5699.2509765</v>
      </c>
      <c r="P257" s="1" t="n">
        <v>6232.519531</v>
      </c>
      <c r="Q257" s="1" t="n">
        <v>6377.792969</v>
      </c>
      <c r="R257" s="1" t="n">
        <v>7499.472656</v>
      </c>
      <c r="S257" s="1" t="n">
        <v>6675.730469</v>
      </c>
    </row>
    <row r="258" customFormat="false" ht="14.65" hidden="false" customHeight="false" outlineLevel="0" collapsed="false">
      <c r="A258" s="1" t="s">
        <v>128</v>
      </c>
      <c r="B258" s="1" t="s">
        <v>28</v>
      </c>
      <c r="C258" s="1" t="s">
        <v>92</v>
      </c>
      <c r="D258" s="1" t="n">
        <v>238.9</v>
      </c>
      <c r="E258" s="1" t="n">
        <v>0</v>
      </c>
      <c r="F258" s="1" t="s">
        <v>105</v>
      </c>
      <c r="G258" s="1" t="n">
        <v>206.75</v>
      </c>
      <c r="H258" s="1" t="n">
        <v>241.74</v>
      </c>
      <c r="I258" s="1" t="n">
        <v>134896985</v>
      </c>
      <c r="J258" s="1" t="n">
        <v>2981.63285152643</v>
      </c>
      <c r="K258" s="1" t="n">
        <v>2417.9375</v>
      </c>
      <c r="L258" s="1" t="n">
        <v>3053.828125</v>
      </c>
      <c r="M258" s="1" t="n">
        <v>3714.761719</v>
      </c>
      <c r="N258" s="1" t="n">
        <v>1791.078090782</v>
      </c>
      <c r="O258" s="1" t="n">
        <v>1067.542969</v>
      </c>
      <c r="P258" s="1" t="n">
        <v>1612.839844</v>
      </c>
      <c r="Q258" s="1" t="n">
        <v>2516.9472655</v>
      </c>
      <c r="R258" s="1" t="n">
        <v>4967.535156</v>
      </c>
      <c r="S258" s="1" t="n">
        <v>4424.792969</v>
      </c>
    </row>
    <row r="259" customFormat="false" ht="14.65" hidden="false" customHeight="false" outlineLevel="0" collapsed="false">
      <c r="A259" s="1" t="s">
        <v>128</v>
      </c>
      <c r="B259" s="1" t="s">
        <v>28</v>
      </c>
      <c r="C259" s="1" t="s">
        <v>92</v>
      </c>
      <c r="D259" s="1" t="n">
        <v>238.9</v>
      </c>
      <c r="E259" s="1" t="n">
        <v>0</v>
      </c>
      <c r="F259" s="1" t="s">
        <v>106</v>
      </c>
      <c r="G259" s="1" t="n">
        <v>217.27</v>
      </c>
      <c r="H259" s="1" t="n">
        <v>242.42</v>
      </c>
      <c r="I259" s="1" t="n">
        <v>131379291</v>
      </c>
      <c r="J259" s="1" t="n">
        <v>3595.74264619793</v>
      </c>
      <c r="K259" s="1" t="n">
        <v>3110.859375</v>
      </c>
      <c r="L259" s="1" t="n">
        <v>3769.5917965</v>
      </c>
      <c r="M259" s="1" t="n">
        <v>4281.50292975</v>
      </c>
      <c r="N259" s="1" t="n">
        <v>2238.98164243935</v>
      </c>
      <c r="O259" s="1" t="n">
        <v>1721.87792975</v>
      </c>
      <c r="P259" s="1" t="n">
        <v>2220.5566405</v>
      </c>
      <c r="Q259" s="1" t="n">
        <v>2776.46289025</v>
      </c>
      <c r="R259" s="1" t="n">
        <v>5211.761719</v>
      </c>
      <c r="S259" s="1" t="n">
        <v>4578.59375</v>
      </c>
    </row>
    <row r="260" customFormat="false" ht="14.65" hidden="false" customHeight="false" outlineLevel="0" collapsed="false">
      <c r="A260" s="1" t="s">
        <v>128</v>
      </c>
      <c r="B260" s="1" t="s">
        <v>28</v>
      </c>
      <c r="C260" s="1" t="s">
        <v>92</v>
      </c>
      <c r="D260" s="1" t="n">
        <v>238.9</v>
      </c>
      <c r="E260" s="1" t="n">
        <v>0</v>
      </c>
      <c r="F260" s="1" t="s">
        <v>25</v>
      </c>
      <c r="G260" s="1" t="n">
        <v>11.31</v>
      </c>
      <c r="H260" s="1" t="n">
        <v>19.45</v>
      </c>
      <c r="I260" s="1" t="n">
        <v>88252443</v>
      </c>
      <c r="J260" s="1" t="n">
        <v>1186.14345292708</v>
      </c>
      <c r="K260" s="1" t="n">
        <v>1133.2021485</v>
      </c>
      <c r="L260" s="1" t="n">
        <v>1202.4824215</v>
      </c>
      <c r="M260" s="1" t="n">
        <v>1269.6171875</v>
      </c>
      <c r="N260" s="1" t="n">
        <v>886.414273666667</v>
      </c>
      <c r="O260" s="1" t="n">
        <v>847.216797</v>
      </c>
      <c r="P260" s="1" t="n">
        <v>932.925781</v>
      </c>
      <c r="Q260" s="1" t="n">
        <v>994.589844</v>
      </c>
      <c r="R260" s="1" t="n">
        <v>1426.746094</v>
      </c>
      <c r="S260" s="1" t="n">
        <v>1078.472656</v>
      </c>
    </row>
    <row r="261" customFormat="false" ht="14.65" hidden="false" customHeight="false" outlineLevel="0" collapsed="false">
      <c r="A261" s="1" t="s">
        <v>129</v>
      </c>
      <c r="B261" s="1" t="s">
        <v>28</v>
      </c>
      <c r="C261" s="1" t="s">
        <v>130</v>
      </c>
      <c r="D261" s="1" t="s">
        <v>81</v>
      </c>
      <c r="E261" s="1" t="n">
        <v>0</v>
      </c>
      <c r="F261" s="1" t="s">
        <v>102</v>
      </c>
      <c r="G261" s="1" t="n">
        <v>2.56</v>
      </c>
      <c r="H261" s="1" t="n">
        <v>5.28</v>
      </c>
      <c r="I261" s="1" t="n">
        <v>430203941</v>
      </c>
      <c r="J261" s="1" t="n">
        <v>20.0816482941176</v>
      </c>
      <c r="K261" s="1" t="n">
        <v>20.78125</v>
      </c>
      <c r="L261" s="1" t="n">
        <v>20.78125</v>
      </c>
      <c r="M261" s="1" t="n">
        <v>20.78125</v>
      </c>
      <c r="N261" s="1" t="n">
        <v>13.6948244583333</v>
      </c>
      <c r="O261" s="1" t="n">
        <v>13.824219</v>
      </c>
      <c r="P261" s="1" t="n">
        <v>14.3007815</v>
      </c>
      <c r="Q261" s="1" t="n">
        <v>14.777344</v>
      </c>
      <c r="R261" s="1" t="n">
        <v>20.785156</v>
      </c>
      <c r="S261" s="1" t="n">
        <v>14.777344</v>
      </c>
    </row>
    <row r="262" customFormat="false" ht="14.65" hidden="false" customHeight="false" outlineLevel="0" collapsed="false">
      <c r="A262" s="1" t="s">
        <v>129</v>
      </c>
      <c r="B262" s="1" t="s">
        <v>28</v>
      </c>
      <c r="C262" s="1" t="s">
        <v>130</v>
      </c>
      <c r="D262" s="1" t="s">
        <v>81</v>
      </c>
      <c r="E262" s="1" t="n">
        <v>0</v>
      </c>
      <c r="F262" s="1" t="s">
        <v>103</v>
      </c>
      <c r="G262" s="1" t="n">
        <v>5.6</v>
      </c>
      <c r="H262" s="1" t="n">
        <v>29.6</v>
      </c>
      <c r="I262" s="1" t="n">
        <v>126741464</v>
      </c>
      <c r="J262" s="1" t="n">
        <v>152.348432044521</v>
      </c>
      <c r="K262" s="1" t="n">
        <v>3.070312</v>
      </c>
      <c r="L262" s="1" t="n">
        <v>31.814453</v>
      </c>
      <c r="M262" s="1" t="n">
        <v>240.125</v>
      </c>
      <c r="N262" s="1" t="n">
        <v>463.665943333333</v>
      </c>
      <c r="O262" s="1" t="n">
        <v>232.785156</v>
      </c>
      <c r="P262" s="1" t="n">
        <v>239.4453125</v>
      </c>
      <c r="Q262" s="1" t="n">
        <v>757.049805</v>
      </c>
      <c r="R262" s="1" t="n">
        <v>1565.445312</v>
      </c>
      <c r="S262" s="1" t="n">
        <v>1437.0625</v>
      </c>
    </row>
    <row r="263" customFormat="false" ht="14.65" hidden="false" customHeight="false" outlineLevel="0" collapsed="false">
      <c r="A263" s="1" t="s">
        <v>129</v>
      </c>
      <c r="B263" s="1" t="s">
        <v>28</v>
      </c>
      <c r="C263" s="1" t="s">
        <v>130</v>
      </c>
      <c r="D263" s="1" t="s">
        <v>81</v>
      </c>
      <c r="E263" s="1" t="n">
        <v>0</v>
      </c>
      <c r="F263" s="1" t="s">
        <v>104</v>
      </c>
      <c r="G263" s="1" t="n">
        <v>160.11</v>
      </c>
      <c r="H263" s="1" t="n">
        <v>345.45</v>
      </c>
      <c r="I263" s="1" t="n">
        <v>155159236</v>
      </c>
      <c r="J263" s="1" t="n">
        <v>1665.66147717912</v>
      </c>
      <c r="K263" s="1" t="n">
        <v>861.779297</v>
      </c>
      <c r="L263" s="1" t="n">
        <v>1133.324219</v>
      </c>
      <c r="M263" s="1" t="n">
        <v>1813.996094</v>
      </c>
      <c r="N263" s="1" t="n">
        <v>2149.84120553643</v>
      </c>
      <c r="O263" s="1" t="n">
        <v>1033.558594</v>
      </c>
      <c r="P263" s="1" t="n">
        <v>1125.539062</v>
      </c>
      <c r="Q263" s="1" t="n">
        <v>2557.3457035</v>
      </c>
      <c r="R263" s="1" t="n">
        <v>8453.734375</v>
      </c>
      <c r="S263" s="1" t="n">
        <v>6372</v>
      </c>
    </row>
    <row r="264" customFormat="false" ht="14.65" hidden="false" customHeight="false" outlineLevel="0" collapsed="false">
      <c r="A264" s="1" t="s">
        <v>129</v>
      </c>
      <c r="B264" s="1" t="s">
        <v>28</v>
      </c>
      <c r="C264" s="1" t="s">
        <v>130</v>
      </c>
      <c r="D264" s="1" t="s">
        <v>81</v>
      </c>
      <c r="E264" s="1" t="n">
        <v>0</v>
      </c>
      <c r="F264" s="1" t="s">
        <v>105</v>
      </c>
      <c r="G264" s="1" t="n">
        <v>172.62</v>
      </c>
      <c r="H264" s="1" t="n">
        <v>215.75</v>
      </c>
      <c r="I264" s="1" t="n">
        <v>148493595</v>
      </c>
      <c r="J264" s="1" t="n">
        <v>2952.93009583437</v>
      </c>
      <c r="K264" s="1" t="n">
        <v>2271.642578</v>
      </c>
      <c r="L264" s="1" t="n">
        <v>2965.0625</v>
      </c>
      <c r="M264" s="1" t="n">
        <v>3785.410156</v>
      </c>
      <c r="N264" s="1" t="n">
        <v>1933.76814641805</v>
      </c>
      <c r="O264" s="1" t="n">
        <v>1163.75585925</v>
      </c>
      <c r="P264" s="1" t="n">
        <v>1937.529297</v>
      </c>
      <c r="Q264" s="1" t="n">
        <v>2672.0517575</v>
      </c>
      <c r="R264" s="1" t="n">
        <v>5218.40625</v>
      </c>
      <c r="S264" s="1" t="n">
        <v>4297.390625</v>
      </c>
    </row>
    <row r="265" customFormat="false" ht="14.65" hidden="false" customHeight="false" outlineLevel="0" collapsed="false">
      <c r="A265" s="1" t="s">
        <v>129</v>
      </c>
      <c r="B265" s="1" t="s">
        <v>28</v>
      </c>
      <c r="C265" s="1" t="s">
        <v>130</v>
      </c>
      <c r="D265" s="1" t="s">
        <v>81</v>
      </c>
      <c r="E265" s="1" t="n">
        <v>0</v>
      </c>
      <c r="F265" s="1" t="s">
        <v>106</v>
      </c>
      <c r="G265" s="1" t="n">
        <v>213.04</v>
      </c>
      <c r="H265" s="1" t="n">
        <v>203.21</v>
      </c>
      <c r="I265" s="1" t="n">
        <v>125607584</v>
      </c>
      <c r="J265" s="1" t="n">
        <v>3385.82945546139</v>
      </c>
      <c r="K265" s="1" t="n">
        <v>2725.71582025</v>
      </c>
      <c r="L265" s="1" t="n">
        <v>3456.328125</v>
      </c>
      <c r="M265" s="1" t="n">
        <v>4179.46582025</v>
      </c>
      <c r="N265" s="1" t="n">
        <v>2158.57115574681</v>
      </c>
      <c r="O265" s="1" t="n">
        <v>1466.128906</v>
      </c>
      <c r="P265" s="1" t="n">
        <v>2188.742188</v>
      </c>
      <c r="Q265" s="1" t="n">
        <v>2833.785156</v>
      </c>
      <c r="R265" s="1" t="n">
        <v>5488.886719</v>
      </c>
      <c r="S265" s="1" t="n">
        <v>4580.890625</v>
      </c>
    </row>
    <row r="266" customFormat="false" ht="14.65" hidden="false" customHeight="false" outlineLevel="0" collapsed="false">
      <c r="A266" s="1" t="s">
        <v>129</v>
      </c>
      <c r="B266" s="1" t="s">
        <v>28</v>
      </c>
      <c r="C266" s="1" t="s">
        <v>130</v>
      </c>
      <c r="D266" s="1" t="s">
        <v>81</v>
      </c>
      <c r="E266" s="1" t="n">
        <v>0</v>
      </c>
      <c r="F266" s="1" t="s">
        <v>25</v>
      </c>
      <c r="G266" s="1" t="n">
        <v>7.59</v>
      </c>
      <c r="H266" s="1" t="n">
        <v>61.48</v>
      </c>
      <c r="I266" s="1" t="n">
        <v>124048957</v>
      </c>
      <c r="J266" s="1" t="n">
        <v>1905.28488087705</v>
      </c>
      <c r="K266" s="1" t="n">
        <v>1901.34179725</v>
      </c>
      <c r="L266" s="1" t="n">
        <v>2007.8007815</v>
      </c>
      <c r="M266" s="1" t="n">
        <v>2069.96875</v>
      </c>
      <c r="N266" s="1" t="n">
        <v>962.840424445946</v>
      </c>
      <c r="O266" s="1" t="n">
        <v>854.54492175</v>
      </c>
      <c r="P266" s="1" t="n">
        <v>1178.609375</v>
      </c>
      <c r="Q266" s="1" t="n">
        <v>1183.7226565</v>
      </c>
      <c r="R266" s="1" t="n">
        <v>2933.148438</v>
      </c>
      <c r="S266" s="1" t="n">
        <v>1246.308594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6" activeCellId="0" sqref="E76 E76"/>
    </sheetView>
  </sheetViews>
  <sheetFormatPr defaultColWidth="16.9921875" defaultRowHeight="14.65" zeroHeight="false" outlineLevelRow="0" outlineLevelCol="0"/>
  <cols>
    <col collapsed="false" customWidth="true" hidden="false" outlineLevel="0" max="1" min="1" style="1" width="47.66"/>
    <col collapsed="false" customWidth="true" hidden="false" outlineLevel="0" max="2" min="2" style="1" width="21.66"/>
    <col collapsed="false" customWidth="true" hidden="false" outlineLevel="0" max="3" min="3" style="1" width="14.99"/>
    <col collapsed="false" customWidth="true" hidden="false" outlineLevel="0" max="4" min="4" style="1" width="23.66"/>
    <col collapsed="false" customWidth="true" hidden="false" outlineLevel="0" max="5" min="5" style="1" width="20.66"/>
    <col collapsed="false" customWidth="true" hidden="false" outlineLevel="0" max="6" min="6" style="1" width="33.82"/>
    <col collapsed="false" customWidth="true" hidden="false" outlineLevel="0" max="7" min="7" style="1" width="28.99"/>
    <col collapsed="false" customWidth="true" hidden="false" outlineLevel="0" max="8" min="8" style="1" width="26.99"/>
    <col collapsed="false" customWidth="true" hidden="false" outlineLevel="0" max="9" min="9" style="1" width="24.99"/>
    <col collapsed="false" customWidth="true" hidden="false" outlineLevel="0" max="12" min="10" style="1" width="23.66"/>
    <col collapsed="false" customWidth="true" hidden="false" outlineLevel="0" max="13" min="13" style="1" width="21.66"/>
    <col collapsed="false" customWidth="true" hidden="false" outlineLevel="0" max="14" min="14" style="1" width="21.32"/>
    <col collapsed="false" customWidth="true" hidden="false" outlineLevel="0" max="15" min="15" style="1" width="22.32"/>
    <col collapsed="false" customWidth="true" hidden="false" outlineLevel="0" max="16" min="16" style="1" width="26.32"/>
    <col collapsed="false" customWidth="true" hidden="false" outlineLevel="0" max="17" min="17" style="1" width="23.15"/>
    <col collapsed="false" customWidth="true" hidden="false" outlineLevel="0" max="18" min="18" style="1" width="22.99"/>
    <col collapsed="false" customWidth="false" hidden="false" outlineLevel="0" max="257" min="19" style="1" width="16.99"/>
  </cols>
  <sheetData>
    <row r="1" s="2" customFormat="true" ht="14.65" hidden="false" customHeight="false" outlineLevel="0" collapsed="false">
      <c r="A1" s="2" t="s">
        <v>0</v>
      </c>
      <c r="B1" s="2" t="s">
        <v>5</v>
      </c>
      <c r="C1" s="2" t="s">
        <v>131</v>
      </c>
      <c r="D1" s="2" t="s">
        <v>6</v>
      </c>
      <c r="E1" s="2" t="s">
        <v>7</v>
      </c>
      <c r="F1" s="2" t="s">
        <v>132</v>
      </c>
      <c r="G1" s="2" t="s">
        <v>133</v>
      </c>
      <c r="H1" s="2" t="s">
        <v>14</v>
      </c>
      <c r="I1" s="2" t="s">
        <v>15</v>
      </c>
      <c r="J1" s="2" t="s">
        <v>16</v>
      </c>
      <c r="K1" s="2" t="s">
        <v>17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9</v>
      </c>
      <c r="Q1" s="2" t="s">
        <v>18</v>
      </c>
    </row>
    <row r="2" customFormat="false" ht="14.65" hidden="false" customHeight="false" outlineLevel="0" collapsed="false">
      <c r="A2" s="1" t="s">
        <v>34</v>
      </c>
      <c r="B2" s="1" t="s">
        <v>30</v>
      </c>
      <c r="C2" s="1" t="n">
        <v>1</v>
      </c>
      <c r="D2" s="1" t="n">
        <v>440.96</v>
      </c>
      <c r="E2" s="1" t="n">
        <v>28240</v>
      </c>
      <c r="F2" s="1" t="n">
        <f aca="false">D2/$E$7</f>
        <v>0.029060234611836</v>
      </c>
      <c r="G2" s="1" t="n">
        <f aca="false">E2/$E$7</f>
        <v>1.86107816001054</v>
      </c>
      <c r="H2" s="1" t="n">
        <v>8812.58202146008</v>
      </c>
      <c r="I2" s="1" t="n">
        <v>2213.117188</v>
      </c>
      <c r="J2" s="1" t="n">
        <v>10361.126953</v>
      </c>
      <c r="K2" s="1" t="n">
        <v>13865.054688</v>
      </c>
      <c r="L2" s="1" t="n">
        <v>13124.6907125879</v>
      </c>
      <c r="M2" s="1" t="n">
        <v>6704.351562</v>
      </c>
      <c r="N2" s="1" t="n">
        <v>13881.359375</v>
      </c>
      <c r="O2" s="1" t="n">
        <v>16176.93359375</v>
      </c>
      <c r="P2" s="1" t="n">
        <v>17052.300781</v>
      </c>
      <c r="Q2" s="1" t="n">
        <v>37361.992188</v>
      </c>
    </row>
    <row r="3" customFormat="false" ht="14.65" hidden="false" customHeight="false" outlineLevel="0" collapsed="false">
      <c r="A3" s="1" t="s">
        <v>34</v>
      </c>
      <c r="B3" s="1" t="s">
        <v>31</v>
      </c>
      <c r="C3" s="1" t="n">
        <v>1</v>
      </c>
      <c r="D3" s="1" t="n">
        <v>10886</v>
      </c>
      <c r="E3" s="1" t="n">
        <v>58448</v>
      </c>
      <c r="F3" s="1" t="n">
        <f aca="false">D3/$E$7</f>
        <v>0.717411361539475</v>
      </c>
      <c r="G3" s="1" t="n">
        <f aca="false">E3/$E$7</f>
        <v>3.85185185185185</v>
      </c>
      <c r="H3" s="1" t="n">
        <v>535.197773110199</v>
      </c>
      <c r="I3" s="1" t="n">
        <v>405.65625</v>
      </c>
      <c r="J3" s="1" t="n">
        <v>617.964844</v>
      </c>
      <c r="K3" s="1" t="n">
        <v>644.62304725</v>
      </c>
      <c r="L3" s="1" t="n">
        <v>15825.6446784949</v>
      </c>
      <c r="M3" s="1" t="n">
        <v>16226.824219</v>
      </c>
      <c r="N3" s="1" t="n">
        <v>16617.796875</v>
      </c>
      <c r="O3" s="1" t="n">
        <v>19241.605469</v>
      </c>
      <c r="P3" s="1" t="n">
        <v>711.464844</v>
      </c>
      <c r="Q3" s="1" t="n">
        <v>21013.277344</v>
      </c>
    </row>
    <row r="4" customFormat="false" ht="14.65" hidden="false" customHeight="false" outlineLevel="0" collapsed="false">
      <c r="A4" s="1" t="s">
        <v>34</v>
      </c>
      <c r="B4" s="1" t="s">
        <v>26</v>
      </c>
      <c r="C4" s="1" t="n">
        <v>1</v>
      </c>
      <c r="D4" s="1" t="n">
        <v>18564</v>
      </c>
      <c r="E4" s="1" t="n">
        <v>46025</v>
      </c>
      <c r="F4" s="1" t="n">
        <f aca="false">D4/$E$7</f>
        <v>1.22340846184263</v>
      </c>
      <c r="G4" s="1" t="n">
        <f aca="false">E4/$E$7</f>
        <v>3.03314880717016</v>
      </c>
      <c r="H4" s="1" t="n">
        <v>372.237376721432</v>
      </c>
      <c r="I4" s="1" t="n">
        <v>215.8125</v>
      </c>
      <c r="J4" s="1" t="n">
        <v>218.484375</v>
      </c>
      <c r="K4" s="1" t="n">
        <v>628.308594</v>
      </c>
      <c r="L4" s="1" t="n">
        <v>482.18025081412</v>
      </c>
      <c r="M4" s="1" t="n">
        <v>254.375</v>
      </c>
      <c r="N4" s="1" t="n">
        <v>327.019531</v>
      </c>
      <c r="O4" s="1" t="n">
        <v>730.6875</v>
      </c>
      <c r="P4" s="1" t="n">
        <v>631.148438</v>
      </c>
      <c r="Q4" s="1" t="n">
        <v>733.527344</v>
      </c>
    </row>
    <row r="5" customFormat="false" ht="14.65" hidden="false" customHeight="false" outlineLevel="0" collapsed="false">
      <c r="A5" s="1" t="s">
        <v>34</v>
      </c>
      <c r="B5" s="1" t="s">
        <v>25</v>
      </c>
      <c r="C5" s="1" t="n">
        <v>1</v>
      </c>
      <c r="D5" s="1" t="n">
        <v>8607</v>
      </c>
      <c r="E5" s="1" t="n">
        <v>14182</v>
      </c>
      <c r="F5" s="1" t="n">
        <f aca="false">D5/$E$7</f>
        <v>0.567220245156188</v>
      </c>
      <c r="G5" s="1" t="n">
        <f aca="false">E5/$E$7</f>
        <v>0.93462501647555</v>
      </c>
      <c r="H5" s="1" t="n">
        <v>198.907490272049</v>
      </c>
      <c r="I5" s="1" t="n">
        <v>199.796875</v>
      </c>
      <c r="J5" s="1" t="n">
        <v>199.90625</v>
      </c>
      <c r="K5" s="1" t="n">
        <v>200.578125</v>
      </c>
      <c r="L5" s="1" t="n">
        <v>385.90727862752</v>
      </c>
      <c r="M5" s="1" t="n">
        <v>386.8125</v>
      </c>
      <c r="N5" s="1" t="n">
        <v>386.841797</v>
      </c>
      <c r="O5" s="1" t="n">
        <v>387.1445315</v>
      </c>
      <c r="P5" s="1" t="n">
        <v>203.308594</v>
      </c>
      <c r="Q5" s="1" t="n">
        <v>388.195312</v>
      </c>
    </row>
    <row r="6" customFormat="false" ht="14.65" hidden="false" customHeight="false" outlineLevel="0" collapsed="false">
      <c r="A6" s="1" t="s">
        <v>34</v>
      </c>
      <c r="B6" s="1" t="s">
        <v>32</v>
      </c>
      <c r="C6" s="1" t="n">
        <v>1</v>
      </c>
      <c r="D6" s="1" t="n">
        <v>1990.96</v>
      </c>
      <c r="E6" s="1" t="n">
        <v>2593.58</v>
      </c>
      <c r="F6" s="1" t="n">
        <f aca="false">D6/$E$7</f>
        <v>0.131208646368789</v>
      </c>
      <c r="G6" s="1" t="n">
        <f aca="false">E6/$E$7</f>
        <v>0.170922630815869</v>
      </c>
      <c r="H6" s="1" t="n">
        <v>21.1542112403116</v>
      </c>
      <c r="I6" s="1" t="n">
        <v>20.0117185</v>
      </c>
      <c r="J6" s="1" t="n">
        <v>21.734375</v>
      </c>
      <c r="K6" s="1" t="n">
        <v>21.7558595</v>
      </c>
      <c r="L6" s="1" t="n">
        <v>17.0998943350226</v>
      </c>
      <c r="M6" s="1" t="n">
        <v>17.140625</v>
      </c>
      <c r="N6" s="1" t="n">
        <v>17.1738285</v>
      </c>
      <c r="O6" s="1" t="n">
        <v>17.265625</v>
      </c>
      <c r="P6" s="1" t="n">
        <v>27.886719</v>
      </c>
      <c r="Q6" s="1" t="n">
        <v>17.910156</v>
      </c>
    </row>
    <row r="7" customFormat="false" ht="14.65" hidden="false" customHeight="false" outlineLevel="0" collapsed="false">
      <c r="A7" s="1" t="s">
        <v>34</v>
      </c>
      <c r="B7" s="1" t="s">
        <v>23</v>
      </c>
      <c r="C7" s="1" t="n">
        <v>1</v>
      </c>
      <c r="D7" s="1" t="n">
        <v>934.59</v>
      </c>
      <c r="E7" s="1" t="n">
        <v>15174</v>
      </c>
      <c r="F7" s="1" t="n">
        <f aca="false">D7/$E$7</f>
        <v>0.0615915381573745</v>
      </c>
      <c r="G7" s="1" t="n">
        <f aca="false">E7/$E$7</f>
        <v>1</v>
      </c>
      <c r="H7" s="1" t="n">
        <v>0.889964161853949</v>
      </c>
      <c r="I7" s="1" t="n">
        <v>0.890625</v>
      </c>
      <c r="J7" s="1" t="n">
        <v>0.890625</v>
      </c>
      <c r="K7" s="1" t="n">
        <v>0.890625</v>
      </c>
      <c r="L7" s="1" t="n">
        <v>1.37805610780048</v>
      </c>
      <c r="M7" s="1" t="n">
        <v>1.3691405</v>
      </c>
      <c r="N7" s="1" t="n">
        <v>1.3691405</v>
      </c>
      <c r="O7" s="1" t="n">
        <v>1.3964845</v>
      </c>
      <c r="P7" s="1" t="n">
        <v>0.902344</v>
      </c>
      <c r="Q7" s="1" t="n">
        <v>1.402344</v>
      </c>
    </row>
    <row r="8" customFormat="false" ht="14.65" hidden="false" customHeight="false" outlineLevel="0" collapsed="false">
      <c r="A8" s="1" t="s">
        <v>128</v>
      </c>
      <c r="B8" s="1" t="s">
        <v>103</v>
      </c>
      <c r="C8" s="1" t="n">
        <v>1</v>
      </c>
      <c r="D8" s="1" t="n">
        <v>32.48</v>
      </c>
      <c r="E8" s="1" t="n">
        <v>86.28</v>
      </c>
      <c r="F8" s="1" t="n">
        <f aca="false">D8/$E$10</f>
        <v>0.355438826876778</v>
      </c>
      <c r="G8" s="1" t="n">
        <f aca="false">E8/$E$10</f>
        <v>0.944189100459619</v>
      </c>
      <c r="H8" s="1" t="n">
        <v>172.304711872274</v>
      </c>
      <c r="I8" s="1" t="n">
        <v>126.160156</v>
      </c>
      <c r="J8" s="1" t="n">
        <v>168.574219</v>
      </c>
      <c r="K8" s="1" t="n">
        <v>216.425781</v>
      </c>
      <c r="L8" s="1" t="n">
        <v>152.64881166472</v>
      </c>
      <c r="M8" s="1" t="n">
        <v>105.930664</v>
      </c>
      <c r="N8" s="1" t="n">
        <v>169.609375</v>
      </c>
      <c r="O8" s="1" t="n">
        <v>214.76367175</v>
      </c>
      <c r="P8" s="1" t="n">
        <v>270.523438</v>
      </c>
      <c r="Q8" s="1" t="n">
        <v>281.414062</v>
      </c>
    </row>
    <row r="9" customFormat="false" ht="14.65" hidden="false" customHeight="false" outlineLevel="0" collapsed="false">
      <c r="A9" s="1" t="s">
        <v>128</v>
      </c>
      <c r="B9" s="1" t="s">
        <v>104</v>
      </c>
      <c r="C9" s="1" t="n">
        <v>1</v>
      </c>
      <c r="D9" s="1" t="n">
        <v>257.56</v>
      </c>
      <c r="E9" s="1" t="n">
        <v>402.02</v>
      </c>
      <c r="F9" s="1" t="n">
        <f aca="false">D9/$E$10</f>
        <v>2.81855985992559</v>
      </c>
      <c r="G9" s="1" t="n">
        <f aca="false">E9/$E$10</f>
        <v>4.39943094769096</v>
      </c>
      <c r="H9" s="1" t="n">
        <v>2585.79217768217</v>
      </c>
      <c r="I9" s="1" t="n">
        <v>2545.14257825</v>
      </c>
      <c r="J9" s="1" t="n">
        <v>2626.480469</v>
      </c>
      <c r="K9" s="1" t="n">
        <v>2725.066406</v>
      </c>
      <c r="L9" s="1" t="n">
        <v>1440.01727259675</v>
      </c>
      <c r="M9" s="1" t="n">
        <v>1437.441406</v>
      </c>
      <c r="N9" s="1" t="n">
        <v>1597.570312</v>
      </c>
      <c r="O9" s="1" t="n">
        <v>1713.277344</v>
      </c>
      <c r="P9" s="1" t="n">
        <v>2922.789062</v>
      </c>
      <c r="Q9" s="1" t="n">
        <v>4725.457031</v>
      </c>
    </row>
    <row r="10" customFormat="false" ht="14.65" hidden="false" customHeight="false" outlineLevel="0" collapsed="false">
      <c r="A10" s="1" t="s">
        <v>128</v>
      </c>
      <c r="B10" s="1" t="s">
        <v>102</v>
      </c>
      <c r="C10" s="1" t="n">
        <v>1</v>
      </c>
      <c r="D10" s="1" t="n">
        <v>14.42</v>
      </c>
      <c r="E10" s="1" t="n">
        <v>91.38</v>
      </c>
      <c r="F10" s="1" t="n">
        <f aca="false">D10/$E$10</f>
        <v>0.157802582622018</v>
      </c>
      <c r="G10" s="1" t="n">
        <f aca="false">E10/$E$10</f>
        <v>1</v>
      </c>
      <c r="H10" s="1" t="n">
        <v>6.78273552816902</v>
      </c>
      <c r="I10" s="1" t="n">
        <v>6.839844</v>
      </c>
      <c r="J10" s="1" t="n">
        <v>6.90625</v>
      </c>
      <c r="K10" s="1" t="n">
        <v>6.925781</v>
      </c>
      <c r="L10" s="1" t="n">
        <v>7.76155554345435</v>
      </c>
      <c r="M10" s="1" t="n">
        <v>7.753906</v>
      </c>
      <c r="N10" s="1" t="n">
        <v>7.835938</v>
      </c>
      <c r="O10" s="1" t="n">
        <v>7.894531</v>
      </c>
      <c r="P10" s="1" t="n">
        <v>6.960938</v>
      </c>
      <c r="Q10" s="1" t="n">
        <v>9.132812</v>
      </c>
    </row>
    <row r="11" customFormat="false" ht="14.65" hidden="false" customHeight="false" outlineLevel="0" collapsed="false">
      <c r="A11" s="1" t="s">
        <v>128</v>
      </c>
      <c r="B11" s="1" t="s">
        <v>105</v>
      </c>
      <c r="C11" s="1" t="n">
        <v>1</v>
      </c>
      <c r="D11" s="1" t="n">
        <v>1108.93</v>
      </c>
      <c r="E11" s="1" t="n">
        <v>2051.44</v>
      </c>
      <c r="F11" s="1" t="n">
        <f aca="false">D11/$E$10</f>
        <v>12.1353687896695</v>
      </c>
      <c r="G11" s="1" t="n">
        <f aca="false">E11/$E$10</f>
        <v>22.449551324141</v>
      </c>
      <c r="H11" s="1" t="n">
        <v>270.557556493386</v>
      </c>
      <c r="I11" s="1" t="n">
        <v>126.3125</v>
      </c>
      <c r="J11" s="1" t="n">
        <v>126.3125</v>
      </c>
      <c r="K11" s="1" t="n">
        <v>567.941406</v>
      </c>
      <c r="L11" s="1" t="n">
        <v>455.510645980303</v>
      </c>
      <c r="M11" s="1" t="n">
        <v>259.28125</v>
      </c>
      <c r="N11" s="1" t="n">
        <v>609.632812</v>
      </c>
      <c r="O11" s="1" t="n">
        <v>610.417969</v>
      </c>
      <c r="P11" s="1" t="n">
        <v>571.023438</v>
      </c>
      <c r="Q11" s="1" t="n">
        <v>913.472656</v>
      </c>
    </row>
    <row r="12" customFormat="false" ht="14.65" hidden="false" customHeight="false" outlineLevel="0" collapsed="false">
      <c r="A12" s="1" t="s">
        <v>128</v>
      </c>
      <c r="B12" s="1" t="s">
        <v>106</v>
      </c>
      <c r="C12" s="1" t="n">
        <v>1</v>
      </c>
      <c r="D12" s="1" t="n">
        <v>718.74</v>
      </c>
      <c r="E12" s="1" t="n">
        <v>1681.04</v>
      </c>
      <c r="F12" s="1" t="n">
        <f aca="false">D12/$E$10</f>
        <v>7.86539724228496</v>
      </c>
      <c r="G12" s="1" t="n">
        <f aca="false">E12/$E$10</f>
        <v>18.3961479536004</v>
      </c>
      <c r="H12" s="1" t="n">
        <v>445.12863464942</v>
      </c>
      <c r="I12" s="1" t="n">
        <v>237.320312</v>
      </c>
      <c r="J12" s="1" t="n">
        <v>480.121094</v>
      </c>
      <c r="K12" s="1" t="n">
        <v>637.0625</v>
      </c>
      <c r="L12" s="1" t="n">
        <v>777.537911137655</v>
      </c>
      <c r="M12" s="1" t="n">
        <v>572.828125</v>
      </c>
      <c r="N12" s="1" t="n">
        <v>826.230469</v>
      </c>
      <c r="O12" s="1" t="n">
        <v>886.324219</v>
      </c>
      <c r="P12" s="1" t="n">
        <v>800.378906</v>
      </c>
      <c r="Q12" s="1" t="n">
        <v>1134.824219</v>
      </c>
    </row>
    <row r="13" customFormat="false" ht="14.65" hidden="false" customHeight="false" outlineLevel="0" collapsed="false">
      <c r="A13" s="1" t="s">
        <v>128</v>
      </c>
      <c r="B13" s="1" t="s">
        <v>25</v>
      </c>
      <c r="C13" s="1" t="n">
        <v>1</v>
      </c>
      <c r="D13" s="1" t="n">
        <v>450.54</v>
      </c>
      <c r="E13" s="1" t="n">
        <v>583.33</v>
      </c>
      <c r="F13" s="1" t="n">
        <f aca="false">D13/$E$10</f>
        <v>4.93040052527906</v>
      </c>
      <c r="G13" s="1" t="n">
        <f aca="false">E13/$E$10</f>
        <v>6.38356314291968</v>
      </c>
      <c r="H13" s="1" t="n">
        <v>410.489645240679</v>
      </c>
      <c r="I13" s="1" t="n">
        <v>354.78125</v>
      </c>
      <c r="J13" s="1" t="n">
        <v>408.257812</v>
      </c>
      <c r="K13" s="1" t="n">
        <v>463.351562</v>
      </c>
      <c r="L13" s="1" t="n">
        <v>376.838170309869</v>
      </c>
      <c r="M13" s="1" t="n">
        <v>284.914062</v>
      </c>
      <c r="N13" s="1" t="n">
        <v>348.507812</v>
      </c>
      <c r="O13" s="1" t="n">
        <v>407.726562</v>
      </c>
      <c r="P13" s="1" t="n">
        <v>556.683594</v>
      </c>
      <c r="Q13" s="1" t="n">
        <v>2711.625</v>
      </c>
    </row>
    <row r="14" customFormat="false" ht="14.65" hidden="false" customHeight="false" outlineLevel="0" collapsed="false">
      <c r="A14" s="1" t="s">
        <v>34</v>
      </c>
      <c r="B14" s="1" t="s">
        <v>30</v>
      </c>
      <c r="C14" s="1" t="n">
        <v>8</v>
      </c>
      <c r="D14" s="1" t="n">
        <v>386.78</v>
      </c>
      <c r="E14" s="1" t="n">
        <v>6291</v>
      </c>
      <c r="F14" s="1" t="n">
        <f aca="false">D14/$E$7</f>
        <v>0.025489653354422</v>
      </c>
      <c r="G14" s="1" t="n">
        <f aca="false">E14/$E$7</f>
        <v>0.414590747330961</v>
      </c>
      <c r="H14" s="1" t="n">
        <v>14765.9845943778</v>
      </c>
      <c r="I14" s="1" t="n">
        <v>10480.87695325</v>
      </c>
      <c r="J14" s="1" t="n">
        <v>14782.554688</v>
      </c>
      <c r="K14" s="1" t="n">
        <v>16261.335938</v>
      </c>
      <c r="L14" s="1" t="n">
        <v>8183.32242770165</v>
      </c>
      <c r="M14" s="1" t="n">
        <v>1882.457031</v>
      </c>
      <c r="N14" s="1" t="n">
        <v>7147.542969</v>
      </c>
      <c r="O14" s="1" t="n">
        <v>13863.449219</v>
      </c>
      <c r="P14" s="1" t="n">
        <v>37387.644531</v>
      </c>
      <c r="Q14" s="1" t="n">
        <v>17002.476562</v>
      </c>
    </row>
    <row r="15" customFormat="false" ht="14.65" hidden="false" customHeight="false" outlineLevel="0" collapsed="false">
      <c r="A15" s="1" t="s">
        <v>34</v>
      </c>
      <c r="B15" s="1" t="s">
        <v>31</v>
      </c>
      <c r="C15" s="1" t="n">
        <v>8</v>
      </c>
      <c r="D15" s="1" t="n">
        <v>1611.01</v>
      </c>
      <c r="E15" s="1" t="n">
        <v>10497</v>
      </c>
      <c r="F15" s="1" t="n">
        <f aca="false">D15/$E$7</f>
        <v>0.106169105048109</v>
      </c>
      <c r="G15" s="1" t="n">
        <f aca="false">E15/$E$7</f>
        <v>0.691775405298537</v>
      </c>
      <c r="H15" s="1" t="n">
        <v>15966.5494695519</v>
      </c>
      <c r="I15" s="1" t="n">
        <v>13870.726562</v>
      </c>
      <c r="J15" s="1" t="n">
        <v>20726.667969</v>
      </c>
      <c r="K15" s="1" t="n">
        <v>21011.59375</v>
      </c>
      <c r="L15" s="1" t="n">
        <v>3710.26283782927</v>
      </c>
      <c r="M15" s="1" t="n">
        <v>3330.742188</v>
      </c>
      <c r="N15" s="1" t="n">
        <v>3761.675781</v>
      </c>
      <c r="O15" s="1" t="n">
        <v>4149.160156</v>
      </c>
      <c r="P15" s="1" t="n">
        <v>21726.726562</v>
      </c>
      <c r="Q15" s="1" t="n">
        <v>5001.519531</v>
      </c>
    </row>
    <row r="16" customFormat="false" ht="14.65" hidden="false" customHeight="false" outlineLevel="0" collapsed="false">
      <c r="A16" s="1" t="s">
        <v>34</v>
      </c>
      <c r="B16" s="1" t="s">
        <v>25</v>
      </c>
      <c r="C16" s="1" t="n">
        <v>8</v>
      </c>
      <c r="D16" s="1" t="n">
        <v>2141.39</v>
      </c>
      <c r="E16" s="1" t="n">
        <v>3166.29</v>
      </c>
      <c r="F16" s="1" t="n">
        <f aca="false">D16/$E$7</f>
        <v>0.141122314485304</v>
      </c>
      <c r="G16" s="1" t="n">
        <f aca="false">E16/$E$7</f>
        <v>0.208665480427046</v>
      </c>
      <c r="H16" s="1" t="n">
        <v>1177.73598300077</v>
      </c>
      <c r="I16" s="1" t="n">
        <v>1162.148925625</v>
      </c>
      <c r="J16" s="1" t="n">
        <v>1179.1611325</v>
      </c>
      <c r="K16" s="1" t="n">
        <v>1193.1210935</v>
      </c>
      <c r="L16" s="1" t="n">
        <v>1130.76815547601</v>
      </c>
      <c r="M16" s="1" t="n">
        <v>1091.603516</v>
      </c>
      <c r="N16" s="1" t="n">
        <v>1157.6953125</v>
      </c>
      <c r="O16" s="1" t="n">
        <v>1160.4628905</v>
      </c>
      <c r="P16" s="1" t="n">
        <v>1211.058594</v>
      </c>
      <c r="Q16" s="1" t="n">
        <v>1173.375</v>
      </c>
    </row>
    <row r="17" customFormat="false" ht="14.65" hidden="false" customHeight="false" outlineLevel="0" collapsed="false">
      <c r="A17" s="1" t="s">
        <v>34</v>
      </c>
      <c r="B17" s="1" t="s">
        <v>26</v>
      </c>
      <c r="C17" s="1" t="n">
        <v>8</v>
      </c>
      <c r="D17" s="1" t="n">
        <v>2435.2</v>
      </c>
      <c r="E17" s="1" t="n">
        <v>4731</v>
      </c>
      <c r="F17" s="1" t="n">
        <f aca="false">D17/$E$7</f>
        <v>0.160485040200343</v>
      </c>
      <c r="G17" s="1" t="n">
        <f aca="false">E17/$E$7</f>
        <v>0.311783313562673</v>
      </c>
      <c r="H17" s="1" t="n">
        <v>4308.06600504287</v>
      </c>
      <c r="I17" s="1" t="n">
        <v>3510.9375</v>
      </c>
      <c r="J17" s="1" t="n">
        <v>4421.828125</v>
      </c>
      <c r="K17" s="1" t="n">
        <v>4925.492188</v>
      </c>
      <c r="L17" s="1" t="n">
        <v>2535.80491133046</v>
      </c>
      <c r="M17" s="1" t="n">
        <v>1887.93359375</v>
      </c>
      <c r="N17" s="1" t="n">
        <v>2532.6152345</v>
      </c>
      <c r="O17" s="1" t="n">
        <v>3222.6367185</v>
      </c>
      <c r="P17" s="1" t="n">
        <v>5851.003906</v>
      </c>
      <c r="Q17" s="1" t="n">
        <v>4832.382812</v>
      </c>
    </row>
    <row r="18" customFormat="false" ht="14.65" hidden="false" customHeight="false" outlineLevel="0" collapsed="false">
      <c r="A18" s="1" t="s">
        <v>34</v>
      </c>
      <c r="B18" s="1" t="s">
        <v>32</v>
      </c>
      <c r="C18" s="1" t="n">
        <v>8</v>
      </c>
      <c r="D18" s="1" t="n">
        <v>397.58</v>
      </c>
      <c r="E18" s="1" t="n">
        <v>749.1</v>
      </c>
      <c r="F18" s="1" t="n">
        <f aca="false">D18/$E$7</f>
        <v>0.026201397126664</v>
      </c>
      <c r="G18" s="1" t="n">
        <f aca="false">E18/$E$7</f>
        <v>0.0493673388691182</v>
      </c>
      <c r="H18" s="1" t="n">
        <v>181.049628149931</v>
      </c>
      <c r="I18" s="1" t="n">
        <v>172.1074215</v>
      </c>
      <c r="J18" s="1" t="n">
        <v>190.8203125</v>
      </c>
      <c r="K18" s="1" t="n">
        <v>191.435547</v>
      </c>
      <c r="L18" s="1" t="n">
        <v>427.952818106134</v>
      </c>
      <c r="M18" s="1" t="n">
        <v>424.8847655</v>
      </c>
      <c r="N18" s="1" t="n">
        <v>432.486328</v>
      </c>
      <c r="O18" s="1" t="n">
        <v>436.595703</v>
      </c>
      <c r="P18" s="1" t="n">
        <v>207.351562</v>
      </c>
      <c r="Q18" s="1" t="n">
        <v>450.011719</v>
      </c>
    </row>
    <row r="19" customFormat="false" ht="14.65" hidden="false" customHeight="false" outlineLevel="0" collapsed="false">
      <c r="A19" s="1" t="s">
        <v>34</v>
      </c>
      <c r="B19" s="1" t="s">
        <v>23</v>
      </c>
      <c r="C19" s="1" t="n">
        <v>8</v>
      </c>
      <c r="D19" s="1" t="n">
        <v>630.51</v>
      </c>
      <c r="E19" s="1" t="n">
        <v>2050.66</v>
      </c>
      <c r="F19" s="1" t="n">
        <f aca="false">D19/$E$7</f>
        <v>0.0415519968366943</v>
      </c>
      <c r="G19" s="1" t="n">
        <f aca="false">E19/$E$7</f>
        <v>0.13514300777646</v>
      </c>
      <c r="H19" s="1" t="n">
        <v>6.34330130349483</v>
      </c>
      <c r="I19" s="1" t="n">
        <v>6.349609</v>
      </c>
      <c r="J19" s="1" t="n">
        <v>6.3535155</v>
      </c>
      <c r="K19" s="1" t="n">
        <v>6.375</v>
      </c>
      <c r="L19" s="1" t="n">
        <v>0.930286972731743</v>
      </c>
      <c r="M19" s="1" t="n">
        <v>0.9277345</v>
      </c>
      <c r="N19" s="1" t="n">
        <v>0.9277345</v>
      </c>
      <c r="O19" s="1" t="n">
        <v>0.960938</v>
      </c>
      <c r="P19" s="1" t="n">
        <v>6.425781</v>
      </c>
      <c r="Q19" s="1" t="n">
        <v>0.992188</v>
      </c>
    </row>
    <row r="20" customFormat="false" ht="14.65" hidden="false" customHeight="false" outlineLevel="0" collapsed="false">
      <c r="A20" s="1" t="s">
        <v>128</v>
      </c>
      <c r="B20" s="1" t="s">
        <v>102</v>
      </c>
      <c r="C20" s="1" t="n">
        <v>8</v>
      </c>
      <c r="D20" s="1" t="n">
        <v>6.71</v>
      </c>
      <c r="E20" s="1" t="n">
        <v>11.84</v>
      </c>
      <c r="F20" s="1" t="n">
        <f aca="false">D20/$E$10</f>
        <v>0.0734296344933246</v>
      </c>
      <c r="G20" s="1" t="n">
        <f aca="false">E20/$E$10</f>
        <v>0.129568833442766</v>
      </c>
      <c r="H20" s="1" t="n">
        <v>27.2008688103448</v>
      </c>
      <c r="I20" s="1" t="n">
        <v>26.82128925</v>
      </c>
      <c r="J20" s="1" t="n">
        <v>27.910156</v>
      </c>
      <c r="K20" s="1" t="n">
        <v>28.390625</v>
      </c>
      <c r="L20" s="1" t="n">
        <v>15.8006611538462</v>
      </c>
      <c r="M20" s="1" t="n">
        <v>15.917969</v>
      </c>
      <c r="N20" s="1" t="n">
        <v>15.917969</v>
      </c>
      <c r="O20" s="1" t="n">
        <v>16.523438</v>
      </c>
      <c r="P20" s="1" t="n">
        <v>34.234375</v>
      </c>
      <c r="Q20" s="1" t="n">
        <v>16.535156</v>
      </c>
    </row>
    <row r="21" customFormat="false" ht="14.65" hidden="false" customHeight="false" outlineLevel="0" collapsed="false">
      <c r="A21" s="1" t="s">
        <v>128</v>
      </c>
      <c r="B21" s="1" t="s">
        <v>103</v>
      </c>
      <c r="C21" s="1" t="n">
        <v>8</v>
      </c>
      <c r="D21" s="1" t="n">
        <v>8.95</v>
      </c>
      <c r="E21" s="1" t="n">
        <v>38.71</v>
      </c>
      <c r="F21" s="1" t="n">
        <f aca="false">D21/$E$10</f>
        <v>0.0979426570365507</v>
      </c>
      <c r="G21" s="1" t="n">
        <f aca="false">E21/$E$10</f>
        <v>0.423615670825126</v>
      </c>
      <c r="H21" s="1" t="n">
        <v>213.24633851567</v>
      </c>
      <c r="I21" s="1" t="n">
        <v>3.128906</v>
      </c>
      <c r="J21" s="1" t="n">
        <v>133.109375</v>
      </c>
      <c r="K21" s="1" t="n">
        <v>439.458984</v>
      </c>
      <c r="L21" s="1" t="n">
        <v>426.716729551724</v>
      </c>
      <c r="M21" s="1" t="n">
        <v>335.964844</v>
      </c>
      <c r="N21" s="1" t="n">
        <v>417.007812</v>
      </c>
      <c r="O21" s="1" t="n">
        <v>523.763672</v>
      </c>
      <c r="P21" s="1" t="n">
        <v>841.09375</v>
      </c>
      <c r="Q21" s="1" t="n">
        <v>793.769531</v>
      </c>
    </row>
    <row r="22" customFormat="false" ht="14.65" hidden="false" customHeight="false" outlineLevel="0" collapsed="false">
      <c r="A22" s="1" t="s">
        <v>128</v>
      </c>
      <c r="B22" s="1" t="s">
        <v>104</v>
      </c>
      <c r="C22" s="1" t="n">
        <v>8</v>
      </c>
      <c r="D22" s="1" t="n">
        <v>150.62</v>
      </c>
      <c r="E22" s="1" t="n">
        <v>393.95</v>
      </c>
      <c r="F22" s="1" t="n">
        <f aca="false">D22/$E$10</f>
        <v>1.64828189975925</v>
      </c>
      <c r="G22" s="1" t="n">
        <f aca="false">E22/$E$10</f>
        <v>4.31111840665353</v>
      </c>
      <c r="H22" s="1" t="n">
        <v>1987.79999357989</v>
      </c>
      <c r="I22" s="1" t="n">
        <v>1590.769531</v>
      </c>
      <c r="J22" s="1" t="n">
        <v>1781.300781</v>
      </c>
      <c r="K22" s="1" t="n">
        <v>1985.329102</v>
      </c>
      <c r="L22" s="1" t="n">
        <v>6230.16145136965</v>
      </c>
      <c r="M22" s="1" t="n">
        <v>5975.51464875</v>
      </c>
      <c r="N22" s="1" t="n">
        <v>6887.027344</v>
      </c>
      <c r="O22" s="1" t="n">
        <v>7056.375</v>
      </c>
      <c r="P22" s="1" t="n">
        <v>7630.757812</v>
      </c>
      <c r="Q22" s="1" t="n">
        <v>7490.03125</v>
      </c>
    </row>
    <row r="23" customFormat="false" ht="14.65" hidden="false" customHeight="false" outlineLevel="0" collapsed="false">
      <c r="A23" s="1" t="s">
        <v>128</v>
      </c>
      <c r="B23" s="1" t="s">
        <v>105</v>
      </c>
      <c r="C23" s="1" t="n">
        <v>8</v>
      </c>
      <c r="D23" s="1" t="n">
        <v>262.38</v>
      </c>
      <c r="E23" s="1" t="n">
        <v>300.5</v>
      </c>
      <c r="F23" s="1" t="n">
        <f aca="false">D23/$E$10</f>
        <v>2.87130663164806</v>
      </c>
      <c r="G23" s="1" t="n">
        <f aca="false">E23/$E$10</f>
        <v>3.28846574742832</v>
      </c>
      <c r="H23" s="1" t="n">
        <v>3142.58701379277</v>
      </c>
      <c r="I23" s="1" t="n">
        <v>2646.398438</v>
      </c>
      <c r="J23" s="1" t="n">
        <v>3205.300781</v>
      </c>
      <c r="K23" s="1" t="n">
        <v>3800.503906</v>
      </c>
      <c r="L23" s="1" t="n">
        <v>2222.2874757173</v>
      </c>
      <c r="M23" s="1" t="n">
        <v>1214.425781</v>
      </c>
      <c r="N23" s="1" t="n">
        <v>2098.199219</v>
      </c>
      <c r="O23" s="1" t="n">
        <v>3153.3652345</v>
      </c>
      <c r="P23" s="1" t="n">
        <v>4991.253906</v>
      </c>
      <c r="Q23" s="1" t="n">
        <v>4515.5</v>
      </c>
    </row>
    <row r="24" customFormat="false" ht="14.65" hidden="false" customHeight="false" outlineLevel="0" collapsed="false">
      <c r="A24" s="1" t="s">
        <v>128</v>
      </c>
      <c r="B24" s="1" t="s">
        <v>106</v>
      </c>
      <c r="C24" s="1" t="n">
        <v>8</v>
      </c>
      <c r="D24" s="1" t="n">
        <v>311.84</v>
      </c>
      <c r="E24" s="1" t="n">
        <v>329.8</v>
      </c>
      <c r="F24" s="1" t="n">
        <f aca="false">D24/$E$10</f>
        <v>3.4125629240534</v>
      </c>
      <c r="G24" s="1" t="n">
        <f aca="false">E24/$E$10</f>
        <v>3.60910483694463</v>
      </c>
      <c r="H24" s="1" t="n">
        <v>3663.95286052394</v>
      </c>
      <c r="I24" s="1" t="n">
        <v>3171.041016</v>
      </c>
      <c r="J24" s="1" t="n">
        <v>3819.675781</v>
      </c>
      <c r="K24" s="1" t="n">
        <v>4322.455078</v>
      </c>
      <c r="L24" s="1" t="n">
        <v>2702.11955317059</v>
      </c>
      <c r="M24" s="1" t="n">
        <v>1801.421875</v>
      </c>
      <c r="N24" s="1" t="n">
        <v>2650.4375</v>
      </c>
      <c r="O24" s="1" t="n">
        <v>3614.488281</v>
      </c>
      <c r="P24" s="1" t="n">
        <v>5523.382812</v>
      </c>
      <c r="Q24" s="1" t="n">
        <v>4970.898438</v>
      </c>
    </row>
    <row r="25" customFormat="false" ht="14.65" hidden="false" customHeight="false" outlineLevel="0" collapsed="false">
      <c r="A25" s="1" t="s">
        <v>128</v>
      </c>
      <c r="B25" s="1" t="s">
        <v>25</v>
      </c>
      <c r="C25" s="1" t="n">
        <v>8</v>
      </c>
      <c r="D25" s="1" t="n">
        <v>62.67</v>
      </c>
      <c r="E25" s="1" t="n">
        <v>83.77</v>
      </c>
      <c r="F25" s="1" t="n">
        <f aca="false">D25/$E$10</f>
        <v>0.685817465528562</v>
      </c>
      <c r="G25" s="1" t="n">
        <f aca="false">E25/$E$10</f>
        <v>0.916721383234844</v>
      </c>
      <c r="H25" s="1" t="n">
        <v>1731.12935227524</v>
      </c>
      <c r="I25" s="1" t="n">
        <v>1704.402344</v>
      </c>
      <c r="J25" s="1" t="n">
        <v>1761.667969</v>
      </c>
      <c r="K25" s="1" t="n">
        <v>1837.074219</v>
      </c>
      <c r="L25" s="1" t="n">
        <v>1607.87024597106</v>
      </c>
      <c r="M25" s="1" t="n">
        <v>1602.5</v>
      </c>
      <c r="N25" s="1" t="n">
        <v>1684.652344</v>
      </c>
      <c r="O25" s="1" t="n">
        <v>1777.84082</v>
      </c>
      <c r="P25" s="1" t="n">
        <v>2927.488281</v>
      </c>
      <c r="Q25" s="1" t="n">
        <v>1875.707031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921875" defaultRowHeight="14.6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8.66"/>
    <col collapsed="false" customWidth="true" hidden="false" outlineLevel="0" max="3" min="3" style="1" width="23.99"/>
    <col collapsed="false" customWidth="false" hidden="false" outlineLevel="0" max="257" min="4" style="1" width="10.99"/>
  </cols>
  <sheetData>
    <row r="1" customFormat="false" ht="14.65" hidden="false" customHeight="false" outlineLevel="0" collapsed="false">
      <c r="A1" s="2" t="s">
        <v>134</v>
      </c>
      <c r="B1" s="2" t="s">
        <v>135</v>
      </c>
      <c r="C1" s="2" t="s">
        <v>136</v>
      </c>
    </row>
    <row r="2" customFormat="false" ht="14.65" hidden="false" customHeight="false" outlineLevel="0" collapsed="false">
      <c r="A2" s="1" t="n">
        <v>131072</v>
      </c>
      <c r="B2" s="1" t="s">
        <v>137</v>
      </c>
      <c r="C2" s="1" t="n">
        <v>9665204</v>
      </c>
    </row>
    <row r="3" customFormat="false" ht="14.65" hidden="false" customHeight="false" outlineLevel="0" collapsed="false">
      <c r="A3" s="1" t="n">
        <v>65536</v>
      </c>
      <c r="B3" s="1" t="s">
        <v>137</v>
      </c>
      <c r="C3" s="1" t="n">
        <v>9703279</v>
      </c>
    </row>
    <row r="4" customFormat="false" ht="14.65" hidden="false" customHeight="false" outlineLevel="0" collapsed="false">
      <c r="A4" s="1" t="n">
        <v>32768</v>
      </c>
      <c r="B4" s="1" t="s">
        <v>137</v>
      </c>
      <c r="C4" s="1" t="n">
        <v>9738538</v>
      </c>
    </row>
    <row r="5" customFormat="false" ht="14.65" hidden="false" customHeight="false" outlineLevel="0" collapsed="false">
      <c r="A5" s="1" t="n">
        <v>16384</v>
      </c>
      <c r="B5" s="1" t="s">
        <v>137</v>
      </c>
      <c r="C5" s="1" t="n">
        <v>9870410</v>
      </c>
    </row>
    <row r="6" customFormat="false" ht="14.65" hidden="false" customHeight="false" outlineLevel="0" collapsed="false">
      <c r="A6" s="1" t="n">
        <v>8192</v>
      </c>
      <c r="B6" s="1" t="s">
        <v>137</v>
      </c>
      <c r="C6" s="1" t="n">
        <v>10080704</v>
      </c>
    </row>
    <row r="7" customFormat="false" ht="14.65" hidden="false" customHeight="false" outlineLevel="0" collapsed="false">
      <c r="A7" s="1" t="n">
        <v>4096</v>
      </c>
      <c r="B7" s="1" t="s">
        <v>137</v>
      </c>
      <c r="C7" s="1" t="n">
        <v>10394846</v>
      </c>
    </row>
    <row r="8" customFormat="false" ht="14.65" hidden="false" customHeight="false" outlineLevel="0" collapsed="false">
      <c r="A8" s="1" t="n">
        <v>2048</v>
      </c>
      <c r="B8" s="1" t="s">
        <v>137</v>
      </c>
      <c r="C8" s="1" t="n">
        <v>10829919</v>
      </c>
    </row>
    <row r="9" customFormat="false" ht="14.65" hidden="false" customHeight="false" outlineLevel="0" collapsed="false">
      <c r="A9" s="1" t="n">
        <v>1024</v>
      </c>
      <c r="B9" s="1" t="s">
        <v>137</v>
      </c>
      <c r="C9" s="1" t="n">
        <v>11489379</v>
      </c>
    </row>
    <row r="10" customFormat="false" ht="14.65" hidden="false" customHeight="false" outlineLevel="0" collapsed="false">
      <c r="A10" s="1" t="n">
        <v>512</v>
      </c>
      <c r="B10" s="1" t="s">
        <v>137</v>
      </c>
      <c r="C10" s="1" t="n">
        <v>12550982</v>
      </c>
    </row>
    <row r="11" customFormat="false" ht="14.65" hidden="false" customHeight="false" outlineLevel="0" collapsed="false">
      <c r="A11" s="1" t="n">
        <v>256</v>
      </c>
      <c r="B11" s="1" t="s">
        <v>137</v>
      </c>
      <c r="C11" s="1" t="n">
        <v>14280783</v>
      </c>
    </row>
    <row r="12" customFormat="false" ht="14.65" hidden="false" customHeight="false" outlineLevel="0" collapsed="false">
      <c r="A12" s="1" t="n">
        <v>131072</v>
      </c>
      <c r="B12" s="1" t="s">
        <v>138</v>
      </c>
      <c r="C12" s="1" t="n">
        <v>15395162</v>
      </c>
    </row>
    <row r="13" customFormat="false" ht="14.65" hidden="false" customHeight="false" outlineLevel="0" collapsed="false">
      <c r="A13" s="1" t="n">
        <v>65536</v>
      </c>
      <c r="B13" s="1" t="s">
        <v>138</v>
      </c>
      <c r="C13" s="1" t="n">
        <v>15433176</v>
      </c>
    </row>
    <row r="14" customFormat="false" ht="14.65" hidden="false" customHeight="false" outlineLevel="0" collapsed="false">
      <c r="A14" s="1" t="n">
        <v>32768</v>
      </c>
      <c r="B14" s="1" t="s">
        <v>138</v>
      </c>
      <c r="C14" s="1" t="n">
        <v>15468377</v>
      </c>
    </row>
    <row r="15" customFormat="false" ht="14.65" hidden="false" customHeight="false" outlineLevel="0" collapsed="false">
      <c r="A15" s="1" t="n">
        <v>16384</v>
      </c>
      <c r="B15" s="1" t="s">
        <v>138</v>
      </c>
      <c r="C15" s="1" t="n">
        <v>15600343</v>
      </c>
    </row>
    <row r="16" customFormat="false" ht="14.65" hidden="false" customHeight="false" outlineLevel="0" collapsed="false">
      <c r="A16" s="1" t="n">
        <v>8192</v>
      </c>
      <c r="B16" s="1" t="s">
        <v>138</v>
      </c>
      <c r="C16" s="1" t="n">
        <v>15810812</v>
      </c>
    </row>
    <row r="17" customFormat="false" ht="14.65" hidden="false" customHeight="false" outlineLevel="0" collapsed="false">
      <c r="A17" s="1" t="n">
        <v>4096</v>
      </c>
      <c r="B17" s="1" t="s">
        <v>138</v>
      </c>
      <c r="C17" s="1" t="n">
        <v>16125686</v>
      </c>
    </row>
    <row r="18" customFormat="false" ht="14.65" hidden="false" customHeight="false" outlineLevel="0" collapsed="false">
      <c r="A18" s="1" t="n">
        <v>2048</v>
      </c>
      <c r="B18" s="1" t="s">
        <v>138</v>
      </c>
      <c r="C18" s="1" t="n">
        <v>16562094</v>
      </c>
    </row>
    <row r="19" customFormat="false" ht="14.65" hidden="false" customHeight="false" outlineLevel="0" collapsed="false">
      <c r="A19" s="1" t="n">
        <v>1024</v>
      </c>
      <c r="B19" s="1" t="s">
        <v>138</v>
      </c>
      <c r="C19" s="1" t="n">
        <v>17224208</v>
      </c>
    </row>
    <row r="20" customFormat="false" ht="14.65" hidden="false" customHeight="false" outlineLevel="0" collapsed="false">
      <c r="A20" s="1" t="n">
        <v>512</v>
      </c>
      <c r="B20" s="1" t="s">
        <v>138</v>
      </c>
      <c r="C20" s="1" t="n">
        <v>18290484</v>
      </c>
    </row>
    <row r="21" customFormat="false" ht="14.65" hidden="false" customHeight="false" outlineLevel="0" collapsed="false">
      <c r="A21" s="1" t="n">
        <v>256</v>
      </c>
      <c r="B21" s="1" t="s">
        <v>138</v>
      </c>
      <c r="C21" s="1" t="n">
        <v>20030613</v>
      </c>
    </row>
    <row r="22" customFormat="false" ht="14.65" hidden="false" customHeight="false" outlineLevel="0" collapsed="false">
      <c r="A22" s="1" t="n">
        <v>131072</v>
      </c>
      <c r="B22" s="1" t="s">
        <v>139</v>
      </c>
      <c r="C22" s="1" t="n">
        <v>15770936</v>
      </c>
    </row>
    <row r="23" customFormat="false" ht="14.65" hidden="false" customHeight="false" outlineLevel="0" collapsed="false">
      <c r="A23" s="1" t="n">
        <v>65536</v>
      </c>
      <c r="B23" s="1" t="s">
        <v>139</v>
      </c>
      <c r="C23" s="1" t="n">
        <v>15830857</v>
      </c>
    </row>
    <row r="24" customFormat="false" ht="14.65" hidden="false" customHeight="false" outlineLevel="0" collapsed="false">
      <c r="A24" s="1" t="n">
        <v>32768</v>
      </c>
      <c r="B24" s="1" t="s">
        <v>139</v>
      </c>
      <c r="C24" s="1" t="n">
        <v>15927182</v>
      </c>
    </row>
    <row r="25" customFormat="false" ht="14.65" hidden="false" customHeight="false" outlineLevel="0" collapsed="false">
      <c r="A25" s="1" t="n">
        <v>16384</v>
      </c>
      <c r="B25" s="1" t="s">
        <v>139</v>
      </c>
      <c r="C25" s="1" t="n">
        <v>16092792</v>
      </c>
    </row>
    <row r="26" customFormat="false" ht="14.65" hidden="false" customHeight="false" outlineLevel="0" collapsed="false">
      <c r="A26" s="1" t="n">
        <v>8192</v>
      </c>
      <c r="B26" s="1" t="s">
        <v>139</v>
      </c>
      <c r="C26" s="1" t="n">
        <v>16342122</v>
      </c>
    </row>
    <row r="27" customFormat="false" ht="14.65" hidden="false" customHeight="false" outlineLevel="0" collapsed="false">
      <c r="A27" s="1" t="n">
        <v>4096</v>
      </c>
      <c r="B27" s="1" t="s">
        <v>139</v>
      </c>
      <c r="C27" s="1" t="n">
        <v>16675613</v>
      </c>
    </row>
    <row r="28" customFormat="false" ht="14.65" hidden="false" customHeight="false" outlineLevel="0" collapsed="false">
      <c r="A28" s="1" t="n">
        <v>2048</v>
      </c>
      <c r="B28" s="1" t="s">
        <v>139</v>
      </c>
      <c r="C28" s="1" t="n">
        <v>17107955</v>
      </c>
    </row>
    <row r="29" customFormat="false" ht="14.65" hidden="false" customHeight="false" outlineLevel="0" collapsed="false">
      <c r="A29" s="1" t="n">
        <v>1024</v>
      </c>
      <c r="B29" s="1" t="s">
        <v>139</v>
      </c>
      <c r="C29" s="1" t="n">
        <v>17701065</v>
      </c>
    </row>
    <row r="30" customFormat="false" ht="14.65" hidden="false" customHeight="false" outlineLevel="0" collapsed="false">
      <c r="A30" s="1" t="n">
        <v>512</v>
      </c>
      <c r="B30" s="1" t="s">
        <v>139</v>
      </c>
      <c r="C30" s="1" t="n">
        <v>18627125</v>
      </c>
    </row>
    <row r="31" customFormat="false" ht="14.65" hidden="false" customHeight="false" outlineLevel="0" collapsed="false">
      <c r="A31" s="1" t="n">
        <v>256</v>
      </c>
      <c r="B31" s="1" t="s">
        <v>139</v>
      </c>
      <c r="C31" s="1" t="n">
        <v>20142604</v>
      </c>
    </row>
    <row r="32" customFormat="false" ht="14.65" hidden="false" customHeight="false" outlineLevel="0" collapsed="false">
      <c r="A32" s="1" t="n">
        <v>131072</v>
      </c>
      <c r="B32" s="1" t="s">
        <v>140</v>
      </c>
      <c r="C32" s="1" t="n">
        <v>15985414</v>
      </c>
    </row>
    <row r="33" customFormat="false" ht="14.65" hidden="false" customHeight="false" outlineLevel="0" collapsed="false">
      <c r="A33" s="1" t="n">
        <v>65536</v>
      </c>
      <c r="B33" s="1" t="s">
        <v>140</v>
      </c>
      <c r="C33" s="1" t="n">
        <v>16042215</v>
      </c>
    </row>
    <row r="34" customFormat="false" ht="14.65" hidden="false" customHeight="false" outlineLevel="0" collapsed="false">
      <c r="A34" s="1" t="n">
        <v>32768</v>
      </c>
      <c r="B34" s="1" t="s">
        <v>140</v>
      </c>
      <c r="C34" s="1" t="n">
        <v>16137436</v>
      </c>
    </row>
    <row r="35" customFormat="false" ht="14.65" hidden="false" customHeight="false" outlineLevel="0" collapsed="false">
      <c r="A35" s="1" t="n">
        <v>16384</v>
      </c>
      <c r="B35" s="1" t="s">
        <v>140</v>
      </c>
      <c r="C35" s="1" t="n">
        <v>16295720</v>
      </c>
    </row>
    <row r="36" customFormat="false" ht="14.65" hidden="false" customHeight="false" outlineLevel="0" collapsed="false">
      <c r="A36" s="1" t="n">
        <v>8192</v>
      </c>
      <c r="B36" s="1" t="s">
        <v>140</v>
      </c>
      <c r="C36" s="1" t="n">
        <v>16569745</v>
      </c>
    </row>
    <row r="37" customFormat="false" ht="14.65" hidden="false" customHeight="false" outlineLevel="0" collapsed="false">
      <c r="A37" s="1" t="n">
        <v>4096</v>
      </c>
      <c r="B37" s="1" t="s">
        <v>140</v>
      </c>
      <c r="C37" s="1" t="n">
        <v>16939328</v>
      </c>
    </row>
    <row r="38" customFormat="false" ht="14.65" hidden="false" customHeight="false" outlineLevel="0" collapsed="false">
      <c r="A38" s="1" t="n">
        <v>2048</v>
      </c>
      <c r="B38" s="1" t="s">
        <v>140</v>
      </c>
      <c r="C38" s="1" t="n">
        <v>17422681</v>
      </c>
    </row>
    <row r="39" customFormat="false" ht="14.65" hidden="false" customHeight="false" outlineLevel="0" collapsed="false">
      <c r="A39" s="1" t="n">
        <v>1024</v>
      </c>
      <c r="B39" s="1" t="s">
        <v>140</v>
      </c>
      <c r="C39" s="1" t="n">
        <v>18096183</v>
      </c>
    </row>
    <row r="40" customFormat="false" ht="14.65" hidden="false" customHeight="false" outlineLevel="0" collapsed="false">
      <c r="A40" s="1" t="n">
        <v>512</v>
      </c>
      <c r="B40" s="1" t="s">
        <v>140</v>
      </c>
      <c r="C40" s="1" t="n">
        <v>19136855</v>
      </c>
    </row>
    <row r="41" customFormat="false" ht="14.65" hidden="false" customHeight="false" outlineLevel="0" collapsed="false">
      <c r="A41" s="1" t="n">
        <v>256</v>
      </c>
      <c r="B41" s="1" t="s">
        <v>140</v>
      </c>
      <c r="C41" s="1" t="n">
        <v>20897911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D26" activeCellId="0" sqref="D26 D26"/>
    </sheetView>
  </sheetViews>
  <sheetFormatPr defaultColWidth="10.9921875" defaultRowHeight="14.65" zeroHeight="false" outlineLevelRow="0" outlineLevelCol="0"/>
  <cols>
    <col collapsed="false" customWidth="true" hidden="false" outlineLevel="0" max="1" min="1" style="1" width="35.82"/>
    <col collapsed="false" customWidth="true" hidden="false" outlineLevel="0" max="5" min="2" style="1" width="16.99"/>
    <col collapsed="false" customWidth="true" hidden="false" outlineLevel="0" max="6" min="6" style="1" width="21.66"/>
    <col collapsed="false" customWidth="false" hidden="false" outlineLevel="0" max="257" min="7" style="1" width="10.99"/>
  </cols>
  <sheetData>
    <row r="1" customFormat="false" ht="14.65" hidden="false" customHeight="false" outlineLevel="0" collapsed="false">
      <c r="A1" s="3" t="s">
        <v>141</v>
      </c>
      <c r="B1" s="3" t="s">
        <v>142</v>
      </c>
      <c r="C1" s="3" t="s">
        <v>143</v>
      </c>
      <c r="D1" s="3" t="s">
        <v>144</v>
      </c>
    </row>
    <row r="2" customFormat="false" ht="14.65" hidden="false" customHeight="false" outlineLevel="0" collapsed="false">
      <c r="A2" s="1" t="s">
        <v>145</v>
      </c>
      <c r="B2" s="1" t="n">
        <v>70092398</v>
      </c>
      <c r="C2" s="1" t="n">
        <v>70160007</v>
      </c>
      <c r="D2" s="1" t="n">
        <f aca="false">C2/B2</f>
        <v>1.00096456965276</v>
      </c>
    </row>
    <row r="3" customFormat="false" ht="14.65" hidden="false" customHeight="false" outlineLevel="0" collapsed="false">
      <c r="A3" s="1" t="s">
        <v>146</v>
      </c>
      <c r="B3" s="1" t="n">
        <v>157331725</v>
      </c>
      <c r="C3" s="1" t="n">
        <v>157552232</v>
      </c>
      <c r="D3" s="1" t="n">
        <f aca="false">C3/B3</f>
        <v>1.00140154186958</v>
      </c>
    </row>
    <row r="4" customFormat="false" ht="14.65" hidden="false" customHeight="false" outlineLevel="0" collapsed="false">
      <c r="A4" s="1" t="s">
        <v>147</v>
      </c>
      <c r="B4" s="1" t="n">
        <v>55909170</v>
      </c>
      <c r="C4" s="1" t="n">
        <v>55927424</v>
      </c>
      <c r="D4" s="1" t="n">
        <f aca="false">C4/B4</f>
        <v>1.00032649384707</v>
      </c>
    </row>
    <row r="5" customFormat="false" ht="14.65" hidden="false" customHeight="false" outlineLevel="0" collapsed="false">
      <c r="A5" s="1" t="s">
        <v>148</v>
      </c>
      <c r="B5" s="1" t="n">
        <v>50476217</v>
      </c>
      <c r="C5" s="1" t="n">
        <v>50595832</v>
      </c>
      <c r="D5" s="1" t="n">
        <f aca="false">C5/B5</f>
        <v>1.00236972988685</v>
      </c>
    </row>
    <row r="6" customFormat="false" ht="14.65" hidden="false" customHeight="false" outlineLevel="0" collapsed="false">
      <c r="A6" s="1" t="s">
        <v>149</v>
      </c>
      <c r="B6" s="1" t="n">
        <v>109425305</v>
      </c>
      <c r="C6" s="1" t="n">
        <v>109557150</v>
      </c>
      <c r="D6" s="1" t="n">
        <f aca="false">C6/B6</f>
        <v>1.00120488583514</v>
      </c>
    </row>
    <row r="7" customFormat="false" ht="14.65" hidden="false" customHeight="false" outlineLevel="0" collapsed="false">
      <c r="A7" s="1" t="s">
        <v>150</v>
      </c>
      <c r="B7" s="1" t="n">
        <v>101174649</v>
      </c>
      <c r="C7" s="1" t="n">
        <v>101275082</v>
      </c>
      <c r="D7" s="1" t="n">
        <f aca="false">C7/B7</f>
        <v>1.00099266961628</v>
      </c>
    </row>
    <row r="8" customFormat="false" ht="14.65" hidden="false" customHeight="false" outlineLevel="0" collapsed="false">
      <c r="A8" s="1" t="s">
        <v>151</v>
      </c>
      <c r="B8" s="1" t="n">
        <v>44190804</v>
      </c>
      <c r="C8" s="1" t="n">
        <v>44338928</v>
      </c>
      <c r="D8" s="1" t="n">
        <f aca="false">C8/B8</f>
        <v>1.00335191910063</v>
      </c>
    </row>
    <row r="9" customFormat="false" ht="14.65" hidden="false" customHeight="false" outlineLevel="0" collapsed="false">
      <c r="A9" s="1" t="s">
        <v>152</v>
      </c>
      <c r="B9" s="1" t="n">
        <v>37329463</v>
      </c>
      <c r="C9" s="1" t="n">
        <v>37440621</v>
      </c>
      <c r="D9" s="1" t="n">
        <f aca="false">C9/B9</f>
        <v>1.00297775513138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